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jie\Desktop\Supplyment Information\"/>
    </mc:Choice>
  </mc:AlternateContent>
  <bookViews>
    <workbookView xWindow="0" yWindow="0" windowWidth="13104" windowHeight="8496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21" i="1" l="1"/>
  <c r="D1300" i="1"/>
  <c r="D1298" i="1"/>
  <c r="D1170" i="1"/>
  <c r="D1159" i="1"/>
  <c r="D1148" i="1"/>
  <c r="D1147" i="1"/>
  <c r="D1146" i="1"/>
  <c r="D1140" i="1"/>
  <c r="D1139" i="1"/>
  <c r="D1137" i="1"/>
  <c r="D1126" i="1"/>
  <c r="D1124" i="1"/>
  <c r="D970" i="1"/>
  <c r="D962" i="1"/>
  <c r="D952" i="1"/>
  <c r="D950" i="1"/>
  <c r="D946" i="1"/>
  <c r="D874" i="1"/>
  <c r="D861" i="1"/>
  <c r="D860" i="1"/>
  <c r="D856" i="1"/>
  <c r="D853" i="1"/>
  <c r="D849" i="1"/>
  <c r="D848" i="1"/>
  <c r="D847" i="1"/>
  <c r="D843" i="1"/>
  <c r="D674" i="1"/>
  <c r="D673" i="1"/>
  <c r="D672" i="1"/>
  <c r="D615" i="1"/>
  <c r="D614" i="1"/>
  <c r="D613" i="1"/>
  <c r="D572" i="1"/>
  <c r="D571" i="1"/>
  <c r="D569" i="1"/>
  <c r="D567" i="1"/>
  <c r="D566" i="1"/>
  <c r="D565" i="1"/>
  <c r="D519" i="1"/>
  <c r="D518" i="1"/>
  <c r="D517" i="1"/>
  <c r="D515" i="1"/>
  <c r="D422" i="1"/>
  <c r="D421" i="1"/>
  <c r="D389" i="1"/>
  <c r="D388" i="1"/>
  <c r="D386" i="1"/>
  <c r="D385" i="1"/>
  <c r="D358" i="1"/>
  <c r="D354" i="1"/>
  <c r="D298" i="1"/>
  <c r="D296" i="1"/>
  <c r="D214" i="1"/>
  <c r="D165" i="1"/>
  <c r="D97" i="1"/>
  <c r="D40" i="1"/>
</calcChain>
</file>

<file path=xl/sharedStrings.xml><?xml version="1.0" encoding="utf-8"?>
<sst xmlns="http://schemas.openxmlformats.org/spreadsheetml/2006/main" count="5322" uniqueCount="2551">
  <si>
    <t>gene_id</t>
  </si>
  <si>
    <t>G-mix</t>
  </si>
  <si>
    <t>A</t>
  </si>
  <si>
    <t>log2FC</t>
  </si>
  <si>
    <t>Pvalue</t>
  </si>
  <si>
    <t>Qvalue</t>
  </si>
  <si>
    <t>updown</t>
  </si>
  <si>
    <t>XLOC_061710</t>
  </si>
  <si>
    <t>UP</t>
  </si>
  <si>
    <t>XLOC_003666</t>
  </si>
  <si>
    <t>DOWN</t>
  </si>
  <si>
    <t>XLOC_060620</t>
  </si>
  <si>
    <t>XLOC_047856</t>
  </si>
  <si>
    <t>XLOC_008530</t>
  </si>
  <si>
    <t>XLOC_047871</t>
  </si>
  <si>
    <t>XLOC_047870</t>
  </si>
  <si>
    <t>XLOC_067101</t>
  </si>
  <si>
    <t>Inf</t>
  </si>
  <si>
    <t>XLOC_020777</t>
  </si>
  <si>
    <t>XLOC_062254</t>
  </si>
  <si>
    <t>XLOC_044088</t>
  </si>
  <si>
    <t>XLOC_047857</t>
  </si>
  <si>
    <t>XLOC_023126</t>
  </si>
  <si>
    <t>XLOC_062149</t>
  </si>
  <si>
    <t>XLOC_007166</t>
  </si>
  <si>
    <t>XLOC_047855</t>
  </si>
  <si>
    <t>XLOC_047869</t>
  </si>
  <si>
    <t>XLOC_010815</t>
  </si>
  <si>
    <t>XLOC_053620</t>
  </si>
  <si>
    <t>XLOC_018604</t>
  </si>
  <si>
    <t>XLOC_066687</t>
  </si>
  <si>
    <t>XLOC_004512</t>
  </si>
  <si>
    <t>XLOC_065179</t>
  </si>
  <si>
    <t>XLOC_020775</t>
  </si>
  <si>
    <t>XLOC_065066</t>
  </si>
  <si>
    <t>XLOC_047868</t>
  </si>
  <si>
    <t>XLOC_010808</t>
  </si>
  <si>
    <t>XLOC_010809</t>
  </si>
  <si>
    <t>XLOC_007163</t>
  </si>
  <si>
    <t>XLOC_060619</t>
  </si>
  <si>
    <t>XLOC_052596</t>
  </si>
  <si>
    <t>XLOC_047872</t>
  </si>
  <si>
    <t>XLOC_004450</t>
  </si>
  <si>
    <t>XLOC_062146</t>
  </si>
  <si>
    <t>XLOC_051481</t>
  </si>
  <si>
    <t>XLOC_067100</t>
  </si>
  <si>
    <t>XLOC_036161</t>
  </si>
  <si>
    <t>XLOC_037230</t>
  </si>
  <si>
    <t>XLOC_028317</t>
  </si>
  <si>
    <t>XLOC_010813</t>
  </si>
  <si>
    <t>XLOC_004446</t>
  </si>
  <si>
    <t>XLOC_003413</t>
  </si>
  <si>
    <t>XLOC_013547</t>
  </si>
  <si>
    <t>XLOC_046651</t>
  </si>
  <si>
    <t>XLOC_010814</t>
  </si>
  <si>
    <t>XLOC_030635</t>
  </si>
  <si>
    <t>XLOC_032006</t>
  </si>
  <si>
    <t>XLOC_023128</t>
  </si>
  <si>
    <t>XLOC_039507</t>
  </si>
  <si>
    <t>XLOC_000036</t>
  </si>
  <si>
    <t>XLOC_027649</t>
  </si>
  <si>
    <t>XLOC_003316</t>
  </si>
  <si>
    <t>XLOC_047873</t>
  </si>
  <si>
    <t>XLOC_065470</t>
  </si>
  <si>
    <t>XLOC_053507</t>
  </si>
  <si>
    <t>XLOC_062147</t>
  </si>
  <si>
    <t>XLOC_013262</t>
  </si>
  <si>
    <t>XLOC_068285</t>
  </si>
  <si>
    <t>XLOC_008529</t>
  </si>
  <si>
    <t>XLOC_055476</t>
  </si>
  <si>
    <t>XLOC_030634</t>
  </si>
  <si>
    <t>XLOC_023483</t>
  </si>
  <si>
    <t>XLOC_004451</t>
  </si>
  <si>
    <t>XLOC_038580</t>
  </si>
  <si>
    <t>XLOC_004468</t>
  </si>
  <si>
    <t>XLOC_038582</t>
  </si>
  <si>
    <t>XLOC_047845</t>
  </si>
  <si>
    <t>XLOC_009138</t>
  </si>
  <si>
    <t>XLOC_001653</t>
  </si>
  <si>
    <t>XLOC_057563</t>
  </si>
  <si>
    <t>XLOC_049149</t>
  </si>
  <si>
    <t>XLOC_021525</t>
  </si>
  <si>
    <t>XLOC_008312</t>
  </si>
  <si>
    <t>XLOC_003418</t>
  </si>
  <si>
    <t>XLOC_063278</t>
  </si>
  <si>
    <t>XLOC_011177</t>
  </si>
  <si>
    <t>XLOC_053081</t>
  </si>
  <si>
    <t>XLOC_038806</t>
  </si>
  <si>
    <t>XLOC_049154</t>
  </si>
  <si>
    <t>XLOC_029395</t>
  </si>
  <si>
    <t>XLOC_051171</t>
  </si>
  <si>
    <t>XLOC_004449</t>
  </si>
  <si>
    <t>XLOC_013396</t>
  </si>
  <si>
    <t>XLOC_010810</t>
  </si>
  <si>
    <t>XLOC_037018</t>
  </si>
  <si>
    <t>XLOC_029389</t>
  </si>
  <si>
    <t>XLOC_046479</t>
  </si>
  <si>
    <t>XLOC_047866</t>
  </si>
  <si>
    <t>XLOC_049150</t>
  </si>
  <si>
    <t>XLOC_018181</t>
  </si>
  <si>
    <t>XLOC_070667</t>
  </si>
  <si>
    <t>XLOC_038880</t>
  </si>
  <si>
    <t>XLOC_008174</t>
  </si>
  <si>
    <t>XLOC_062811</t>
  </si>
  <si>
    <t>XLOC_033831</t>
  </si>
  <si>
    <t>XLOC_070665</t>
  </si>
  <si>
    <t>XLOC_056588</t>
  </si>
  <si>
    <t>XLOC_047843</t>
  </si>
  <si>
    <t>XLOC_020779</t>
  </si>
  <si>
    <t>XLOC_061450</t>
  </si>
  <si>
    <t>XLOC_062897</t>
  </si>
  <si>
    <t>XLOC_054754</t>
  </si>
  <si>
    <t>XLOC_067673</t>
  </si>
  <si>
    <t>XLOC_053740</t>
  </si>
  <si>
    <t>XLOC_051441</t>
  </si>
  <si>
    <t>XLOC_029386</t>
  </si>
  <si>
    <t>XLOC_040759</t>
  </si>
  <si>
    <t>XLOC_023212</t>
  </si>
  <si>
    <t>XLOC_067672</t>
  </si>
  <si>
    <t>XLOC_019426</t>
  </si>
  <si>
    <t>XLOC_063478</t>
  </si>
  <si>
    <t>XLOC_044882</t>
  </si>
  <si>
    <t>XLOC_002416</t>
  </si>
  <si>
    <t>XLOC_056581</t>
  </si>
  <si>
    <t>XLOC_030494</t>
  </si>
  <si>
    <t>XLOC_065994</t>
  </si>
  <si>
    <t>XLOC_023933</t>
  </si>
  <si>
    <t>XLOC_029379</t>
  </si>
  <si>
    <t>XLOC_046655</t>
  </si>
  <si>
    <t>XLOC_069956</t>
  </si>
  <si>
    <t>XLOC_029391</t>
  </si>
  <si>
    <t>XLOC_002859</t>
  </si>
  <si>
    <t>XLOC_063586</t>
  </si>
  <si>
    <t>XLOC_029373</t>
  </si>
  <si>
    <t>XLOC_070655</t>
  </si>
  <si>
    <t>XLOC_040047</t>
  </si>
  <si>
    <t>XLOC_020223</t>
  </si>
  <si>
    <t>XLOC_066199</t>
  </si>
  <si>
    <t>XLOC_029164</t>
  </si>
  <si>
    <t>XLOC_004457</t>
  </si>
  <si>
    <t>XLOC_037023</t>
  </si>
  <si>
    <t>XLOC_012546</t>
  </si>
  <si>
    <t>XLOC_052598</t>
  </si>
  <si>
    <t>XLOC_004475</t>
  </si>
  <si>
    <t>XLOC_010816</t>
  </si>
  <si>
    <t>XLOC_012938</t>
  </si>
  <si>
    <t>XLOC_047851</t>
  </si>
  <si>
    <t>XLOC_065892</t>
  </si>
  <si>
    <t>XLOC_067137</t>
  </si>
  <si>
    <t>XLOC_060848</t>
  </si>
  <si>
    <t>XLOC_021530</t>
  </si>
  <si>
    <t>XLOC_062148</t>
  </si>
  <si>
    <t>XLOC_042085</t>
  </si>
  <si>
    <t>XLOC_038332</t>
  </si>
  <si>
    <t>XLOC_016936</t>
  </si>
  <si>
    <t>XLOC_038883</t>
  </si>
  <si>
    <t>XLOC_047838</t>
  </si>
  <si>
    <t>XLOC_038331</t>
  </si>
  <si>
    <t>XLOC_018205</t>
  </si>
  <si>
    <t>XLOC_020492</t>
  </si>
  <si>
    <t>XLOC_047849</t>
  </si>
  <si>
    <t>XLOC_047850</t>
  </si>
  <si>
    <t>XLOC_049133</t>
  </si>
  <si>
    <t>XLOC_070662</t>
  </si>
  <si>
    <t>XLOC_003416</t>
  </si>
  <si>
    <t>XLOC_049156</t>
  </si>
  <si>
    <t>XLOC_010811</t>
  </si>
  <si>
    <t>XLOC_032093</t>
  </si>
  <si>
    <t>XLOC_021727</t>
  </si>
  <si>
    <t>XLOC_040058</t>
  </si>
  <si>
    <t>XLOC_037227</t>
  </si>
  <si>
    <t>XLOC_036171</t>
  </si>
  <si>
    <t>XLOC_063475</t>
  </si>
  <si>
    <t>XLOC_021728</t>
  </si>
  <si>
    <t>XLOC_056587</t>
  </si>
  <si>
    <t>XLOC_063479</t>
  </si>
  <si>
    <t>XLOC_039490</t>
  </si>
  <si>
    <t>XLOC_035475</t>
  </si>
  <si>
    <t>XLOC_007109</t>
  </si>
  <si>
    <t>XLOC_038443</t>
  </si>
  <si>
    <t>XLOC_023087</t>
  </si>
  <si>
    <t>XLOC_026249</t>
  </si>
  <si>
    <t>XLOC_039923</t>
  </si>
  <si>
    <t>XLOC_057817</t>
  </si>
  <si>
    <t>XLOC_011052</t>
  </si>
  <si>
    <t>XLOC_030636</t>
  </si>
  <si>
    <t>XLOC_069451</t>
  </si>
  <si>
    <t>XLOC_029383</t>
  </si>
  <si>
    <t>XLOC_002862</t>
  </si>
  <si>
    <t>XLOC_013573</t>
  </si>
  <si>
    <t>XLOC_026873</t>
  </si>
  <si>
    <t>XLOC_015845</t>
  </si>
  <si>
    <t>XLOC_002855</t>
  </si>
  <si>
    <t>XLOC_037229</t>
  </si>
  <si>
    <t>XLOC_055611</t>
  </si>
  <si>
    <t>XLOC_058783</t>
  </si>
  <si>
    <t>XLOC_045661</t>
  </si>
  <si>
    <t>XLOC_066907</t>
  </si>
  <si>
    <t>XLOC_063946</t>
  </si>
  <si>
    <t>XLOC_065374</t>
  </si>
  <si>
    <t>XLOC_066013</t>
  </si>
  <si>
    <t>XLOC_067070</t>
  </si>
  <si>
    <t>XLOC_044401</t>
  </si>
  <si>
    <t>XLOC_008126</t>
  </si>
  <si>
    <t>XLOC_030448</t>
  </si>
  <si>
    <t>XLOC_028451</t>
  </si>
  <si>
    <t>XLOC_037219</t>
  </si>
  <si>
    <t>XLOC_059412</t>
  </si>
  <si>
    <t>XLOC_041589</t>
  </si>
  <si>
    <t>XLOC_070738</t>
  </si>
  <si>
    <t>XLOC_037228</t>
  </si>
  <si>
    <t>XLOC_010763</t>
  </si>
  <si>
    <t>XLOC_061045</t>
  </si>
  <si>
    <t>XLOC_043979</t>
  </si>
  <si>
    <t>XLOC_010812</t>
  </si>
  <si>
    <t>XLOC_011994</t>
  </si>
  <si>
    <t>XLOC_015385</t>
  </si>
  <si>
    <t>XLOC_027054</t>
  </si>
  <si>
    <t>XLOC_047854</t>
  </si>
  <si>
    <t>XLOC_047863</t>
  </si>
  <si>
    <t>XLOC_047865</t>
  </si>
  <si>
    <t>XLOC_068886</t>
  </si>
  <si>
    <t>XLOC_024062</t>
  </si>
  <si>
    <t>XLOC_060108</t>
  </si>
  <si>
    <t>XLOC_067493</t>
  </si>
  <si>
    <t>XLOC_000913</t>
  </si>
  <si>
    <t>XLOC_058754</t>
  </si>
  <si>
    <t>XLOC_056584</t>
  </si>
  <si>
    <t>XLOC_053082</t>
  </si>
  <si>
    <t>XLOC_055477</t>
  </si>
  <si>
    <t>XLOC_031608</t>
  </si>
  <si>
    <t>XLOC_027648</t>
  </si>
  <si>
    <t>XLOC_063971</t>
  </si>
  <si>
    <t>XLOC_052670</t>
  </si>
  <si>
    <t>XLOC_049157</t>
  </si>
  <si>
    <t>XLOC_024060</t>
  </si>
  <si>
    <t>XLOC_066046</t>
  </si>
  <si>
    <t>XLOC_029382</t>
  </si>
  <si>
    <t>XLOC_029390</t>
  </si>
  <si>
    <t>XLOC_030632</t>
  </si>
  <si>
    <t>XLOC_066069</t>
  </si>
  <si>
    <t>XLOC_038330</t>
  </si>
  <si>
    <t>XLOC_003876</t>
  </si>
  <si>
    <t>XLOC_025269</t>
  </si>
  <si>
    <t>XLOC_010206</t>
  </si>
  <si>
    <t>XLOC_047842</t>
  </si>
  <si>
    <t>XLOC_070666</t>
  </si>
  <si>
    <t>XLOC_029385</t>
  </si>
  <si>
    <t>XLOC_025267</t>
  </si>
  <si>
    <t>XLOC_012886</t>
  </si>
  <si>
    <t>XLOC_051203</t>
  </si>
  <si>
    <t>XLOC_038527</t>
  </si>
  <si>
    <t>XLOC_038328</t>
  </si>
  <si>
    <t>XLOC_063588</t>
  </si>
  <si>
    <t>XLOC_002867</t>
  </si>
  <si>
    <t>XLOC_008175</t>
  </si>
  <si>
    <t>XLOC_070739</t>
  </si>
  <si>
    <t>XLOC_029377</t>
  </si>
  <si>
    <t>XLOC_040914</t>
  </si>
  <si>
    <t>XLOC_021730</t>
  </si>
  <si>
    <t>XLOC_040763</t>
  </si>
  <si>
    <t>XLOC_030633</t>
  </si>
  <si>
    <t>XLOC_002863</t>
  </si>
  <si>
    <t>XLOC_029380</t>
  </si>
  <si>
    <t>XLOC_002856</t>
  </si>
  <si>
    <t>XLOC_004447</t>
  </si>
  <si>
    <t>XLOC_043582</t>
  </si>
  <si>
    <t>XLOC_054066</t>
  </si>
  <si>
    <t>XLOC_038496</t>
  </si>
  <si>
    <t>XLOC_008170</t>
  </si>
  <si>
    <t>XLOC_057570</t>
  </si>
  <si>
    <t>XLOC_033999</t>
  </si>
  <si>
    <t>XLOC_031559</t>
  </si>
  <si>
    <t>XLOC_035115</t>
  </si>
  <si>
    <t>XLOC_016485</t>
  </si>
  <si>
    <t>XLOC_021526</t>
  </si>
  <si>
    <t>XLOC_029378</t>
  </si>
  <si>
    <t>XLOC_038529</t>
  </si>
  <si>
    <t>XLOC_047835</t>
  </si>
  <si>
    <t>XLOC_047852</t>
  </si>
  <si>
    <t>XLOC_047862</t>
  </si>
  <si>
    <t>XLOC_070656</t>
  </si>
  <si>
    <t>XLOC_043332</t>
  </si>
  <si>
    <t>XLOC_046656</t>
  </si>
  <si>
    <t>XLOC_028561</t>
  </si>
  <si>
    <t>XLOC_029195</t>
  </si>
  <si>
    <t>XLOC_060703</t>
  </si>
  <si>
    <t>XLOC_013259</t>
  </si>
  <si>
    <t>XLOC_066002</t>
  </si>
  <si>
    <t>XLOC_065472</t>
  </si>
  <si>
    <t>XLOC_004471</t>
  </si>
  <si>
    <t>XLOC_065211</t>
  </si>
  <si>
    <t>XLOC_006293</t>
  </si>
  <si>
    <t>XLOC_022881</t>
  </si>
  <si>
    <t>XLOC_027741</t>
  </si>
  <si>
    <t>XLOC_070654</t>
  </si>
  <si>
    <t>XLOC_021716</t>
  </si>
  <si>
    <t>XLOC_058702</t>
  </si>
  <si>
    <t>XLOC_025246</t>
  </si>
  <si>
    <t>XLOC_037399</t>
  </si>
  <si>
    <t>XLOC_053069</t>
  </si>
  <si>
    <t>XLOC_043707</t>
  </si>
  <si>
    <t>XLOC_021520</t>
  </si>
  <si>
    <t>XLOC_040761</t>
  </si>
  <si>
    <t>XLOC_047853</t>
  </si>
  <si>
    <t>XLOC_065833</t>
  </si>
  <si>
    <t>XLOC_070658</t>
  </si>
  <si>
    <t>XLOC_064745</t>
  </si>
  <si>
    <t>XLOC_018744</t>
  </si>
  <si>
    <t>XLOC_049155</t>
  </si>
  <si>
    <t>XLOC_002647</t>
  </si>
  <si>
    <t>XLOC_004456</t>
  </si>
  <si>
    <t>XLOC_004460</t>
  </si>
  <si>
    <t>XLOC_022875</t>
  </si>
  <si>
    <t>XLOC_037218</t>
  </si>
  <si>
    <t>XLOC_040766</t>
  </si>
  <si>
    <t>XLOC_021517</t>
  </si>
  <si>
    <t>XLOC_028813</t>
  </si>
  <si>
    <t>XLOC_029387</t>
  </si>
  <si>
    <t>XLOC_032316</t>
  </si>
  <si>
    <t>XLOC_042840</t>
  </si>
  <si>
    <t>XLOC_053083</t>
  </si>
  <si>
    <t>XLOC_021132</t>
  </si>
  <si>
    <t>XLOC_069248</t>
  </si>
  <si>
    <t>XLOC_002857</t>
  </si>
  <si>
    <t>XLOC_014198</t>
  </si>
  <si>
    <t>XLOC_067758</t>
  </si>
  <si>
    <t>XLOC_040216</t>
  </si>
  <si>
    <t>XLOC_025268</t>
  </si>
  <si>
    <t>XLOC_042587</t>
  </si>
  <si>
    <t>XLOC_052599</t>
  </si>
  <si>
    <t>XLOC_062592</t>
  </si>
  <si>
    <t>XLOC_007902</t>
  </si>
  <si>
    <t>XLOC_053508</t>
  </si>
  <si>
    <t>XLOC_003415</t>
  </si>
  <si>
    <t>XLOC_008172</t>
  </si>
  <si>
    <t>XLOC_027645</t>
  </si>
  <si>
    <t>XLOC_038739</t>
  </si>
  <si>
    <t>XLOC_041588</t>
  </si>
  <si>
    <t>XLOC_049138</t>
  </si>
  <si>
    <t>XLOC_051155</t>
  </si>
  <si>
    <t>XLOC_053259</t>
  </si>
  <si>
    <t>XLOC_036285</t>
  </si>
  <si>
    <t>XLOC_062589</t>
  </si>
  <si>
    <t>XLOC_003743</t>
  </si>
  <si>
    <t>XLOC_062403</t>
  </si>
  <si>
    <t>XLOC_063851</t>
  </si>
  <si>
    <t>XLOC_005605</t>
  </si>
  <si>
    <t>XLOC_002868</t>
  </si>
  <si>
    <t>XLOC_038525</t>
  </si>
  <si>
    <t>XLOC_011054</t>
  </si>
  <si>
    <t>XLOC_057560</t>
  </si>
  <si>
    <t>XLOC_057036</t>
  </si>
  <si>
    <t>XLOC_069453</t>
  </si>
  <si>
    <t>XLOC_003732</t>
  </si>
  <si>
    <t>XLOC_018833</t>
  </si>
  <si>
    <t>XLOC_025235</t>
  </si>
  <si>
    <t>XLOC_063585</t>
  </si>
  <si>
    <t>XLOC_062904</t>
  </si>
  <si>
    <t>XLOC_004393</t>
  </si>
  <si>
    <t>XLOC_022989</t>
  </si>
  <si>
    <t>XLOC_040066</t>
  </si>
  <si>
    <t>XLOC_040067</t>
  </si>
  <si>
    <t>XLOC_044129</t>
  </si>
  <si>
    <t>XLOC_045365</t>
  </si>
  <si>
    <t>XLOC_049937</t>
  </si>
  <si>
    <t>XLOC_001073</t>
  </si>
  <si>
    <t>XLOC_003414</t>
  </si>
  <si>
    <t>XLOC_040760</t>
  </si>
  <si>
    <t>XLOC_049142</t>
  </si>
  <si>
    <t>XLOC_063353</t>
  </si>
  <si>
    <t>XLOC_066970</t>
  </si>
  <si>
    <t>XLOC_065760</t>
  </si>
  <si>
    <t>XLOC_006210</t>
  </si>
  <si>
    <t>XLOC_014109</t>
  </si>
  <si>
    <t>XLOC_047514</t>
  </si>
  <si>
    <t>XLOC_069431</t>
  </si>
  <si>
    <t>XLOC_062591</t>
  </si>
  <si>
    <t>XLOC_021528</t>
  </si>
  <si>
    <t>XLOC_051223</t>
  </si>
  <si>
    <t>XLOC_021519</t>
  </si>
  <si>
    <t>XLOC_003882</t>
  </si>
  <si>
    <t>XLOC_007167</t>
  </si>
  <si>
    <t>XLOC_007481</t>
  </si>
  <si>
    <t>XLOC_002861</t>
  </si>
  <si>
    <t>XLOC_003098</t>
  </si>
  <si>
    <t>XLOC_043618</t>
  </si>
  <si>
    <t>XLOC_064691</t>
  </si>
  <si>
    <t>XLOC_065207</t>
  </si>
  <si>
    <t>XLOC_064171</t>
  </si>
  <si>
    <t>XLOC_065740</t>
  </si>
  <si>
    <t>XLOC_023694</t>
  </si>
  <si>
    <t>XLOC_047840</t>
  </si>
  <si>
    <t>XLOC_068252</t>
  </si>
  <si>
    <t>XLOC_070661</t>
  </si>
  <si>
    <t>XLOC_070663</t>
  </si>
  <si>
    <t>XLOC_008173</t>
  </si>
  <si>
    <t>XLOC_034433</t>
  </si>
  <si>
    <t>XLOC_035929</t>
  </si>
  <si>
    <t>XLOC_037281</t>
  </si>
  <si>
    <t>XLOC_042841</t>
  </si>
  <si>
    <t>XLOC_052551</t>
  </si>
  <si>
    <t>XLOC_053070</t>
  </si>
  <si>
    <t>XLOC_053090</t>
  </si>
  <si>
    <t>XLOC_004396</t>
  </si>
  <si>
    <t>XLOC_033140</t>
  </si>
  <si>
    <t>XLOC_059413</t>
  </si>
  <si>
    <t>XLOC_022414</t>
  </si>
  <si>
    <t>XLOC_032129</t>
  </si>
  <si>
    <t>XLOC_070348</t>
  </si>
  <si>
    <t>XLOC_003188</t>
  </si>
  <si>
    <t>XLOC_004465</t>
  </si>
  <si>
    <t>XLOC_028811</t>
  </si>
  <si>
    <t>XLOC_030955</t>
  </si>
  <si>
    <t>XLOC_022988</t>
  </si>
  <si>
    <t>XLOC_070740</t>
  </si>
  <si>
    <t>XLOC_031882</t>
  </si>
  <si>
    <t>XLOC_069457</t>
  </si>
  <si>
    <t>XLOC_042589</t>
  </si>
  <si>
    <t>XLOC_049688</t>
  </si>
  <si>
    <t>XLOC_021516</t>
  </si>
  <si>
    <t>XLOC_024061</t>
  </si>
  <si>
    <t>XLOC_002648</t>
  </si>
  <si>
    <t>XLOC_023886</t>
  </si>
  <si>
    <t>XLOC_051205</t>
  </si>
  <si>
    <t>XLOC_055225</t>
  </si>
  <si>
    <t>XLOC_004404</t>
  </si>
  <si>
    <t>XLOC_047859</t>
  </si>
  <si>
    <t>XLOC_070653</t>
  </si>
  <si>
    <t>XLOC_037289</t>
  </si>
  <si>
    <t>XLOC_069433</t>
  </si>
  <si>
    <t>XLOC_024056</t>
  </si>
  <si>
    <t>XLOC_026047</t>
  </si>
  <si>
    <t>XLOC_037205</t>
  </si>
  <si>
    <t>XLOC_038360</t>
  </si>
  <si>
    <t>XLOC_053084</t>
  </si>
  <si>
    <t>XLOC_053681</t>
  </si>
  <si>
    <t>XLOC_062539</t>
  </si>
  <si>
    <t>XLOC_011808</t>
  </si>
  <si>
    <t>XLOC_027041</t>
  </si>
  <si>
    <t>XLOC_050330</t>
  </si>
  <si>
    <t>XLOC_007376</t>
  </si>
  <si>
    <t>XLOC_036286</t>
  </si>
  <si>
    <t>XLOC_013969</t>
  </si>
  <si>
    <t>XLOC_027855</t>
  </si>
  <si>
    <t>XLOC_050852</t>
  </si>
  <si>
    <t>XLOC_022880</t>
  </si>
  <si>
    <t>XLOC_031006</t>
  </si>
  <si>
    <t>XLOC_052202</t>
  </si>
  <si>
    <t>XLOC_021747</t>
  </si>
  <si>
    <t>XLOC_045660</t>
  </si>
  <si>
    <t>XLOC_045374</t>
  </si>
  <si>
    <t>XLOC_044413</t>
  </si>
  <si>
    <t>XLOC_001650</t>
  </si>
  <si>
    <t>XLOC_035222</t>
  </si>
  <si>
    <t>XLOC_055479</t>
  </si>
  <si>
    <t>XLOC_036354</t>
  </si>
  <si>
    <t>XLOC_060887</t>
  </si>
  <si>
    <t>XLOC_008127</t>
  </si>
  <si>
    <t>XLOC_003230</t>
  </si>
  <si>
    <t>XLOC_046667</t>
  </si>
  <si>
    <t>XLOC_069429</t>
  </si>
  <si>
    <t>XLOC_004459</t>
  </si>
  <si>
    <t>XLOC_013398</t>
  </si>
  <si>
    <t>XLOC_055592</t>
  </si>
  <si>
    <t>XLOC_067892</t>
  </si>
  <si>
    <t>XLOC_045397</t>
  </si>
  <si>
    <t>XLOC_001946</t>
  </si>
  <si>
    <t>XLOC_023558</t>
  </si>
  <si>
    <t>XLOC_038879</t>
  </si>
  <si>
    <t>XLOC_040059</t>
  </si>
  <si>
    <t>XLOC_047858</t>
  </si>
  <si>
    <t>XLOC_013970</t>
  </si>
  <si>
    <t>XLOC_039837</t>
  </si>
  <si>
    <t>XLOC_065038</t>
  </si>
  <si>
    <t>XLOC_007881</t>
  </si>
  <si>
    <t>XLOC_020686</t>
  </si>
  <si>
    <t>XLOC_037954</t>
  </si>
  <si>
    <t>XLOC_040758</t>
  </si>
  <si>
    <t>XLOC_043603</t>
  </si>
  <si>
    <t>XLOC_047861</t>
  </si>
  <si>
    <t>XLOC_051198</t>
  </si>
  <si>
    <t>XLOC_070668</t>
  </si>
  <si>
    <t>XLOC_067141</t>
  </si>
  <si>
    <t>XLOC_034800</t>
  </si>
  <si>
    <t>XLOC_042860</t>
  </si>
  <si>
    <t>XLOC_003627</t>
  </si>
  <si>
    <t>XLOC_070334</t>
  </si>
  <si>
    <t>XLOC_029393</t>
  </si>
  <si>
    <t>XLOC_055062</t>
  </si>
  <si>
    <t>XLOC_065764</t>
  </si>
  <si>
    <t>XLOC_065778</t>
  </si>
  <si>
    <t>XLOC_068281</t>
  </si>
  <si>
    <t>XLOC_040966</t>
  </si>
  <si>
    <t>XLOC_053402</t>
  </si>
  <si>
    <t>XLOC_003179</t>
  </si>
  <si>
    <t>XLOC_041052</t>
  </si>
  <si>
    <t>XLOC_000821</t>
  </si>
  <si>
    <t>XLOC_037223</t>
  </si>
  <si>
    <t>XLOC_030611</t>
  </si>
  <si>
    <t>XLOC_070335</t>
  </si>
  <si>
    <t>XLOC_037215</t>
  </si>
  <si>
    <t>XLOC_049134</t>
  </si>
  <si>
    <t>XLOC_021515</t>
  </si>
  <si>
    <t>XLOC_036818</t>
  </si>
  <si>
    <t>XLOC_069422</t>
  </si>
  <si>
    <t>XLOC_048856</t>
  </si>
  <si>
    <t>XLOC_004463</t>
  </si>
  <si>
    <t>XLOC_016953</t>
  </si>
  <si>
    <t>XLOC_034675</t>
  </si>
  <si>
    <t>XLOC_063329</t>
  </si>
  <si>
    <t>XLOC_059997</t>
  </si>
  <si>
    <t>XLOC_027862</t>
  </si>
  <si>
    <t>XLOC_056739</t>
  </si>
  <si>
    <t>XLOC_035860</t>
  </si>
  <si>
    <t>XLOC_003420</t>
  </si>
  <si>
    <t>XLOC_051149</t>
  </si>
  <si>
    <t>XLOC_021053</t>
  </si>
  <si>
    <t>XLOC_026872</t>
  </si>
  <si>
    <t>XLOC_068582</t>
  </si>
  <si>
    <t>XLOC_059994</t>
  </si>
  <si>
    <t>XLOC_004477</t>
  </si>
  <si>
    <t>XLOC_021514</t>
  </si>
  <si>
    <t>XLOC_021522</t>
  </si>
  <si>
    <t>XLOC_036164</t>
  </si>
  <si>
    <t>XLOC_045367</t>
  </si>
  <si>
    <t>XLOC_070659</t>
  </si>
  <si>
    <t>XLOC_038541</t>
  </si>
  <si>
    <t>XLOC_049692</t>
  </si>
  <si>
    <t>XLOC_018914</t>
  </si>
  <si>
    <t>XLOC_061499</t>
  </si>
  <si>
    <t>XLOC_008082</t>
  </si>
  <si>
    <t>XLOC_049143</t>
  </si>
  <si>
    <t>XLOC_070657</t>
  </si>
  <si>
    <t>XLOC_029335</t>
  </si>
  <si>
    <t>XLOC_064772</t>
  </si>
  <si>
    <t>XLOC_062233</t>
  </si>
  <si>
    <t>XLOC_056075</t>
  </si>
  <si>
    <t>XLOC_051221</t>
  </si>
  <si>
    <t>XLOC_043573</t>
  </si>
  <si>
    <t>XLOC_052259</t>
  </si>
  <si>
    <t>XLOC_026771</t>
  </si>
  <si>
    <t>XLOC_062468</t>
  </si>
  <si>
    <t>XLOC_066908</t>
  </si>
  <si>
    <t>XLOC_045174</t>
  </si>
  <si>
    <t>XLOC_025276</t>
  </si>
  <si>
    <t>XLOC_038734</t>
  </si>
  <si>
    <t>XLOC_066140</t>
  </si>
  <si>
    <t>XLOC_004389</t>
  </si>
  <si>
    <t>XLOC_049136</t>
  </si>
  <si>
    <t>XLOC_030911</t>
  </si>
  <si>
    <t>XLOC_049152</t>
  </si>
  <si>
    <t>XLOC_056586</t>
  </si>
  <si>
    <t>XLOC_069360</t>
  </si>
  <si>
    <t>XLOC_025273</t>
  </si>
  <si>
    <t>XLOC_063175</t>
  </si>
  <si>
    <t>XLOC_064746</t>
  </si>
  <si>
    <t>XLOC_005583</t>
  </si>
  <si>
    <t>XLOC_052673</t>
  </si>
  <si>
    <t>XLOC_000911</t>
  </si>
  <si>
    <t>XLOC_029392</t>
  </si>
  <si>
    <t>XLOC_043574</t>
  </si>
  <si>
    <t>XLOC_051169</t>
  </si>
  <si>
    <t>XLOC_016945</t>
  </si>
  <si>
    <t>XLOC_004467</t>
  </si>
  <si>
    <t>XLOC_011173</t>
  </si>
  <si>
    <t>XLOC_047130</t>
  </si>
  <si>
    <t>XLOC_039918</t>
  </si>
  <si>
    <t>XLOC_067596</t>
  </si>
  <si>
    <t>XLOC_003736</t>
  </si>
  <si>
    <t>XLOC_006007</t>
  </si>
  <si>
    <t>XLOC_021531</t>
  </si>
  <si>
    <t>XLOC_036165</t>
  </si>
  <si>
    <t>XLOC_036167</t>
  </si>
  <si>
    <t>XLOC_040404</t>
  </si>
  <si>
    <t>XLOC_045366</t>
  </si>
  <si>
    <t>XLOC_060849</t>
  </si>
  <si>
    <t>XLOC_070647</t>
  </si>
  <si>
    <t>XLOC_070652</t>
  </si>
  <si>
    <t>XLOC_056585</t>
  </si>
  <si>
    <t>XLOC_060716</t>
  </si>
  <si>
    <t>XLOC_012271</t>
  </si>
  <si>
    <t>XLOC_013990</t>
  </si>
  <si>
    <t>XLOC_051212</t>
  </si>
  <si>
    <t>XLOC_051925</t>
  </si>
  <si>
    <t>XLOC_021731</t>
  </si>
  <si>
    <t>XLOC_037310</t>
  </si>
  <si>
    <t>XLOC_041054</t>
  </si>
  <si>
    <t>XLOC_056136</t>
  </si>
  <si>
    <t>XLOC_056754</t>
  </si>
  <si>
    <t>XLOC_058083</t>
  </si>
  <si>
    <t>XLOC_012939</t>
  </si>
  <si>
    <t>XLOC_003165</t>
  </si>
  <si>
    <t>XLOC_047960</t>
  </si>
  <si>
    <t>XLOC_028540</t>
  </si>
  <si>
    <t>XLOC_004402</t>
  </si>
  <si>
    <t>XLOC_060850</t>
  </si>
  <si>
    <t>XLOC_011702</t>
  </si>
  <si>
    <t>XLOC_069455</t>
  </si>
  <si>
    <t>XLOC_067666</t>
  </si>
  <si>
    <t>XLOC_056066</t>
  </si>
  <si>
    <t>XLOC_063334</t>
  </si>
  <si>
    <t>XLOC_040968</t>
  </si>
  <si>
    <t>XLOC_013965</t>
  </si>
  <si>
    <t>XLOC_027647</t>
  </si>
  <si>
    <t>XLOC_034635</t>
  </si>
  <si>
    <t>XLOC_035096</t>
  </si>
  <si>
    <t>XLOC_041441</t>
  </si>
  <si>
    <t>XLOC_069434</t>
  </si>
  <si>
    <t>XLOC_041428</t>
  </si>
  <si>
    <t>XLOC_065238</t>
  </si>
  <si>
    <t>XLOC_000862</t>
  </si>
  <si>
    <t>XLOC_064808</t>
  </si>
  <si>
    <t>XLOC_002297</t>
  </si>
  <si>
    <t>XLOC_010101</t>
  </si>
  <si>
    <t>XLOC_013402</t>
  </si>
  <si>
    <t>XLOC_037278</t>
  </si>
  <si>
    <t>XLOC_000156</t>
  </si>
  <si>
    <t>XLOC_005071</t>
  </si>
  <si>
    <t>XLOC_021524</t>
  </si>
  <si>
    <t>XLOC_036163</t>
  </si>
  <si>
    <t>XLOC_040212</t>
  </si>
  <si>
    <t>XLOC_012488</t>
  </si>
  <si>
    <t>XLOC_040969</t>
  </si>
  <si>
    <t>XLOC_054652</t>
  </si>
  <si>
    <t>XLOC_058082</t>
  </si>
  <si>
    <t>XLOC_063870</t>
  </si>
  <si>
    <t>XLOC_069460</t>
  </si>
  <si>
    <t>XLOC_012937</t>
  </si>
  <si>
    <t>XLOC_027088</t>
  </si>
  <si>
    <t>XLOC_040309</t>
  </si>
  <si>
    <t>XLOC_057324</t>
  </si>
  <si>
    <t>XLOC_004472</t>
  </si>
  <si>
    <t>XLOC_024255</t>
  </si>
  <si>
    <t>XLOC_024458</t>
  </si>
  <si>
    <t>XLOC_033710</t>
  </si>
  <si>
    <t>XLOC_035926</t>
  </si>
  <si>
    <t>XLOC_035944</t>
  </si>
  <si>
    <t>XLOC_051159</t>
  </si>
  <si>
    <t>XLOC_062402</t>
  </si>
  <si>
    <t>XLOC_063326</t>
  </si>
  <si>
    <t>XLOC_064617</t>
  </si>
  <si>
    <t>XLOC_069461</t>
  </si>
  <si>
    <t>XLOC_026874</t>
  </si>
  <si>
    <t>XLOC_056757</t>
  </si>
  <si>
    <t>XLOC_063333</t>
  </si>
  <si>
    <t>XLOC_023581</t>
  </si>
  <si>
    <t>XLOC_035494</t>
  </si>
  <si>
    <t>XLOC_061586</t>
  </si>
  <si>
    <t>XLOC_053510</t>
  </si>
  <si>
    <t>XLOC_026772</t>
  </si>
  <si>
    <t>XLOC_030643</t>
  </si>
  <si>
    <t>XLOC_051189</t>
  </si>
  <si>
    <t>XLOC_063854</t>
  </si>
  <si>
    <t>XLOC_035126</t>
  </si>
  <si>
    <t>XLOC_035493</t>
  </si>
  <si>
    <t>XLOC_008609</t>
  </si>
  <si>
    <t>XLOC_025252</t>
  </si>
  <si>
    <t>XLOC_036660</t>
  </si>
  <si>
    <t>XLOC_051161</t>
  </si>
  <si>
    <t>XLOC_053729</t>
  </si>
  <si>
    <t>XLOC_057810</t>
  </si>
  <si>
    <t>XLOC_066468</t>
  </si>
  <si>
    <t>XLOC_069454</t>
  </si>
  <si>
    <t>XLOC_035861</t>
  </si>
  <si>
    <t>XLOC_034567</t>
  </si>
  <si>
    <t>XLOC_062547</t>
  </si>
  <si>
    <t>XLOC_068779</t>
  </si>
  <si>
    <t>XLOC_030640</t>
  </si>
  <si>
    <t>XLOC_008528</t>
  </si>
  <si>
    <t>XLOC_057153</t>
  </si>
  <si>
    <t>XLOC_022833</t>
  </si>
  <si>
    <t>XLOC_005608</t>
  </si>
  <si>
    <t>XLOC_001651</t>
  </si>
  <si>
    <t>XLOC_056579</t>
  </si>
  <si>
    <t>XLOC_040525</t>
  </si>
  <si>
    <t>XLOC_002667</t>
  </si>
  <si>
    <t>XLOC_059769</t>
  </si>
  <si>
    <t>XLOC_023484</t>
  </si>
  <si>
    <t>XLOC_036162</t>
  </si>
  <si>
    <t>XLOC_039164</t>
  </si>
  <si>
    <t>XLOC_040768</t>
  </si>
  <si>
    <t>XLOC_052671</t>
  </si>
  <si>
    <t>XLOC_070649</t>
  </si>
  <si>
    <t>XLOC_002484</t>
  </si>
  <si>
    <t>XLOC_004469</t>
  </si>
  <si>
    <t>XLOC_004474</t>
  </si>
  <si>
    <t>XLOC_008080</t>
  </si>
  <si>
    <t>XLOC_011178</t>
  </si>
  <si>
    <t>XLOC_025278</t>
  </si>
  <si>
    <t>XLOC_043745</t>
  </si>
  <si>
    <t>XLOC_045370</t>
  </si>
  <si>
    <t>XLOC_049632</t>
  </si>
  <si>
    <t>XLOC_057640</t>
  </si>
  <si>
    <t>XLOC_058653</t>
  </si>
  <si>
    <t>XLOC_065471</t>
  </si>
  <si>
    <t>XLOC_068543</t>
  </si>
  <si>
    <t>XLOC_035677</t>
  </si>
  <si>
    <t>XLOC_003097</t>
  </si>
  <si>
    <t>XLOC_027853</t>
  </si>
  <si>
    <t>XLOC_002783</t>
  </si>
  <si>
    <t>XLOC_011952</t>
  </si>
  <si>
    <t>XLOC_043572</t>
  </si>
  <si>
    <t>XLOC_062538</t>
  </si>
  <si>
    <t>XLOC_002870</t>
  </si>
  <si>
    <t>XLOC_065817</t>
  </si>
  <si>
    <t>XLOC_020683</t>
  </si>
  <si>
    <t>XLOC_063419</t>
  </si>
  <si>
    <t>XLOC_026011</t>
  </si>
  <si>
    <t>XLOC_056735</t>
  </si>
  <si>
    <t>XLOC_051142</t>
  </si>
  <si>
    <t>XLOC_045649</t>
  </si>
  <si>
    <t>XLOC_028567</t>
  </si>
  <si>
    <t>XLOC_064413</t>
  </si>
  <si>
    <t>XLOC_063540</t>
  </si>
  <si>
    <t>XLOC_004105</t>
  </si>
  <si>
    <t>XLOC_047451</t>
  </si>
  <si>
    <t>XLOC_053689</t>
  </si>
  <si>
    <t>XLOC_027870</t>
  </si>
  <si>
    <t>XLOC_065714</t>
  </si>
  <si>
    <t>XLOC_051165</t>
  </si>
  <si>
    <t>XLOC_054064</t>
  </si>
  <si>
    <t>XLOC_064806</t>
  </si>
  <si>
    <t>XLOC_041053</t>
  </si>
  <si>
    <t>XLOC_054654</t>
  </si>
  <si>
    <t>XLOC_061050</t>
  </si>
  <si>
    <t>XLOC_005170</t>
  </si>
  <si>
    <t>XLOC_004032</t>
  </si>
  <si>
    <t>XLOC_008693</t>
  </si>
  <si>
    <t>XLOC_026051</t>
  </si>
  <si>
    <t>XLOC_029376</t>
  </si>
  <si>
    <t>XLOC_048774</t>
  </si>
  <si>
    <t>XLOC_003100</t>
  </si>
  <si>
    <t>XLOC_051202</t>
  </si>
  <si>
    <t>XLOC_047129</t>
  </si>
  <si>
    <t>XLOC_007350</t>
  </si>
  <si>
    <t>XLOC_014943</t>
  </si>
  <si>
    <t>XLOC_025261</t>
  </si>
  <si>
    <t>XLOC_025879</t>
  </si>
  <si>
    <t>XLOC_029396</t>
  </si>
  <si>
    <t>XLOC_030641</t>
  </si>
  <si>
    <t>XLOC_040972</t>
  </si>
  <si>
    <t>XLOC_058215</t>
  </si>
  <si>
    <t>XLOC_064047</t>
  </si>
  <si>
    <t>XLOC_069308</t>
  </si>
  <si>
    <t>XLOC_004464</t>
  </si>
  <si>
    <t>XLOC_013401</t>
  </si>
  <si>
    <t>XLOC_016956</t>
  </si>
  <si>
    <t>XLOC_022985</t>
  </si>
  <si>
    <t>XLOC_026441</t>
  </si>
  <si>
    <t>XLOC_041594</t>
  </si>
  <si>
    <t>XLOC_043569</t>
  </si>
  <si>
    <t>XLOC_069428</t>
  </si>
  <si>
    <t>XLOC_042487</t>
  </si>
  <si>
    <t>XLOC_037225</t>
  </si>
  <si>
    <t>XLOC_038627</t>
  </si>
  <si>
    <t>XLOC_041586</t>
  </si>
  <si>
    <t>XLOC_069416</t>
  </si>
  <si>
    <t>XLOC_001648</t>
  </si>
  <si>
    <t>XLOC_003498</t>
  </si>
  <si>
    <t>XLOC_033661</t>
  </si>
  <si>
    <t>XLOC_033735</t>
  </si>
  <si>
    <t>XLOC_044045</t>
  </si>
  <si>
    <t>XLOC_049384</t>
  </si>
  <si>
    <t>XLOC_056562</t>
  </si>
  <si>
    <t>XLOC_062798</t>
  </si>
  <si>
    <t>XLOC_064230</t>
  </si>
  <si>
    <t>XLOC_025249</t>
  </si>
  <si>
    <t>XLOC_034791</t>
  </si>
  <si>
    <t>XLOC_065887</t>
  </si>
  <si>
    <t>XLOC_008026</t>
  </si>
  <si>
    <t>XLOC_051699</t>
  </si>
  <si>
    <t>XLOC_004403</t>
  </si>
  <si>
    <t>XLOC_029036</t>
  </si>
  <si>
    <t>XLOC_044907</t>
  </si>
  <si>
    <t>XLOC_003894</t>
  </si>
  <si>
    <t>XLOC_027755</t>
  </si>
  <si>
    <t>XLOC_001955</t>
  </si>
  <si>
    <t>XLOC_063505</t>
  </si>
  <si>
    <t>XLOC_063975</t>
  </si>
  <si>
    <t>XLOC_003105</t>
  </si>
  <si>
    <t>XLOC_004390</t>
  </si>
  <si>
    <t>XLOC_013404</t>
  </si>
  <si>
    <t>XLOC_022412</t>
  </si>
  <si>
    <t>XLOC_025867</t>
  </si>
  <si>
    <t>XLOC_043007</t>
  </si>
  <si>
    <t>XLOC_052597</t>
  </si>
  <si>
    <t>XLOC_054514</t>
  </si>
  <si>
    <t>XLOC_063227</t>
  </si>
  <si>
    <t>XLOC_064038</t>
  </si>
  <si>
    <t>XLOC_013968</t>
  </si>
  <si>
    <t>XLOC_011391</t>
  </si>
  <si>
    <t>XLOC_046657</t>
  </si>
  <si>
    <t>XLOC_009499</t>
  </si>
  <si>
    <t>XLOC_056749</t>
  </si>
  <si>
    <t>XLOC_064996</t>
  </si>
  <si>
    <t>XLOC_022166</t>
  </si>
  <si>
    <t>XLOC_039095</t>
  </si>
  <si>
    <t>XLOC_067760</t>
  </si>
  <si>
    <t>XLOC_051197</t>
  </si>
  <si>
    <t>XLOC_063548</t>
  </si>
  <si>
    <t>XLOC_024249</t>
  </si>
  <si>
    <t>XLOC_050850</t>
  </si>
  <si>
    <t>XLOC_056504</t>
  </si>
  <si>
    <t>XLOC_051211</t>
  </si>
  <si>
    <t>XLOC_063288</t>
  </si>
  <si>
    <t>XLOC_016251</t>
  </si>
  <si>
    <t>XLOC_025241</t>
  </si>
  <si>
    <t>XLOC_025672</t>
  </si>
  <si>
    <t>XLOC_027868</t>
  </si>
  <si>
    <t>XLOC_033042</t>
  </si>
  <si>
    <t>XLOC_036168</t>
  </si>
  <si>
    <t>XLOC_037309</t>
  </si>
  <si>
    <t>XLOC_040769</t>
  </si>
  <si>
    <t>XLOC_043584</t>
  </si>
  <si>
    <t>XLOC_064512</t>
  </si>
  <si>
    <t>XLOC_067570</t>
  </si>
  <si>
    <t>XLOC_003181</t>
  </si>
  <si>
    <t>XLOC_014042</t>
  </si>
  <si>
    <t>XLOC_019799</t>
  </si>
  <si>
    <t>XLOC_034664</t>
  </si>
  <si>
    <t>XLOC_037280</t>
  </si>
  <si>
    <t>XLOC_071159</t>
  </si>
  <si>
    <t>XLOC_003156</t>
  </si>
  <si>
    <t>XLOC_003733</t>
  </si>
  <si>
    <t>XLOC_007108</t>
  </si>
  <si>
    <t>XLOC_008310</t>
  </si>
  <si>
    <t>XLOC_010289</t>
  </si>
  <si>
    <t>XLOC_010544</t>
  </si>
  <si>
    <t>XLOC_023187</t>
  </si>
  <si>
    <t>XLOC_024219</t>
  </si>
  <si>
    <t>XLOC_037021</t>
  </si>
  <si>
    <t>XLOC_040069</t>
  </si>
  <si>
    <t>XLOC_041665</t>
  </si>
  <si>
    <t>XLOC_043141</t>
  </si>
  <si>
    <t>XLOC_049512</t>
  </si>
  <si>
    <t>XLOC_051931</t>
  </si>
  <si>
    <t>XLOC_052452</t>
  </si>
  <si>
    <t>XLOC_054057</t>
  </si>
  <si>
    <t>XLOC_003900</t>
  </si>
  <si>
    <t>XLOC_024059</t>
  </si>
  <si>
    <t>XLOC_025878</t>
  </si>
  <si>
    <t>XLOC_050289</t>
  </si>
  <si>
    <t>XLOC_007905</t>
  </si>
  <si>
    <t>XLOC_035095</t>
  </si>
  <si>
    <t>XLOC_000060</t>
  </si>
  <si>
    <t>XLOC_000482</t>
  </si>
  <si>
    <t>XLOC_004470</t>
  </si>
  <si>
    <t>XLOC_011579</t>
  </si>
  <si>
    <t>XLOC_014114</t>
  </si>
  <si>
    <t>XLOC_015338</t>
  </si>
  <si>
    <t>XLOC_016593</t>
  </si>
  <si>
    <t>XLOC_021738</t>
  </si>
  <si>
    <t>XLOC_023127</t>
  </si>
  <si>
    <t>XLOC_023482</t>
  </si>
  <si>
    <t>XLOC_024705</t>
  </si>
  <si>
    <t>XLOC_025244</t>
  </si>
  <si>
    <t>XLOC_025475</t>
  </si>
  <si>
    <t>XLOC_026159</t>
  </si>
  <si>
    <t>XLOC_034126</t>
  </si>
  <si>
    <t>XLOC_034128</t>
  </si>
  <si>
    <t>XLOC_038882</t>
  </si>
  <si>
    <t>XLOC_039022</t>
  </si>
  <si>
    <t>XLOC_040213</t>
  </si>
  <si>
    <t>XLOC_040215</t>
  </si>
  <si>
    <t>XLOC_043583</t>
  </si>
  <si>
    <t>XLOC_047836</t>
  </si>
  <si>
    <t>XLOC_047844</t>
  </si>
  <si>
    <t>XLOC_049148</t>
  </si>
  <si>
    <t>XLOC_049989</t>
  </si>
  <si>
    <t>XLOC_051160</t>
  </si>
  <si>
    <t>XLOC_056751</t>
  </si>
  <si>
    <t>XLOC_057572</t>
  </si>
  <si>
    <t>XLOC_059344</t>
  </si>
  <si>
    <t>XLOC_062401</t>
  </si>
  <si>
    <t>XLOC_063499</t>
  </si>
  <si>
    <t>XLOC_063614</t>
  </si>
  <si>
    <t>XLOC_065592</t>
  </si>
  <si>
    <t>XLOC_065767</t>
  </si>
  <si>
    <t>XLOC_066347</t>
  </si>
  <si>
    <t>XLOC_069647</t>
  </si>
  <si>
    <t>XLOC_070648</t>
  </si>
  <si>
    <t>XLOC_070549</t>
  </si>
  <si>
    <t>XLOC_004461</t>
  </si>
  <si>
    <t>XLOC_065183</t>
  </si>
  <si>
    <t>XLOC_003217</t>
  </si>
  <si>
    <t>XLOC_019794</t>
  </si>
  <si>
    <t>XLOC_050347</t>
  </si>
  <si>
    <t>XLOC_065826</t>
  </si>
  <si>
    <t>XLOC_044415</t>
  </si>
  <si>
    <t>XLOC_063085</t>
  </si>
  <si>
    <t>XLOC_069436</t>
  </si>
  <si>
    <t>XLOC_004400</t>
  </si>
  <si>
    <t>XLOC_051190</t>
  </si>
  <si>
    <t>XLOC_048742</t>
  </si>
  <si>
    <t>XLOC_060705</t>
  </si>
  <si>
    <t>XLOC_000494</t>
  </si>
  <si>
    <t>XLOC_062231</t>
  </si>
  <si>
    <t>XLOC_019796</t>
  </si>
  <si>
    <t>XLOC_064593</t>
  </si>
  <si>
    <t>XLOC_039924</t>
  </si>
  <si>
    <t>XLOC_007358</t>
  </si>
  <si>
    <t>XLOC_011396</t>
  </si>
  <si>
    <t>XLOC_013548</t>
  </si>
  <si>
    <t>XLOC_033908</t>
  </si>
  <si>
    <t>XLOC_043713</t>
  </si>
  <si>
    <t>XLOC_051916</t>
  </si>
  <si>
    <t>XLOC_052419</t>
  </si>
  <si>
    <t>XLOC_040209</t>
  </si>
  <si>
    <t>XLOC_041590</t>
  </si>
  <si>
    <t>XLOC_024461</t>
  </si>
  <si>
    <t>XLOC_033902</t>
  </si>
  <si>
    <t>XLOC_056745</t>
  </si>
  <si>
    <t>XLOC_062961</t>
  </si>
  <si>
    <t>XLOC_036807</t>
  </si>
  <si>
    <t>XLOC_005587</t>
  </si>
  <si>
    <t>XLOC_003219</t>
  </si>
  <si>
    <t>XLOC_013395</t>
  </si>
  <si>
    <t>XLOC_002292</t>
  </si>
  <si>
    <t>XLOC_042960</t>
  </si>
  <si>
    <t>XLOC_004920</t>
  </si>
  <si>
    <t>XLOC_019800</t>
  </si>
  <si>
    <t>XLOC_037955</t>
  </si>
  <si>
    <t>XLOC_046672</t>
  </si>
  <si>
    <t>XLOC_047864</t>
  </si>
  <si>
    <t>XLOC_062872</t>
  </si>
  <si>
    <t>XLOC_068282</t>
  </si>
  <si>
    <t>XLOC_063860</t>
  </si>
  <si>
    <t>XLOC_024273</t>
  </si>
  <si>
    <t>XLOC_056738</t>
  </si>
  <si>
    <t>XLOC_069251</t>
  </si>
  <si>
    <t>XLOC_003279</t>
  </si>
  <si>
    <t>XLOC_057052</t>
  </si>
  <si>
    <t>XLOC_022976</t>
  </si>
  <si>
    <t>XLOC_004399</t>
  </si>
  <si>
    <t>XLOC_006851</t>
  </si>
  <si>
    <t>XLOC_034534</t>
  </si>
  <si>
    <t>XLOC_042873</t>
  </si>
  <si>
    <t>XLOC_016951</t>
  </si>
  <si>
    <t>XLOC_002858</t>
  </si>
  <si>
    <t>XLOC_071127</t>
  </si>
  <si>
    <t>XLOC_059410</t>
  </si>
  <si>
    <t>XLOC_067970</t>
  </si>
  <si>
    <t>XLOC_037279</t>
  </si>
  <si>
    <t>XLOC_040052</t>
  </si>
  <si>
    <t>XLOC_014713</t>
  </si>
  <si>
    <t>XLOC_023718</t>
  </si>
  <si>
    <t>XLOC_054775</t>
  </si>
  <si>
    <t>XLOC_063299</t>
  </si>
  <si>
    <t>XLOC_066771</t>
  </si>
  <si>
    <t>XLOC_012278</t>
  </si>
  <si>
    <t>XLOC_000225</t>
  </si>
  <si>
    <t>XLOC_005068</t>
  </si>
  <si>
    <t>XLOC_006006</t>
  </si>
  <si>
    <t>XLOC_008167</t>
  </si>
  <si>
    <t>XLOC_008168</t>
  </si>
  <si>
    <t>XLOC_009395</t>
  </si>
  <si>
    <t>XLOC_011050</t>
  </si>
  <si>
    <t>XLOC_016660</t>
  </si>
  <si>
    <t>XLOC_018375</t>
  </si>
  <si>
    <t>XLOC_020778</t>
  </si>
  <si>
    <t>XLOC_021529</t>
  </si>
  <si>
    <t>XLOC_025260</t>
  </si>
  <si>
    <t>XLOC_027644</t>
  </si>
  <si>
    <t>XLOC_033732</t>
  </si>
  <si>
    <t>XLOC_035198</t>
  </si>
  <si>
    <t>XLOC_035666</t>
  </si>
  <si>
    <t>XLOC_036372</t>
  </si>
  <si>
    <t>XLOC_038418</t>
  </si>
  <si>
    <t>XLOC_040214</t>
  </si>
  <si>
    <t>XLOC_040853</t>
  </si>
  <si>
    <t>XLOC_043594</t>
  </si>
  <si>
    <t>XLOC_057025</t>
  </si>
  <si>
    <t>XLOC_060809</t>
  </si>
  <si>
    <t>XLOC_062337</t>
  </si>
  <si>
    <t>XLOC_069651</t>
  </si>
  <si>
    <t>XLOC_070660</t>
  </si>
  <si>
    <t>XLOC_062344</t>
  </si>
  <si>
    <t>XLOC_028102</t>
  </si>
  <si>
    <t>XLOC_058398</t>
  </si>
  <si>
    <t>XLOC_037481</t>
  </si>
  <si>
    <t>XLOC_003162</t>
  </si>
  <si>
    <t>XLOC_008384</t>
  </si>
  <si>
    <t>XLOC_025272</t>
  </si>
  <si>
    <t>XLOC_047108</t>
  </si>
  <si>
    <t>XLOC_058081</t>
  </si>
  <si>
    <t>XLOC_063852</t>
  </si>
  <si>
    <t>XLOC_000822</t>
  </si>
  <si>
    <t>XLOC_008892</t>
  </si>
  <si>
    <t>XLOC_013514</t>
  </si>
  <si>
    <t>XLOC_033738</t>
  </si>
  <si>
    <t>XLOC_034599</t>
  </si>
  <si>
    <t>XLOC_036053</t>
  </si>
  <si>
    <t>XLOC_045840</t>
  </si>
  <si>
    <t>XLOC_069181</t>
  </si>
  <si>
    <t>XLOC_070741</t>
  </si>
  <si>
    <t>XLOC_051937</t>
  </si>
  <si>
    <t>XLOC_067492</t>
  </si>
  <si>
    <t>XLOC_046665</t>
  </si>
  <si>
    <t>XLOC_013151</t>
  </si>
  <si>
    <t>XLOC_000032</t>
  </si>
  <si>
    <t>XLOC_024045</t>
  </si>
  <si>
    <t>XLOC_044120</t>
  </si>
  <si>
    <t>XLOC_050333</t>
  </si>
  <si>
    <t>XLOC_010260</t>
  </si>
  <si>
    <t>XLOC_012889</t>
  </si>
  <si>
    <t>XLOC_013537</t>
  </si>
  <si>
    <t>XLOC_031956</t>
  </si>
  <si>
    <t>XLOC_040970</t>
  </si>
  <si>
    <t>XLOC_064336</t>
  </si>
  <si>
    <t>XLOC_013258</t>
  </si>
  <si>
    <t>XLOC_039673</t>
  </si>
  <si>
    <t>XLOC_070485</t>
  </si>
  <si>
    <t>XLOC_000059</t>
  </si>
  <si>
    <t>XLOC_042855</t>
  </si>
  <si>
    <t>XLOC_047590</t>
  </si>
  <si>
    <t>XLOC_053261</t>
  </si>
  <si>
    <t>XLOC_063731</t>
  </si>
  <si>
    <t>XLOC_065691</t>
  </si>
  <si>
    <t>XLOC_070519</t>
  </si>
  <si>
    <t>XLOC_030384</t>
  </si>
  <si>
    <t>XLOC_019792</t>
  </si>
  <si>
    <t>XLOC_002134</t>
  </si>
  <si>
    <t>XLOC_003002</t>
  </si>
  <si>
    <t>XLOC_003879</t>
  </si>
  <si>
    <t>XLOC_004518</t>
  </si>
  <si>
    <t>XLOC_005638</t>
  </si>
  <si>
    <t>XLOC_007464</t>
  </si>
  <si>
    <t>XLOC_010755</t>
  </si>
  <si>
    <t>XLOC_013992</t>
  </si>
  <si>
    <t>XLOC_016094</t>
  </si>
  <si>
    <t>XLOC_023129</t>
  </si>
  <si>
    <t>XLOC_024057</t>
  </si>
  <si>
    <t>XLOC_027737</t>
  </si>
  <si>
    <t>XLOC_028976</t>
  </si>
  <si>
    <t>XLOC_034600</t>
  </si>
  <si>
    <t>XLOC_040048</t>
  </si>
  <si>
    <t>XLOC_040524</t>
  </si>
  <si>
    <t>XLOC_043610</t>
  </si>
  <si>
    <t>XLOC_043721</t>
  </si>
  <si>
    <t>XLOC_051186</t>
  </si>
  <si>
    <t>XLOC_051265</t>
  </si>
  <si>
    <t>XLOC_056391</t>
  </si>
  <si>
    <t>XLOC_056736</t>
  </si>
  <si>
    <t>XLOC_064044</t>
  </si>
  <si>
    <t>XLOC_067012</t>
  </si>
  <si>
    <t>XLOC_060896</t>
  </si>
  <si>
    <t>XLOC_059996</t>
  </si>
  <si>
    <t>XLOC_000760</t>
  </si>
  <si>
    <t>XLOC_003791</t>
  </si>
  <si>
    <t>XLOC_005601</t>
  </si>
  <si>
    <t>XLOC_020950</t>
  </si>
  <si>
    <t>XLOC_025266</t>
  </si>
  <si>
    <t>XLOC_027643</t>
  </si>
  <si>
    <t>XLOC_027650</t>
  </si>
  <si>
    <t>XLOC_038716</t>
  </si>
  <si>
    <t>XLOC_039473</t>
  </si>
  <si>
    <t>XLOC_040063</t>
  </si>
  <si>
    <t>XLOC_040208</t>
  </si>
  <si>
    <t>XLOC_040783</t>
  </si>
  <si>
    <t>XLOC_041661</t>
  </si>
  <si>
    <t>XLOC_062282</t>
  </si>
  <si>
    <t>XLOC_003182</t>
  </si>
  <si>
    <t>XLOC_021068</t>
  </si>
  <si>
    <t>XLOC_021889</t>
  </si>
  <si>
    <t>XLOC_029558</t>
  </si>
  <si>
    <t>XLOC_063342</t>
  </si>
  <si>
    <t>XLOC_008100</t>
  </si>
  <si>
    <t>XLOC_014192</t>
  </si>
  <si>
    <t>XLOC_017406</t>
  </si>
  <si>
    <t>XLOC_003149</t>
  </si>
  <si>
    <t>XLOC_010736</t>
  </si>
  <si>
    <t>XLOC_025240</t>
  </si>
  <si>
    <t>XLOC_040726</t>
  </si>
  <si>
    <t>XLOC_040918</t>
  </si>
  <si>
    <t>XLOC_045376</t>
  </si>
  <si>
    <t>XLOC_023723</t>
  </si>
  <si>
    <t>XLOC_025237</t>
  </si>
  <si>
    <t>XLOC_051163</t>
  </si>
  <si>
    <t>XLOC_062530</t>
  </si>
  <si>
    <t>XLOC_019801</t>
  </si>
  <si>
    <t>XLOC_035332</t>
  </si>
  <si>
    <t>XLOC_062889</t>
  </si>
  <si>
    <t>XLOC_069250</t>
  </si>
  <si>
    <t>XLOC_051244</t>
  </si>
  <si>
    <t>XLOC_011809</t>
  </si>
  <si>
    <t>XLOC_032131</t>
  </si>
  <si>
    <t>XLOC_060614</t>
  </si>
  <si>
    <t>XLOC_002864</t>
  </si>
  <si>
    <t>XLOC_037408</t>
  </si>
  <si>
    <t>XLOC_048437</t>
  </si>
  <si>
    <t>XLOC_062201</t>
  </si>
  <si>
    <t>XLOC_063442</t>
  </si>
  <si>
    <t>XLOC_038110</t>
  </si>
  <si>
    <t>XLOC_043399</t>
  </si>
  <si>
    <t>XLOC_069988</t>
  </si>
  <si>
    <t>XLOC_043613</t>
  </si>
  <si>
    <t>XLOC_016952</t>
  </si>
  <si>
    <t>XLOC_068286</t>
  </si>
  <si>
    <t>XLOC_024233</t>
  </si>
  <si>
    <t>XLOC_067788</t>
  </si>
  <si>
    <t>XLOC_022768</t>
  </si>
  <si>
    <t>XLOC_032117</t>
  </si>
  <si>
    <t>XLOC_034357</t>
  </si>
  <si>
    <t>XLOC_037287</t>
  </si>
  <si>
    <t>XLOC_037710</t>
  </si>
  <si>
    <t>XLOC_042847</t>
  </si>
  <si>
    <t>XLOC_043336</t>
  </si>
  <si>
    <t>XLOC_043976</t>
  </si>
  <si>
    <t>XLOC_047262</t>
  </si>
  <si>
    <t>XLOC_051182</t>
  </si>
  <si>
    <t>XLOC_063287</t>
  </si>
  <si>
    <t>XLOC_064412</t>
  </si>
  <si>
    <t>XLOC_021164</t>
  </si>
  <si>
    <t>XLOC_036585</t>
  </si>
  <si>
    <t>XLOC_000817</t>
  </si>
  <si>
    <t>XLOC_002877</t>
  </si>
  <si>
    <t>XLOC_003186</t>
  </si>
  <si>
    <t>XLOC_003576</t>
  </si>
  <si>
    <t>XLOC_003734</t>
  </si>
  <si>
    <t>XLOC_004462</t>
  </si>
  <si>
    <t>XLOC_007471</t>
  </si>
  <si>
    <t>XLOC_007903</t>
  </si>
  <si>
    <t>XLOC_009393</t>
  </si>
  <si>
    <t>XLOC_009394</t>
  </si>
  <si>
    <t>XLOC_009396</t>
  </si>
  <si>
    <t>XLOC_012936</t>
  </si>
  <si>
    <t>XLOC_015341</t>
  </si>
  <si>
    <t>XLOC_016303</t>
  </si>
  <si>
    <t>XLOC_021521</t>
  </si>
  <si>
    <t>XLOC_021527</t>
  </si>
  <si>
    <t>XLOC_021532</t>
  </si>
  <si>
    <t>XLOC_021722</t>
  </si>
  <si>
    <t>XLOC_024772</t>
  </si>
  <si>
    <t>XLOC_025722</t>
  </si>
  <si>
    <t>XLOC_026052</t>
  </si>
  <si>
    <t>XLOC_027739</t>
  </si>
  <si>
    <t>XLOC_030383</t>
  </si>
  <si>
    <t>XLOC_032143</t>
  </si>
  <si>
    <t>XLOC_034312</t>
  </si>
  <si>
    <t>XLOC_036837</t>
  </si>
  <si>
    <t>XLOC_038491</t>
  </si>
  <si>
    <t>XLOC_038530</t>
  </si>
  <si>
    <t>XLOC_038581</t>
  </si>
  <si>
    <t>XLOC_038640</t>
  </si>
  <si>
    <t>XLOC_039800</t>
  </si>
  <si>
    <t>XLOC_040771</t>
  </si>
  <si>
    <t>XLOC_042588</t>
  </si>
  <si>
    <t>XLOC_042883</t>
  </si>
  <si>
    <t>XLOC_043101</t>
  </si>
  <si>
    <t>XLOC_043146</t>
  </si>
  <si>
    <t>XLOC_043566</t>
  </si>
  <si>
    <t>XLOC_047834</t>
  </si>
  <si>
    <t>XLOC_047837</t>
  </si>
  <si>
    <t>XLOC_047839</t>
  </si>
  <si>
    <t>XLOC_047841</t>
  </si>
  <si>
    <t>XLOC_049139</t>
  </si>
  <si>
    <t>XLOC_049385</t>
  </si>
  <si>
    <t>XLOC_049513</t>
  </si>
  <si>
    <t>XLOC_049868</t>
  </si>
  <si>
    <t>XLOC_049901</t>
  </si>
  <si>
    <t>XLOC_051152</t>
  </si>
  <si>
    <t>XLOC_051181</t>
  </si>
  <si>
    <t>XLOC_052109</t>
  </si>
  <si>
    <t>XLOC_052776</t>
  </si>
  <si>
    <t>XLOC_053477</t>
  </si>
  <si>
    <t>XLOC_054422</t>
  </si>
  <si>
    <t>XLOC_054424</t>
  </si>
  <si>
    <t>XLOC_054834</t>
  </si>
  <si>
    <t>XLOC_057336</t>
  </si>
  <si>
    <t>XLOC_058273</t>
  </si>
  <si>
    <t>XLOC_060864</t>
  </si>
  <si>
    <t>XLOC_062336</t>
  </si>
  <si>
    <t>XLOC_064853</t>
  </si>
  <si>
    <t>XLOC_066664</t>
  </si>
  <si>
    <t>XLOC_069359</t>
  </si>
  <si>
    <t>XLOC_069361</t>
  </si>
  <si>
    <t>XLOC_012312</t>
  </si>
  <si>
    <t>XLOC_071293</t>
  </si>
  <si>
    <t>XLOC_057077</t>
  </si>
  <si>
    <t>XLOC_009168</t>
  </si>
  <si>
    <t>XLOC_046172</t>
  </si>
  <si>
    <t>XLOC_000985</t>
  </si>
  <si>
    <t>XLOC_035097</t>
  </si>
  <si>
    <t>XLOC_040975</t>
  </si>
  <si>
    <t>XLOC_042547</t>
  </si>
  <si>
    <t>XLOC_033303</t>
  </si>
  <si>
    <t>XLOC_058880</t>
  </si>
  <si>
    <t>XLOC_037411</t>
  </si>
  <si>
    <t>XLOC_052739</t>
  </si>
  <si>
    <t>XLOC_007161</t>
  </si>
  <si>
    <t>XLOC_007579</t>
  </si>
  <si>
    <t>XLOC_013963</t>
  </si>
  <si>
    <t>XLOC_025236</t>
  </si>
  <si>
    <t>XLOC_025270</t>
  </si>
  <si>
    <t>XLOC_027859</t>
  </si>
  <si>
    <t>XLOC_028447</t>
  </si>
  <si>
    <t>XLOC_034805</t>
  </si>
  <si>
    <t>XLOC_052420</t>
  </si>
  <si>
    <t>XLOC_065782</t>
  </si>
  <si>
    <t>XLOC_065809</t>
  </si>
  <si>
    <t>XLOC_020682</t>
  </si>
  <si>
    <t>XLOC_000220</t>
  </si>
  <si>
    <t>XLOC_003102</t>
  </si>
  <si>
    <t>XLOC_010570</t>
  </si>
  <si>
    <t>XLOC_010752</t>
  </si>
  <si>
    <t>XLOC_020572</t>
  </si>
  <si>
    <t>XLOC_025256</t>
  </si>
  <si>
    <t>XLOC_027535</t>
  </si>
  <si>
    <t>XLOC_030512</t>
  </si>
  <si>
    <t>XLOC_034206</t>
  </si>
  <si>
    <t>XLOC_040210</t>
  </si>
  <si>
    <t>XLOC_042848</t>
  </si>
  <si>
    <t>XLOC_045388</t>
  </si>
  <si>
    <t>XLOC_047860</t>
  </si>
  <si>
    <t>XLOC_065198</t>
  </si>
  <si>
    <t>XLOC_012276</t>
  </si>
  <si>
    <t>XLOC_022828</t>
  </si>
  <si>
    <t>XLOC_029146</t>
  </si>
  <si>
    <t>XLOC_029192</t>
  </si>
  <si>
    <t>XLOC_035503</t>
  </si>
  <si>
    <t>XLOC_046660</t>
  </si>
  <si>
    <t>XLOC_047543</t>
  </si>
  <si>
    <t>XLOC_008089</t>
  </si>
  <si>
    <t>XLOC_008308</t>
  </si>
  <si>
    <t>XLOC_009287</t>
  </si>
  <si>
    <t>XLOC_011588</t>
  </si>
  <si>
    <t>XLOC_035932</t>
  </si>
  <si>
    <t>XLOC_037284</t>
  </si>
  <si>
    <t>XLOC_048858</t>
  </si>
  <si>
    <t>XLOC_061113</t>
  </si>
  <si>
    <t>XLOC_005622</t>
  </si>
  <si>
    <t>XLOC_046664</t>
  </si>
  <si>
    <t>XLOC_064165</t>
  </si>
  <si>
    <t>XLOC_026329</t>
  </si>
  <si>
    <t>XLOC_020681</t>
  </si>
  <si>
    <t>XLOC_051054</t>
  </si>
  <si>
    <t>XLOC_048099</t>
  </si>
  <si>
    <t>XLOC_015241</t>
  </si>
  <si>
    <t>XLOC_030513</t>
  </si>
  <si>
    <t>XLOC_033632</t>
  </si>
  <si>
    <t>XLOC_036819</t>
  </si>
  <si>
    <t>XLOC_040061</t>
  </si>
  <si>
    <t>XLOC_043577</t>
  </si>
  <si>
    <t>XLOC_049146</t>
  </si>
  <si>
    <t>XLOC_050342</t>
  </si>
  <si>
    <t>XLOC_066503</t>
  </si>
  <si>
    <t>XLOC_052198</t>
  </si>
  <si>
    <t>XLOC_056296</t>
  </si>
  <si>
    <t>XLOC_042319</t>
  </si>
  <si>
    <t>XLOC_042861</t>
  </si>
  <si>
    <t>XLOC_027075</t>
  </si>
  <si>
    <t>XLOC_050565</t>
  </si>
  <si>
    <t>XLOC_062500</t>
  </si>
  <si>
    <t>XLOC_022683</t>
  </si>
  <si>
    <t>XLOC_036586</t>
  </si>
  <si>
    <t>XLOC_043139</t>
  </si>
  <si>
    <t>XLOC_044884</t>
  </si>
  <si>
    <t>XLOC_048350</t>
  </si>
  <si>
    <t>XLOC_064330</t>
  </si>
  <si>
    <t>XLOC_047461</t>
  </si>
  <si>
    <t>XLOC_005590</t>
  </si>
  <si>
    <t>XLOC_047553</t>
  </si>
  <si>
    <t>XLOC_069876</t>
  </si>
  <si>
    <t>XLOC_063647</t>
  </si>
  <si>
    <t>XLOC_003176</t>
  </si>
  <si>
    <t>XLOC_043595</t>
  </si>
  <si>
    <t>XLOC_065973</t>
  </si>
  <si>
    <t>XLOC_006008</t>
  </si>
  <si>
    <t>XLOC_007110</t>
  </si>
  <si>
    <t>XLOC_016949</t>
  </si>
  <si>
    <t>XLOC_025253</t>
  </si>
  <si>
    <t>XLOC_028026</t>
  </si>
  <si>
    <t>XLOC_034565</t>
  </si>
  <si>
    <t>XLOC_069722</t>
  </si>
  <si>
    <t>XLOC_049892</t>
  </si>
  <si>
    <t>XLOC_064643</t>
  </si>
  <si>
    <t>XLOC_011394</t>
  </si>
  <si>
    <t>XLOC_039797</t>
  </si>
  <si>
    <t>XLOC_062691</t>
  </si>
  <si>
    <t>XLOC_062963</t>
  </si>
  <si>
    <t>XLOC_010540</t>
  </si>
  <si>
    <t>XLOC_028716</t>
  </si>
  <si>
    <t>XLOC_053297</t>
  </si>
  <si>
    <t>XLOC_051905</t>
  </si>
  <si>
    <t>XLOC_010534</t>
  </si>
  <si>
    <t>XLOC_032713</t>
  </si>
  <si>
    <t>XLOC_002106</t>
  </si>
  <si>
    <t>XLOC_005603</t>
  </si>
  <si>
    <t>XLOC_021549</t>
  </si>
  <si>
    <t>XLOC_030607</t>
  </si>
  <si>
    <t>XLOC_041184</t>
  </si>
  <si>
    <t>XLOC_056077</t>
  </si>
  <si>
    <t>XLOC_066770</t>
  </si>
  <si>
    <t>XLOC_005631</t>
  </si>
  <si>
    <t>XLOC_007020</t>
  </si>
  <si>
    <t>XLOC_011806</t>
  </si>
  <si>
    <t>XLOC_035452</t>
  </si>
  <si>
    <t>XLOC_048434</t>
  </si>
  <si>
    <t>XLOC_071129</t>
  </si>
  <si>
    <t>XLOC_010734</t>
  </si>
  <si>
    <t>XLOC_036288</t>
  </si>
  <si>
    <t>XLOC_043581</t>
  </si>
  <si>
    <t>XLOC_045653</t>
  </si>
  <si>
    <t>XLOC_004481</t>
  </si>
  <si>
    <t>XLOC_005635</t>
  </si>
  <si>
    <t>XLOC_005989</t>
  </si>
  <si>
    <t>XLOC_009536</t>
  </si>
  <si>
    <t>XLOC_010220</t>
  </si>
  <si>
    <t>XLOC_010760</t>
  </si>
  <si>
    <t>XLOC_013539</t>
  </si>
  <si>
    <t>XLOC_015229</t>
  </si>
  <si>
    <t>XLOC_016103</t>
  </si>
  <si>
    <t>XLOC_021737</t>
  </si>
  <si>
    <t>XLOC_022404</t>
  </si>
  <si>
    <t>XLOC_024850</t>
  </si>
  <si>
    <t>XLOC_030601</t>
  </si>
  <si>
    <t>XLOC_030639</t>
  </si>
  <si>
    <t>XLOC_036781</t>
  </si>
  <si>
    <t>XLOC_037708</t>
  </si>
  <si>
    <t>XLOC_038359</t>
  </si>
  <si>
    <t>XLOC_040784</t>
  </si>
  <si>
    <t>XLOC_042870</t>
  </si>
  <si>
    <t>XLOC_046445</t>
  </si>
  <si>
    <t>XLOC_047848</t>
  </si>
  <si>
    <t>XLOC_049395</t>
  </si>
  <si>
    <t>XLOC_054118</t>
  </si>
  <si>
    <t>XLOC_054423</t>
  </si>
  <si>
    <t>XLOC_056755</t>
  </si>
  <si>
    <t>XLOC_058514</t>
  </si>
  <si>
    <t>XLOC_065662</t>
  </si>
  <si>
    <t>XLOC_069458</t>
  </si>
  <si>
    <t>XLOC_003131</t>
  </si>
  <si>
    <t>XLOC_023887</t>
  </si>
  <si>
    <t>XLOC_025255</t>
  </si>
  <si>
    <t>XLOC_033530</t>
  </si>
  <si>
    <t>XLOC_055789</t>
  </si>
  <si>
    <t>XLOC_000230</t>
  </si>
  <si>
    <t>XLOC_004191</t>
  </si>
  <si>
    <t>XLOC_009497</t>
  </si>
  <si>
    <t>XLOC_013372</t>
  </si>
  <si>
    <t>XLOC_032124</t>
  </si>
  <si>
    <t>XLOC_035207</t>
  </si>
  <si>
    <t>XLOC_035865</t>
  </si>
  <si>
    <t>XLOC_037102</t>
  </si>
  <si>
    <t>XLOC_043591</t>
  </si>
  <si>
    <t>XLOC_046661</t>
  </si>
  <si>
    <t>XLOC_049140</t>
  </si>
  <si>
    <t>XLOC_050079</t>
  </si>
  <si>
    <t>XLOC_053520</t>
  </si>
  <si>
    <t>XLOC_054061</t>
  </si>
  <si>
    <t>XLOC_070650</t>
  </si>
  <si>
    <t>XLOC_026393</t>
  </si>
  <si>
    <t>XLOC_002078</t>
  </si>
  <si>
    <t>XLOC_015232</t>
  </si>
  <si>
    <t>XLOC_013418</t>
  </si>
  <si>
    <t>XLOC_043705</t>
  </si>
  <si>
    <t>XLOC_007478</t>
  </si>
  <si>
    <t>XLOC_056068</t>
  </si>
  <si>
    <t>XLOC_057816</t>
  </si>
  <si>
    <t>XLOC_036964</t>
  </si>
  <si>
    <t>XLOC_062192</t>
  </si>
  <si>
    <t>XLOC_038906</t>
  </si>
  <si>
    <t>XLOC_064741</t>
  </si>
  <si>
    <t>XLOC_025955</t>
  </si>
  <si>
    <t>XLOC_045585</t>
  </si>
  <si>
    <t>XLOC_051927</t>
  </si>
  <si>
    <t>XLOC_062400</t>
  </si>
  <si>
    <t>XLOC_065144</t>
  </si>
  <si>
    <t>XLOC_042858</t>
  </si>
  <si>
    <t>XLOC_004851</t>
  </si>
  <si>
    <t>XLOC_045377</t>
  </si>
  <si>
    <t>XLOC_000819</t>
  </si>
  <si>
    <t>XLOC_011053</t>
  </si>
  <si>
    <t>XLOC_034796</t>
  </si>
  <si>
    <t>XLOC_056760</t>
  </si>
  <si>
    <t>XLOC_045880</t>
  </si>
  <si>
    <t>XLOC_058563</t>
  </si>
  <si>
    <t>XLOC_009274</t>
  </si>
  <si>
    <t>XLOC_007906</t>
  </si>
  <si>
    <t>XLOC_011179</t>
  </si>
  <si>
    <t>XLOC_062888</t>
  </si>
  <si>
    <t>XLOC_063565</t>
  </si>
  <si>
    <t>XLOC_004853</t>
  </si>
  <si>
    <t>XLOC_037186</t>
  </si>
  <si>
    <t>XLOC_043385</t>
  </si>
  <si>
    <t>XLOC_066732</t>
  </si>
  <si>
    <t>XLOC_048071</t>
  </si>
  <si>
    <t>XLOC_002871</t>
  </si>
  <si>
    <t>XLOC_024253</t>
  </si>
  <si>
    <t>XLOC_025503</t>
  </si>
  <si>
    <t>XLOC_013881</t>
  </si>
  <si>
    <t>XLOC_016942</t>
  </si>
  <si>
    <t>XLOC_022868</t>
  </si>
  <si>
    <t>XLOC_049988</t>
  </si>
  <si>
    <t>XLOC_054131</t>
  </si>
  <si>
    <t>XLOC_056188</t>
  </si>
  <si>
    <t>XLOC_056593</t>
  </si>
  <si>
    <t>XLOC_056753</t>
  </si>
  <si>
    <t>XLOC_070737</t>
  </si>
  <si>
    <t>XLOC_051115</t>
  </si>
  <si>
    <t>XLOC_059409</t>
  </si>
  <si>
    <t>XLOC_003173</t>
  </si>
  <si>
    <t>XLOC_035106</t>
  </si>
  <si>
    <t>XLOC_058459</t>
  </si>
  <si>
    <t>XLOC_003866</t>
  </si>
  <si>
    <t>XLOC_004846</t>
  </si>
  <si>
    <t>XLOC_022910</t>
  </si>
  <si>
    <t>XLOC_000608</t>
  </si>
  <si>
    <t>XLOC_007374</t>
  </si>
  <si>
    <t>XLOC_019787</t>
  </si>
  <si>
    <t>XLOC_025045</t>
  </si>
  <si>
    <t>XLOC_054421</t>
  </si>
  <si>
    <t>XLOC_060846</t>
  </si>
  <si>
    <t>XLOC_000700</t>
  </si>
  <si>
    <t>XLOC_013394</t>
  </si>
  <si>
    <t>XLOC_021741</t>
  </si>
  <si>
    <t>XLOC_024258</t>
  </si>
  <si>
    <t>XLOC_033092</t>
  </si>
  <si>
    <t>XLOC_035204</t>
  </si>
  <si>
    <t>XLOC_057047</t>
  </si>
  <si>
    <t>XLOC_061042</t>
  </si>
  <si>
    <t>XLOC_067762</t>
  </si>
  <si>
    <t>XLOC_069644</t>
  </si>
  <si>
    <t>XLOC_013964</t>
  </si>
  <si>
    <t>XLOC_047263</t>
  </si>
  <si>
    <t>XLOC_056048</t>
  </si>
  <si>
    <t>XLOC_067670</t>
  </si>
  <si>
    <t>XLOC_014045</t>
  </si>
  <si>
    <t>XLOC_012469</t>
  </si>
  <si>
    <t>XLOC_012935</t>
  </si>
  <si>
    <t>XLOC_015710</t>
  </si>
  <si>
    <t>XLOC_021247</t>
  </si>
  <si>
    <t>XLOC_023227</t>
  </si>
  <si>
    <t>XLOC_025259</t>
  </si>
  <si>
    <t>XLOC_026877</t>
  </si>
  <si>
    <t>XLOC_027299</t>
  </si>
  <si>
    <t>XLOC_038490</t>
  </si>
  <si>
    <t>XLOC_044098</t>
  </si>
  <si>
    <t>XLOC_051735</t>
  </si>
  <si>
    <t>XLOC_062346</t>
  </si>
  <si>
    <t>XLOC_008166</t>
  </si>
  <si>
    <t>XLOC_013403</t>
  </si>
  <si>
    <t>XLOC_021723</t>
  </si>
  <si>
    <t>XLOC_021743</t>
  </si>
  <si>
    <t>XLOC_026218</t>
  </si>
  <si>
    <t>XLOC_026719</t>
  </si>
  <si>
    <t>XLOC_051136</t>
  </si>
  <si>
    <t>XLOC_051256</t>
  </si>
  <si>
    <t>XLOC_061526</t>
  </si>
  <si>
    <t>XLOC_062771</t>
  </si>
  <si>
    <t>XLOC_000660</t>
  </si>
  <si>
    <t>XLOC_001075</t>
  </si>
  <si>
    <t>XLOC_001652</t>
  </si>
  <si>
    <t>XLOC_005722</t>
  </si>
  <si>
    <t>XLOC_007639</t>
  </si>
  <si>
    <t>XLOC_008028</t>
  </si>
  <si>
    <t>XLOC_010542</t>
  </si>
  <si>
    <t>XLOC_011582</t>
  </si>
  <si>
    <t>XLOC_013129</t>
  </si>
  <si>
    <t>XLOC_013882</t>
  </si>
  <si>
    <t>XLOC_013920</t>
  </si>
  <si>
    <t>XLOC_013979</t>
  </si>
  <si>
    <t>XLOC_015234</t>
  </si>
  <si>
    <t>XLOC_015403</t>
  </si>
  <si>
    <t>XLOC_015833</t>
  </si>
  <si>
    <t>XLOC_016285</t>
  </si>
  <si>
    <t>XLOC_016304</t>
  </si>
  <si>
    <t>XLOC_017547</t>
  </si>
  <si>
    <t>XLOC_018174</t>
  </si>
  <si>
    <t>XLOC_018748</t>
  </si>
  <si>
    <t>XLOC_020949</t>
  </si>
  <si>
    <t>XLOC_021724</t>
  </si>
  <si>
    <t>XLOC_023654</t>
  </si>
  <si>
    <t>XLOC_023890</t>
  </si>
  <si>
    <t>XLOC_027640</t>
  </si>
  <si>
    <t>XLOC_027646</t>
  </si>
  <si>
    <t>XLOC_031417</t>
  </si>
  <si>
    <t>XLOC_032122</t>
  </si>
  <si>
    <t>XLOC_032141</t>
  </si>
  <si>
    <t>XLOC_033531</t>
  </si>
  <si>
    <t>XLOC_034432</t>
  </si>
  <si>
    <t>XLOC_034538</t>
  </si>
  <si>
    <t>XLOC_036745</t>
  </si>
  <si>
    <t>XLOC_037020</t>
  </si>
  <si>
    <t>XLOC_037154</t>
  </si>
  <si>
    <t>XLOC_038494</t>
  </si>
  <si>
    <t>XLOC_040974</t>
  </si>
  <si>
    <t>XLOC_042852</t>
  </si>
  <si>
    <t>XLOC_043142</t>
  </si>
  <si>
    <t>XLOC_043535</t>
  </si>
  <si>
    <t>XLOC_043559</t>
  </si>
  <si>
    <t>XLOC_043561</t>
  </si>
  <si>
    <t>XLOC_043563</t>
  </si>
  <si>
    <t>XLOC_045402</t>
  </si>
  <si>
    <t>XLOC_047154</t>
  </si>
  <si>
    <t>XLOC_050828</t>
  </si>
  <si>
    <t>XLOC_052800</t>
  </si>
  <si>
    <t>XLOC_055512</t>
  </si>
  <si>
    <t>XLOC_056578</t>
  </si>
  <si>
    <t>XLOC_056591</t>
  </si>
  <si>
    <t>XLOC_062014</t>
  </si>
  <si>
    <t>XLOC_062772</t>
  </si>
  <si>
    <t>XLOC_063286</t>
  </si>
  <si>
    <t>XLOC_064544</t>
  </si>
  <si>
    <t>XLOC_064575</t>
  </si>
  <si>
    <t>XLOC_064948</t>
  </si>
  <si>
    <t>XLOC_065117</t>
  </si>
  <si>
    <t>XLOC_066255</t>
  </si>
  <si>
    <t>XLOC_066301</t>
  </si>
  <si>
    <t>XLOC_066872</t>
  </si>
  <si>
    <t>XLOC_067065</t>
  </si>
  <si>
    <t>XLOC_067310</t>
  </si>
  <si>
    <t>XLOC_068402</t>
  </si>
  <si>
    <t>XLOC_069721</t>
  </si>
  <si>
    <t>XLOC_070171</t>
  </si>
  <si>
    <t>XLOC_070309</t>
  </si>
  <si>
    <t>XLOC_071130</t>
  </si>
  <si>
    <t>XLOC_071269</t>
  </si>
  <si>
    <t>XLOC_012001</t>
  </si>
  <si>
    <t>XLOC_012275</t>
  </si>
  <si>
    <t>XLOC_012484</t>
  </si>
  <si>
    <t>XLOC_021070</t>
  </si>
  <si>
    <t>XLOC_042618</t>
  </si>
  <si>
    <t>XLOC_044100</t>
  </si>
  <si>
    <t>XLOC_050851</t>
  </si>
  <si>
    <t>XLOC_051921</t>
  </si>
  <si>
    <t>XLOC_064513</t>
  </si>
  <si>
    <t>XLOC_065503</t>
  </si>
  <si>
    <t>XLOC_069695</t>
  </si>
  <si>
    <t>XLOC_021733</t>
  </si>
  <si>
    <t>XLOC_040060</t>
  </si>
  <si>
    <t>XLOC_051140</t>
  </si>
  <si>
    <t>XLOC_063441</t>
  </si>
  <si>
    <t>XLOC_064689</t>
  </si>
  <si>
    <t>XLOC_003034</t>
  </si>
  <si>
    <t>XLOC_000816</t>
  </si>
  <si>
    <t>XLOC_013429</t>
  </si>
  <si>
    <t>XLOC_014014</t>
  </si>
  <si>
    <t>XLOC_025257</t>
  </si>
  <si>
    <t>XLOC_026012</t>
  </si>
  <si>
    <t>XLOC_040770</t>
  </si>
  <si>
    <t>XLOC_043694</t>
  </si>
  <si>
    <t>XLOC_053730</t>
  </si>
  <si>
    <t>XLOC_063174</t>
  </si>
  <si>
    <t>XLOC_064724</t>
  </si>
  <si>
    <t>XLOC_035721</t>
  </si>
  <si>
    <t>XLOC_035355</t>
  </si>
  <si>
    <t>XLOC_050539</t>
  </si>
  <si>
    <t>XLOC_001687</t>
  </si>
  <si>
    <t>XLOC_004476</t>
  </si>
  <si>
    <t>XLOC_012279</t>
  </si>
  <si>
    <t>XLOC_016449</t>
  </si>
  <si>
    <t>XLOC_017366</t>
  </si>
  <si>
    <t>XLOC_021739</t>
  </si>
  <si>
    <t>XLOC_021835</t>
  </si>
  <si>
    <t>XLOC_022770</t>
  </si>
  <si>
    <t>XLOC_026256</t>
  </si>
  <si>
    <t>XLOC_027856</t>
  </si>
  <si>
    <t>XLOC_032123</t>
  </si>
  <si>
    <t>XLOC_033907</t>
  </si>
  <si>
    <t>XLOC_034001</t>
  </si>
  <si>
    <t>XLOC_035488</t>
  </si>
  <si>
    <t>XLOC_036854</t>
  </si>
  <si>
    <t>XLOC_042417</t>
  </si>
  <si>
    <t>XLOC_044522</t>
  </si>
  <si>
    <t>XLOC_046663</t>
  </si>
  <si>
    <t>XLOC_047711</t>
  </si>
  <si>
    <t>XLOC_048508</t>
  </si>
  <si>
    <t>XLOC_050337</t>
  </si>
  <si>
    <t>XLOC_051772</t>
  </si>
  <si>
    <t>XLOC_062386</t>
  </si>
  <si>
    <t>XLOC_062390</t>
  </si>
  <si>
    <t>XLOC_062759</t>
  </si>
  <si>
    <t>XLOC_063677</t>
  </si>
  <si>
    <t>XLOC_066261</t>
  </si>
  <si>
    <t>XLOC_041794</t>
  </si>
  <si>
    <t>XLOC_065518</t>
  </si>
  <si>
    <t>XLOC_035864</t>
  </si>
  <si>
    <t>XLOC_065869</t>
  </si>
  <si>
    <t>XLOC_006092</t>
  </si>
  <si>
    <t>XLOC_023562</t>
  </si>
  <si>
    <t>XLOC_041429</t>
  </si>
  <si>
    <t>XLOC_049023</t>
  </si>
  <si>
    <t>XLOC_065660</t>
  </si>
  <si>
    <t>XLOC_011429</t>
  </si>
  <si>
    <t>XLOC_046173</t>
  </si>
  <si>
    <t>XLOC_019795</t>
  </si>
  <si>
    <t>XLOC_059995</t>
  </si>
  <si>
    <t>XLOC_066051</t>
  </si>
  <si>
    <t>XLOC_055320</t>
  </si>
  <si>
    <t>XLOC_012383</t>
  </si>
  <si>
    <t>XLOC_012400</t>
  </si>
  <si>
    <t>XLOC_032169</t>
  </si>
  <si>
    <t>XLOC_050340</t>
  </si>
  <si>
    <t>XLOC_062055</t>
  </si>
  <si>
    <t>XLOC_064942</t>
  </si>
  <si>
    <t>XLOC_069463</t>
  </si>
  <si>
    <t>XLOC_002657</t>
  </si>
  <si>
    <t>XLOC_010261</t>
  </si>
  <si>
    <t>XLOC_022475</t>
  </si>
  <si>
    <t>XLOC_027867</t>
  </si>
  <si>
    <t>XLOC_031326</t>
  </si>
  <si>
    <t>XLOC_065871</t>
  </si>
  <si>
    <t>XLOC_042758</t>
  </si>
  <si>
    <t>XLOC_069877</t>
  </si>
  <si>
    <t>XLOC_003898</t>
  </si>
  <si>
    <t>XLOC_023719</t>
  </si>
  <si>
    <t>XLOC_029384</t>
  </si>
  <si>
    <t>XLOC_052672</t>
  </si>
  <si>
    <t>XLOC_056708</t>
  </si>
  <si>
    <t>XLOC_064033</t>
  </si>
  <si>
    <t>XLOC_016293</t>
  </si>
  <si>
    <t>XLOC_020751</t>
  </si>
  <si>
    <t>XLOC_025262</t>
  </si>
  <si>
    <t>XLOC_042965</t>
  </si>
  <si>
    <t>XLOC_048906</t>
  </si>
  <si>
    <t>XLOC_049153</t>
  </si>
  <si>
    <t>XLOC_051132</t>
  </si>
  <si>
    <t>XLOC_054719</t>
  </si>
  <si>
    <t>XLOC_068001</t>
  </si>
  <si>
    <t>XLOC_047710</t>
  </si>
  <si>
    <t>XLOC_017050</t>
  </si>
  <si>
    <t>XLOC_026013</t>
  </si>
  <si>
    <t>XLOC_027861</t>
  </si>
  <si>
    <t>XLOC_047958</t>
  </si>
  <si>
    <t>XLOC_053731</t>
  </si>
  <si>
    <t>XLOC_060847</t>
  </si>
  <si>
    <t>XLOC_063452</t>
  </si>
  <si>
    <t>XLOC_040398</t>
  </si>
  <si>
    <t>XLOC_064716</t>
  </si>
  <si>
    <t>XLOC_003222</t>
  </si>
  <si>
    <t>XLOC_005641</t>
  </si>
  <si>
    <t>XLOC_013540</t>
  </si>
  <si>
    <t>XLOC_013541</t>
  </si>
  <si>
    <t>XLOC_024245</t>
  </si>
  <si>
    <t>XLOC_026027</t>
  </si>
  <si>
    <t>XLOC_027865</t>
  </si>
  <si>
    <t>XLOC_034020</t>
  </si>
  <si>
    <t>XLOC_035879</t>
  </si>
  <si>
    <t>XLOC_038002</t>
  </si>
  <si>
    <t>XLOC_059008</t>
  </si>
  <si>
    <t>XLOC_065196</t>
  </si>
  <si>
    <t>XLOC_021744</t>
  </si>
  <si>
    <t>XLOC_026720</t>
  </si>
  <si>
    <t>XLOC_027858</t>
  </si>
  <si>
    <t>XLOC_029193</t>
  </si>
  <si>
    <t>XLOC_030644</t>
  </si>
  <si>
    <t>XLOC_039519</t>
  </si>
  <si>
    <t>XLOC_040281</t>
  </si>
  <si>
    <t>XLOC_043575</t>
  </si>
  <si>
    <t>XLOC_057397</t>
  </si>
  <si>
    <t>XLOC_057732</t>
  </si>
  <si>
    <t>XLOC_061130</t>
  </si>
  <si>
    <t>XLOC_065759</t>
  </si>
  <si>
    <t>XLOC_049099</t>
  </si>
  <si>
    <t>XLOC_056386</t>
  </si>
  <si>
    <t>XLOC_017984</t>
  </si>
  <si>
    <t>XLOC_030355</t>
  </si>
  <si>
    <t>XLOC_046666</t>
  </si>
  <si>
    <t>XLOC_003062</t>
  </si>
  <si>
    <t>XLOC_003171</t>
  </si>
  <si>
    <t>XLOC_004466</t>
  </si>
  <si>
    <t>XLOC_005621</t>
  </si>
  <si>
    <t>XLOC_023012</t>
  </si>
  <si>
    <t>XLOC_025279</t>
  </si>
  <si>
    <t>XLOC_026676</t>
  </si>
  <si>
    <t>XLOC_035925</t>
  </si>
  <si>
    <t>XLOC_037946</t>
  </si>
  <si>
    <t>XLOC_040701</t>
  </si>
  <si>
    <t>XLOC_040985</t>
  </si>
  <si>
    <t>XLOC_041597</t>
  </si>
  <si>
    <t>XLOC_042131</t>
  </si>
  <si>
    <t>XLOC_043379</t>
  </si>
  <si>
    <t>XLOC_049391</t>
  </si>
  <si>
    <t>XLOC_049613</t>
  </si>
  <si>
    <t>XLOC_055610</t>
  </si>
  <si>
    <t>XLOC_055701</t>
  </si>
  <si>
    <t>XLOC_025954</t>
  </si>
  <si>
    <t>XLOC_069430</t>
  </si>
  <si>
    <t>XLOC_028585</t>
  </si>
  <si>
    <t>XLOC_034356</t>
  </si>
  <si>
    <t>XLOC_000703</t>
  </si>
  <si>
    <t>XLOC_001966</t>
  </si>
  <si>
    <t>XLOC_039920</t>
  </si>
  <si>
    <t>XLOC_019798</t>
  </si>
  <si>
    <t>XLOC_064784</t>
  </si>
  <si>
    <t>XLOC_002935</t>
  </si>
  <si>
    <t>XLOC_033525</t>
  </si>
  <si>
    <t>XLOC_018978</t>
  </si>
  <si>
    <t>XLOC_030254</t>
  </si>
  <si>
    <t>XLOC_062317</t>
  </si>
  <si>
    <t>XLOC_067020</t>
  </si>
  <si>
    <t>XLOC_063622</t>
  </si>
  <si>
    <t>XLOC_000495</t>
  </si>
  <si>
    <t>XLOC_001981</t>
  </si>
  <si>
    <t>XLOC_002605</t>
  </si>
  <si>
    <t>XLOC_003143</t>
  </si>
  <si>
    <t>XLOC_003864</t>
  </si>
  <si>
    <t>XLOC_004478</t>
  </si>
  <si>
    <t>XLOC_006718</t>
  </si>
  <si>
    <t>XLOC_007287</t>
  </si>
  <si>
    <t>XLOC_009380</t>
  </si>
  <si>
    <t>XLOC_010745</t>
  </si>
  <si>
    <t>XLOC_010753</t>
  </si>
  <si>
    <t>XLOC_011609</t>
  </si>
  <si>
    <t>XLOC_014115</t>
  </si>
  <si>
    <t>XLOC_015335</t>
  </si>
  <si>
    <t>XLOC_016296</t>
  </si>
  <si>
    <t>XLOC_022871</t>
  </si>
  <si>
    <t>XLOC_023794</t>
  </si>
  <si>
    <t>XLOC_023840</t>
  </si>
  <si>
    <t>XLOC_025277</t>
  </si>
  <si>
    <t>XLOC_026046</t>
  </si>
  <si>
    <t>XLOC_028809</t>
  </si>
  <si>
    <t>XLOC_033401</t>
  </si>
  <si>
    <t>XLOC_037019</t>
  </si>
  <si>
    <t>XLOC_037202</t>
  </si>
  <si>
    <t>XLOC_038042</t>
  </si>
  <si>
    <t>XLOC_039373</t>
  </si>
  <si>
    <t>XLOC_040068</t>
  </si>
  <si>
    <t>XLOC_040466</t>
  </si>
  <si>
    <t>XLOC_040971</t>
  </si>
  <si>
    <t>XLOC_040984</t>
  </si>
  <si>
    <t>XLOC_042877</t>
  </si>
  <si>
    <t>XLOC_045200</t>
  </si>
  <si>
    <t>XLOC_047107</t>
  </si>
  <si>
    <t>XLOC_052413</t>
  </si>
  <si>
    <t>XLOC_053323</t>
  </si>
  <si>
    <t>XLOC_053938</t>
  </si>
  <si>
    <t>XLOC_055475</t>
  </si>
  <si>
    <t>XLOC_058074</t>
  </si>
  <si>
    <t>XLOC_058549</t>
  </si>
  <si>
    <t>XLOC_059674</t>
  </si>
  <si>
    <t>XLOC_062221</t>
  </si>
  <si>
    <t>XLOC_062387</t>
  </si>
  <si>
    <t>XLOC_064170</t>
  </si>
  <si>
    <t>XLOC_064836</t>
  </si>
  <si>
    <t>XLOC_065652</t>
  </si>
  <si>
    <t>XLOC_066772</t>
  </si>
  <si>
    <t>XLOC_066879</t>
  </si>
  <si>
    <t>XLOC_067069</t>
  </si>
  <si>
    <t>XLOC_067288</t>
  </si>
  <si>
    <t>XLOC_069231</t>
  </si>
  <si>
    <t>XLOC_003331</t>
  </si>
  <si>
    <t>XLOC_059414</t>
  </si>
  <si>
    <t>XLOC_003136</t>
  </si>
  <si>
    <t>XLOC_004454</t>
  </si>
  <si>
    <t>XLOC_005593</t>
  </si>
  <si>
    <t>XLOC_005612</t>
  </si>
  <si>
    <t>XLOC_009652</t>
  </si>
  <si>
    <t>XLOC_011384</t>
  </si>
  <si>
    <t>XLOC_020185</t>
  </si>
  <si>
    <t>XLOC_023117</t>
  </si>
  <si>
    <t>XLOC_027863</t>
  </si>
  <si>
    <t>XLOC_030609</t>
  </si>
  <si>
    <t>XLOC_040722</t>
  </si>
  <si>
    <t>XLOC_041664</t>
  </si>
  <si>
    <t>XLOC_046509</t>
  </si>
  <si>
    <t>XLOC_050932</t>
  </si>
  <si>
    <t>XLOC_051582</t>
  </si>
  <si>
    <t>XLOC_057842</t>
  </si>
  <si>
    <t>XLOC_062569</t>
  </si>
  <si>
    <t>XLOC_009628</t>
  </si>
  <si>
    <t>XLOC_049485</t>
  </si>
  <si>
    <t>XLOC_056069</t>
  </si>
  <si>
    <t>XLOC_023220</t>
  </si>
  <si>
    <t>XLOC_023559</t>
  </si>
  <si>
    <t>XLOC_032949</t>
  </si>
  <si>
    <t>XLOC_050112</t>
  </si>
  <si>
    <t>XLOC_065741</t>
  </si>
  <si>
    <t>XLOC_019914</t>
  </si>
  <si>
    <t>XLOC_043571</t>
  </si>
  <si>
    <t>XLOC_046398</t>
  </si>
  <si>
    <t>XLOC_049846</t>
  </si>
  <si>
    <t>XLOC_003881</t>
  </si>
  <si>
    <t>XLOC_005637</t>
  </si>
  <si>
    <t>XLOC_009193</t>
  </si>
  <si>
    <t>XLOC_013747</t>
  </si>
  <si>
    <t>XLOC_062740</t>
  </si>
  <si>
    <t>XLOC_007015</t>
  </si>
  <si>
    <t>XLOC_012465</t>
  </si>
  <si>
    <t>XLOC_013397</t>
  </si>
  <si>
    <t>XLOC_020605</t>
  </si>
  <si>
    <t>XLOC_021717</t>
  </si>
  <si>
    <t>XLOC_023639</t>
  </si>
  <si>
    <t>XLOC_035077</t>
  </si>
  <si>
    <t>XLOC_064108</t>
  </si>
  <si>
    <t>XLOC_069435</t>
  </si>
  <si>
    <t>XLOC_003163</t>
  </si>
  <si>
    <t>XLOC_014116</t>
  </si>
  <si>
    <t>XLOC_022870</t>
  </si>
  <si>
    <t>XLOC_023216</t>
  </si>
  <si>
    <t>XLOC_025254</t>
  </si>
  <si>
    <t>XLOC_041925</t>
  </si>
  <si>
    <t>XLOC_042585</t>
  </si>
  <si>
    <t>XLOC_051134</t>
  </si>
  <si>
    <t>XLOC_051929</t>
  </si>
  <si>
    <t>XLOC_057567</t>
  </si>
  <si>
    <t>XLOC_063517</t>
  </si>
  <si>
    <t>XLOC_065149</t>
  </si>
  <si>
    <t>XLOC_065796</t>
  </si>
  <si>
    <t>XLOC_003158</t>
  </si>
  <si>
    <t>XLOC_023932</t>
  </si>
  <si>
    <t>XLOC_027829</t>
  </si>
  <si>
    <t>XLOC_033859</t>
  </si>
  <si>
    <t>XLOC_051154</t>
  </si>
  <si>
    <t>XLOC_057232</t>
  </si>
  <si>
    <t>XLOC_012463</t>
  </si>
  <si>
    <t>XLOC_039252</t>
  </si>
  <si>
    <t>XLOC_043609</t>
  </si>
  <si>
    <t>XLOC_047675</t>
  </si>
  <si>
    <t>XLOC_050601</t>
  </si>
  <si>
    <t>XLOC_068780</t>
  </si>
  <si>
    <t>XLOC_011700</t>
  </si>
  <si>
    <t>XLOC_053072</t>
  </si>
  <si>
    <t>XLOC_002719</t>
  </si>
  <si>
    <t>XLOC_003142</t>
  </si>
  <si>
    <t>XLOC_071125</t>
  </si>
  <si>
    <t>XLOC_058275</t>
  </si>
  <si>
    <t>XLOC_064303</t>
  </si>
  <si>
    <t>XLOC_026024</t>
  </si>
  <si>
    <t>XLOC_006845</t>
  </si>
  <si>
    <t>XLOC_048410</t>
  </si>
  <si>
    <t>XLOC_069878</t>
  </si>
  <si>
    <t>XLOC_021202</t>
  </si>
  <si>
    <t>XLOC_052960</t>
  </si>
  <si>
    <t>XLOC_004401</t>
  </si>
  <si>
    <t>XLOC_006047</t>
  </si>
  <si>
    <t>XLOC_006848</t>
  </si>
  <si>
    <t>XLOC_009922</t>
  </si>
  <si>
    <t>XLOC_011128</t>
  </si>
  <si>
    <t>XLOC_013367</t>
  </si>
  <si>
    <t>XLOC_016193</t>
  </si>
  <si>
    <t>XLOC_017365</t>
  </si>
  <si>
    <t>XLOC_017686</t>
  </si>
  <si>
    <t>XLOC_020869</t>
  </si>
  <si>
    <t>XLOC_022873</t>
  </si>
  <si>
    <t>XLOC_024271</t>
  </si>
  <si>
    <t>XLOC_024274</t>
  </si>
  <si>
    <t>XLOC_024851</t>
  </si>
  <si>
    <t>XLOC_027738</t>
  </si>
  <si>
    <t>XLOC_028033</t>
  </si>
  <si>
    <t>XLOC_030023</t>
  </si>
  <si>
    <t>XLOC_030231</t>
  </si>
  <si>
    <t>XLOC_033871</t>
  </si>
  <si>
    <t>XLOC_036802</t>
  </si>
  <si>
    <t>XLOC_037274</t>
  </si>
  <si>
    <t>XLOC_039727</t>
  </si>
  <si>
    <t>XLOC_041343</t>
  </si>
  <si>
    <t>XLOC_043380</t>
  </si>
  <si>
    <t>XLOC_044534</t>
  </si>
  <si>
    <t>XLOC_045129</t>
  </si>
  <si>
    <t>XLOC_049380</t>
  </si>
  <si>
    <t>XLOC_050128</t>
  </si>
  <si>
    <t>XLOC_051280</t>
  </si>
  <si>
    <t>XLOC_052363</t>
  </si>
  <si>
    <t>XLOC_056583</t>
  </si>
  <si>
    <t>XLOC_005596</t>
  </si>
  <si>
    <t>XLOC_011637</t>
  </si>
  <si>
    <t>XLOC_016919</t>
  </si>
  <si>
    <t>XLOC_037414</t>
  </si>
  <si>
    <t>XLOC_046662</t>
  </si>
  <si>
    <t>XLOC_064874</t>
  </si>
  <si>
    <t>XLOC_063387</t>
  </si>
  <si>
    <t>XLOC_003184</t>
  </si>
  <si>
    <t>XLOC_007278</t>
  </si>
  <si>
    <t>XLOC_028557</t>
  </si>
  <si>
    <t>XLOC_033567</t>
  </si>
  <si>
    <t>XLOC_037285</t>
  </si>
  <si>
    <t>XLOC_049888</t>
  </si>
  <si>
    <t>XLOC_051206</t>
  </si>
  <si>
    <t>XLOC_051928</t>
  </si>
  <si>
    <t>XLOC_052199</t>
  </si>
  <si>
    <t>XLOC_052749</t>
  </si>
  <si>
    <t>XLOC_057932</t>
  </si>
  <si>
    <t>XLOC_067784</t>
  </si>
  <si>
    <t>XLOC_069582</t>
  </si>
  <si>
    <t>XLOC_009284</t>
  </si>
  <si>
    <t>XLOC_040703</t>
  </si>
  <si>
    <t>XLOC_002544</t>
  </si>
  <si>
    <t>XLOC_047512</t>
  </si>
  <si>
    <t>XLOC_007480</t>
  </si>
  <si>
    <t>XLOC_021249</t>
  </si>
  <si>
    <t>XLOC_026025</t>
  </si>
  <si>
    <t>XLOC_035753</t>
  </si>
  <si>
    <t>XLOC_009542</t>
  </si>
  <si>
    <t>XLOC_011385</t>
  </si>
  <si>
    <t>XLOC_011998</t>
  </si>
  <si>
    <t>XLOC_025368</t>
  </si>
  <si>
    <t>XLOC_030637</t>
  </si>
  <si>
    <t>XLOC_037221</t>
  </si>
  <si>
    <t>XLOC_046482</t>
  </si>
  <si>
    <t>XLOC_053837</t>
  </si>
  <si>
    <t>XLOC_055522</t>
  </si>
  <si>
    <t>XLOC_058318</t>
  </si>
  <si>
    <t>XLOC_061100</t>
  </si>
  <si>
    <t>XLOC_065648</t>
  </si>
  <si>
    <t>XLOC_003417</t>
  </si>
  <si>
    <t>XLOC_003863</t>
  </si>
  <si>
    <t>XLOC_006621</t>
  </si>
  <si>
    <t>XLOC_008462</t>
  </si>
  <si>
    <t>XLOC_010958</t>
  </si>
  <si>
    <t>XLOC_018040</t>
  </si>
  <si>
    <t>XLOC_019769</t>
  </si>
  <si>
    <t>XLOC_021282</t>
  </si>
  <si>
    <t>XLOC_021641</t>
  </si>
  <si>
    <t>XLOC_028729</t>
  </si>
  <si>
    <t>XLOC_041662</t>
  </si>
  <si>
    <t>XLOC_042092</t>
  </si>
  <si>
    <t>XLOC_042856</t>
  </si>
  <si>
    <t>XLOC_044987</t>
  </si>
  <si>
    <t>XLOC_047547</t>
  </si>
  <si>
    <t>XLOC_049831</t>
  </si>
  <si>
    <t>XLOC_051147</t>
  </si>
  <si>
    <t>XLOC_051192</t>
  </si>
  <si>
    <t>XLOC_051195</t>
  </si>
  <si>
    <t>XLOC_052446</t>
  </si>
  <si>
    <t>XLOC_053193</t>
  </si>
  <si>
    <t>XLOC_055518</t>
  </si>
  <si>
    <t>XLOC_056181</t>
  </si>
  <si>
    <t>XLOC_056756</t>
  </si>
  <si>
    <t>XLOC_057565</t>
  </si>
  <si>
    <t>XLOC_065304</t>
  </si>
  <si>
    <t>XLOC_068002</t>
  </si>
  <si>
    <t>XLOC_016779</t>
  </si>
  <si>
    <t>XLOC_066909</t>
  </si>
  <si>
    <t>XLOC_026326</t>
  </si>
  <si>
    <t>XLOC_053236</t>
  </si>
  <si>
    <t>XLOC_062311</t>
  </si>
  <si>
    <t>XLOC_027077</t>
  </si>
  <si>
    <t>XLOC_041404</t>
  </si>
  <si>
    <t>XLOC_000814</t>
  </si>
  <si>
    <t>XLOC_038763</t>
  </si>
  <si>
    <t>XLOC_069415</t>
  </si>
  <si>
    <t>XLOC_042992</t>
  </si>
  <si>
    <t>XLOC_003174</t>
  </si>
  <si>
    <t>XLOC_003421</t>
  </si>
  <si>
    <t>XLOC_006292</t>
  </si>
  <si>
    <t>XLOC_009919</t>
  </si>
  <si>
    <t>XLOC_033896</t>
  </si>
  <si>
    <t>XLOC_034606</t>
  </si>
  <si>
    <t>XLOC_043597</t>
  </si>
  <si>
    <t>XLOC_054026</t>
  </si>
  <si>
    <t>XLOC_003089</t>
  </si>
  <si>
    <t>XLOC_004452</t>
  </si>
  <si>
    <t>XLOC_010535</t>
  </si>
  <si>
    <t>XLOC_012216</t>
  </si>
  <si>
    <t>XLOC_022285</t>
  </si>
  <si>
    <t>XLOC_022984</t>
  </si>
  <si>
    <t>XLOC_023514</t>
  </si>
  <si>
    <t>XLOC_027125</t>
  </si>
  <si>
    <t>XLOC_049488</t>
  </si>
  <si>
    <t>XLOC_058328</t>
  </si>
  <si>
    <t>XLOC_060013</t>
  </si>
  <si>
    <t>XLOC_000222</t>
  </si>
  <si>
    <t>XLOC_000669</t>
  </si>
  <si>
    <t>XLOC_004087</t>
  </si>
  <si>
    <t>XLOC_007300</t>
  </si>
  <si>
    <t>XLOC_008844</t>
  </si>
  <si>
    <t>XLOC_011176</t>
  </si>
  <si>
    <t>XLOC_014046</t>
  </si>
  <si>
    <t>XLOC_015336</t>
  </si>
  <si>
    <t>XLOC_022671</t>
  </si>
  <si>
    <t>XLOC_023557</t>
  </si>
  <si>
    <t>XLOC_024780</t>
  </si>
  <si>
    <t>XLOC_026050</t>
  </si>
  <si>
    <t>XLOC_026074</t>
  </si>
  <si>
    <t>XLOC_026160</t>
  </si>
  <si>
    <t>XLOC_030127</t>
  </si>
  <si>
    <t>XLOC_035084</t>
  </si>
  <si>
    <t>XLOC_035927</t>
  </si>
  <si>
    <t>XLOC_037207</t>
  </si>
  <si>
    <t>XLOC_039114</t>
  </si>
  <si>
    <t>XLOC_039863</t>
  </si>
  <si>
    <t>XLOC_043593</t>
  </si>
  <si>
    <t>XLOC_047780</t>
  </si>
  <si>
    <t>XLOC_051148</t>
  </si>
  <si>
    <t>XLOC_051164</t>
  </si>
  <si>
    <t>XLOC_052423</t>
  </si>
  <si>
    <t>XLOC_052674</t>
  </si>
  <si>
    <t>XLOC_053181</t>
  </si>
  <si>
    <t>XLOC_054611</t>
  </si>
  <si>
    <t>XLOC_056758</t>
  </si>
  <si>
    <t>XLOC_059458</t>
  </si>
  <si>
    <t>XLOC_063571</t>
  </si>
  <si>
    <t>XLOC_063695</t>
  </si>
  <si>
    <t>XLOC_065792</t>
  </si>
  <si>
    <t>XLOC_066092</t>
  </si>
  <si>
    <t>XLOC_066240</t>
  </si>
  <si>
    <t>XLOC_066262</t>
  </si>
  <si>
    <t>XLOC_069440</t>
  </si>
  <si>
    <t>XLOC_069881</t>
  </si>
  <si>
    <t>XLOC_002083</t>
  </si>
  <si>
    <t>XLOC_002293</t>
  </si>
  <si>
    <t>XLOC_003153</t>
  </si>
  <si>
    <t>XLOC_003172</t>
  </si>
  <si>
    <t>XLOC_003223</t>
  </si>
  <si>
    <t>XLOC_004028</t>
  </si>
  <si>
    <t>XLOC_004480</t>
  </si>
  <si>
    <t>XLOC_006295</t>
  </si>
  <si>
    <t>XLOC_008692</t>
  </si>
  <si>
    <t>XLOC_014169</t>
  </si>
  <si>
    <t>XLOC_015426</t>
  </si>
  <si>
    <t>XLOC_019894</t>
  </si>
  <si>
    <t>XLOC_022682</t>
  </si>
  <si>
    <t>XLOC_030196</t>
  </si>
  <si>
    <t>XLOC_034313</t>
  </si>
  <si>
    <t>XLOC_038858</t>
  </si>
  <si>
    <t>XLOC_040062</t>
  </si>
  <si>
    <t>XLOC_041427</t>
  </si>
  <si>
    <t>XLOC_045175</t>
  </si>
  <si>
    <t>XLOC_045869</t>
  </si>
  <si>
    <t>XLOC_048970</t>
  </si>
  <si>
    <t>XLOC_050130</t>
  </si>
  <si>
    <t>XLOC_050931</t>
  </si>
  <si>
    <t>XLOC_052552</t>
  </si>
  <si>
    <t>XLOC_054226</t>
  </si>
  <si>
    <t>XLOC_057412</t>
  </si>
  <si>
    <t>XLOC_062541</t>
  </si>
  <si>
    <t>XLOC_063161</t>
  </si>
  <si>
    <t>XLOC_064640</t>
  </si>
  <si>
    <t>XLOC_069950</t>
  </si>
  <si>
    <t>XLOC_003619</t>
  </si>
  <si>
    <t>XLOC_008757</t>
  </si>
  <si>
    <t>XLOC_016194</t>
  </si>
  <si>
    <t>XLOC_022909</t>
  </si>
  <si>
    <t>XLOC_024261</t>
  </si>
  <si>
    <t>XLOC_026215</t>
  </si>
  <si>
    <t>XLOC_026722</t>
  </si>
  <si>
    <t>XLOC_027740</t>
  </si>
  <si>
    <t>XLOC_029194</t>
  </si>
  <si>
    <t>XLOC_030113</t>
  </si>
  <si>
    <t>XLOC_032118</t>
  </si>
  <si>
    <t>XLOC_033114</t>
  </si>
  <si>
    <t>XLOC_035943</t>
  </si>
  <si>
    <t>XLOC_038788</t>
  </si>
  <si>
    <t>XLOC_040135</t>
  </si>
  <si>
    <t>XLOC_043004</t>
  </si>
  <si>
    <t>XLOC_043020</t>
  </si>
  <si>
    <t>XLOC_043137</t>
  </si>
  <si>
    <t>XLOC_043140</t>
  </si>
  <si>
    <t>XLOC_043565</t>
  </si>
  <si>
    <t>XLOC_044046</t>
  </si>
  <si>
    <t>XLOC_046112</t>
  </si>
  <si>
    <t>XLOC_047258</t>
  </si>
  <si>
    <t>XLOC_048497</t>
  </si>
  <si>
    <t>XLOC_049145</t>
  </si>
  <si>
    <t>XLOC_051231</t>
  </si>
  <si>
    <t>XLOC_051254</t>
  </si>
  <si>
    <t>XLOC_052180</t>
  </si>
  <si>
    <t>XLOC_052359</t>
  </si>
  <si>
    <t>XLOC_054063</t>
  </si>
  <si>
    <t>XLOC_056123</t>
  </si>
  <si>
    <t>XLOC_056577</t>
  </si>
  <si>
    <t>XLOC_057270</t>
  </si>
  <si>
    <t>XLOC_057631</t>
  </si>
  <si>
    <t>XLOC_058076</t>
  </si>
  <si>
    <t>XLOC_061924</t>
  </si>
  <si>
    <t>XLOC_062335</t>
  </si>
  <si>
    <t>XLOC_064551</t>
  </si>
  <si>
    <t>XLOC_065203</t>
  </si>
  <si>
    <t>XLOC_065231</t>
  </si>
  <si>
    <t>XLOC_065828</t>
  </si>
  <si>
    <t>XLOC_066795</t>
  </si>
  <si>
    <t>XLOC_067768</t>
  </si>
  <si>
    <t>XLOC_069879</t>
  </si>
  <si>
    <t>XLOC_016565</t>
  </si>
  <si>
    <t>XLOC_021742</t>
  </si>
  <si>
    <t>XLOC_037210</t>
  </si>
  <si>
    <t>XLOC_041955</t>
  </si>
  <si>
    <t>XLOC_042159</t>
  </si>
  <si>
    <t>XLOC_051761</t>
  </si>
  <si>
    <t>XLOC_036332</t>
  </si>
  <si>
    <t>XLOC_057637</t>
  </si>
  <si>
    <t>XLOC_062810</t>
  </si>
  <si>
    <t>XLOC_024230</t>
  </si>
  <si>
    <t>XLOC_012888</t>
  </si>
  <si>
    <t>XLOC_022478</t>
  </si>
  <si>
    <t>XLOC_038789</t>
  </si>
  <si>
    <t>XLOC_039269</t>
  </si>
  <si>
    <t>XLOC_042879</t>
  </si>
  <si>
    <t>XLOC_060400</t>
  </si>
  <si>
    <t>XLOC_012931</t>
  </si>
  <si>
    <t>XLOC_036033</t>
  </si>
  <si>
    <t>XLOC_043525</t>
  </si>
  <si>
    <t>XLOC_007907</t>
  </si>
  <si>
    <t>XLOC_034797</t>
  </si>
  <si>
    <t>XLOC_059411</t>
  </si>
  <si>
    <t>XLOC_017027</t>
  </si>
  <si>
    <t>XLOC_035128</t>
  </si>
  <si>
    <t>XLOC_045373</t>
  </si>
  <si>
    <t>XLOC_047708</t>
  </si>
  <si>
    <t>XLOC_051512</t>
  </si>
  <si>
    <t>XLOC_056361</t>
  </si>
  <si>
    <t>XLOC_056752</t>
  </si>
  <si>
    <t>XLOC_053200</t>
  </si>
  <si>
    <t>XLOC_011325</t>
  </si>
  <si>
    <t>XLOC_054070</t>
  </si>
  <si>
    <t>XLOC_054995</t>
  </si>
  <si>
    <t>XLOC_061670</t>
  </si>
  <si>
    <t>XLOC_063125</t>
  </si>
  <si>
    <t>XLOC_063443</t>
  </si>
  <si>
    <t>XLOC_063853</t>
  </si>
  <si>
    <t>XLOC_067308</t>
  </si>
  <si>
    <t>XLOC_023722</t>
  </si>
  <si>
    <t>XLOC_047559</t>
  </si>
  <si>
    <t>XLOC_015340</t>
  </si>
  <si>
    <t>XLOC_051114</t>
  </si>
  <si>
    <t>XLOC_061173</t>
  </si>
  <si>
    <t>XLOC_061318</t>
  </si>
  <si>
    <t>XLOC_064418</t>
  </si>
  <si>
    <t>XLOC_062750</t>
  </si>
  <si>
    <t>XLOC_000227</t>
  </si>
  <si>
    <t>XLOC_003514</t>
  </si>
  <si>
    <t>XLOC_003867</t>
  </si>
  <si>
    <t>XLOC_004030</t>
  </si>
  <si>
    <t>XLOC_004453</t>
  </si>
  <si>
    <t>XLOC_010160</t>
  </si>
  <si>
    <t>XLOC_019902</t>
  </si>
  <si>
    <t>XLOC_022845</t>
  </si>
  <si>
    <t>XLOC_022883</t>
  </si>
  <si>
    <t>XLOC_027104</t>
  </si>
  <si>
    <t>XLOC_032105</t>
  </si>
  <si>
    <t>XLOC_036693</t>
  </si>
  <si>
    <t>XLOC_037220</t>
  </si>
  <si>
    <t>XLOC_038805</t>
  </si>
  <si>
    <t>XLOC_041593</t>
  </si>
  <si>
    <t>XLOC_043820</t>
  </si>
  <si>
    <t>XLOC_046392</t>
  </si>
  <si>
    <t>XLOC_046670</t>
  </si>
  <si>
    <t>XLOC_048782</t>
  </si>
  <si>
    <t>XLOC_050335</t>
  </si>
  <si>
    <t>XLOC_050830</t>
  </si>
  <si>
    <t>XLOC_050933</t>
  </si>
  <si>
    <t>XLOC_051167</t>
  </si>
  <si>
    <t>XLOC_056743</t>
  </si>
  <si>
    <t>XLOC_064819</t>
  </si>
  <si>
    <t>XLOC_069948</t>
  </si>
  <si>
    <t>XLOC_014895</t>
  </si>
  <si>
    <t>XLOC_027799</t>
  </si>
  <si>
    <t>XLOC_052430</t>
  </si>
  <si>
    <t>XLOC_064879</t>
  </si>
  <si>
    <t>XLOC_065071</t>
  </si>
  <si>
    <t>XLOC_065290</t>
  </si>
  <si>
    <t>XLOC_068284</t>
  </si>
  <si>
    <t>XLOC_069432</t>
  </si>
  <si>
    <t>XLOC_069947</t>
  </si>
  <si>
    <t>XLOC_010543</t>
  </si>
  <si>
    <t>XLOC_045183</t>
  </si>
  <si>
    <t>XLOC_009280</t>
  </si>
  <si>
    <t>XLOC_044127</t>
  </si>
  <si>
    <t>XLOC_064852</t>
  </si>
  <si>
    <t>XLOC_043395</t>
  </si>
  <si>
    <t>XLOC_052426</t>
  </si>
  <si>
    <t>XLOC_008333</t>
  </si>
  <si>
    <t>XLOC_010466</t>
  </si>
  <si>
    <t>XLOC_020784</t>
  </si>
  <si>
    <t>XLOC_026040</t>
  </si>
  <si>
    <t>XLOC_038577</t>
  </si>
  <si>
    <t>XLOC_042857</t>
  </si>
  <si>
    <t>XLOC_043706</t>
  </si>
  <si>
    <t>XLOC_048079</t>
  </si>
  <si>
    <t>XLOC_054774</t>
  </si>
  <si>
    <t>XLOC_002204</t>
  </si>
  <si>
    <t>XLOC_002305</t>
  </si>
  <si>
    <t>XLOC_003344</t>
  </si>
  <si>
    <t>XLOC_003896</t>
  </si>
  <si>
    <t>XLOC_004455</t>
  </si>
  <si>
    <t>XLOC_005206</t>
  </si>
  <si>
    <t>XLOC_007431</t>
  </si>
  <si>
    <t>XLOC_009580</t>
  </si>
  <si>
    <t>XLOC_010747</t>
  </si>
  <si>
    <t>XLOC_010751</t>
  </si>
  <si>
    <t>XLOC_010761</t>
  </si>
  <si>
    <t>XLOC_012277</t>
  </si>
  <si>
    <t>XLOC_013542</t>
  </si>
  <si>
    <t>XLOC_014454</t>
  </si>
  <si>
    <t>XLOC_014455</t>
  </si>
  <si>
    <t>XLOC_014981</t>
  </si>
  <si>
    <t>XLOC_019508</t>
  </si>
  <si>
    <t>XLOC_021732</t>
  </si>
  <si>
    <t>XLOC_022679</t>
  </si>
  <si>
    <t>XLOC_022956</t>
  </si>
  <si>
    <t>XLOC_023215</t>
  </si>
  <si>
    <t>XLOC_024457</t>
  </si>
  <si>
    <t>XLOC_025193</t>
  </si>
  <si>
    <t>XLOC_025238</t>
  </si>
  <si>
    <t>XLOC_025271</t>
  </si>
  <si>
    <t>XLOC_025851</t>
  </si>
  <si>
    <t>XLOC_026045</t>
  </si>
  <si>
    <t>XLOC_026063</t>
  </si>
  <si>
    <t>XLOC_027641</t>
  </si>
  <si>
    <t>XLOC_027926</t>
  </si>
  <si>
    <t>XLOC_029388</t>
  </si>
  <si>
    <t>XLOC_030614</t>
  </si>
  <si>
    <t>XLOC_031840</t>
  </si>
  <si>
    <t>XLOC_032134</t>
  </si>
  <si>
    <t>XLOC_035191</t>
  </si>
  <si>
    <t>XLOC_035679</t>
  </si>
  <si>
    <t>XLOC_035776</t>
  </si>
  <si>
    <t>XLOC_037242</t>
  </si>
  <si>
    <t>XLOC_037283</t>
  </si>
  <si>
    <t>XLOC_037958</t>
  </si>
  <si>
    <t>XLOC_038334</t>
  </si>
  <si>
    <t>XLOC_039914</t>
  </si>
  <si>
    <t>XLOC_040733</t>
  </si>
  <si>
    <t>XLOC_040764</t>
  </si>
  <si>
    <t>XLOC_041508</t>
  </si>
  <si>
    <t>XLOC_041666</t>
  </si>
  <si>
    <t>XLOC_042842</t>
  </si>
  <si>
    <t>XLOC_042854</t>
  </si>
  <si>
    <t>XLOC_042868</t>
  </si>
  <si>
    <t>XLOC_042994</t>
  </si>
  <si>
    <t>XLOC_043756</t>
  </si>
  <si>
    <t>XLOC_043959</t>
  </si>
  <si>
    <t>XLOC_045178</t>
  </si>
  <si>
    <t>XLOC_045662</t>
  </si>
  <si>
    <t>XLOC_046510</t>
  </si>
  <si>
    <t>XLOC_047561</t>
  </si>
  <si>
    <t>XLOC_049873</t>
  </si>
  <si>
    <t>XLOC_050108</t>
  </si>
  <si>
    <t>XLOC_051193</t>
  </si>
  <si>
    <t>XLOC_053381</t>
  </si>
  <si>
    <t>XLOC_053831</t>
  </si>
  <si>
    <t>XLOC_054067</t>
  </si>
  <si>
    <t>XLOC_056078</t>
  </si>
  <si>
    <t>XLOC_056191</t>
  </si>
  <si>
    <t>XLOC_056289</t>
  </si>
  <si>
    <t>XLOC_056383</t>
  </si>
  <si>
    <t>XLOC_056740</t>
  </si>
  <si>
    <t>XLOC_058285</t>
  </si>
  <si>
    <t>XLOC_062684</t>
  </si>
  <si>
    <t>XLOC_063243</t>
  </si>
  <si>
    <t>XLOC_064849</t>
  </si>
  <si>
    <t>XLOC_064975</t>
  </si>
  <si>
    <t>XLOC_065593</t>
  </si>
  <si>
    <t>XLOC_066538</t>
  </si>
  <si>
    <t>XLOC_067957</t>
  </si>
  <si>
    <t>XLOC_067973</t>
  </si>
  <si>
    <t>XLOC_068004</t>
  </si>
  <si>
    <t>XLOC_068080</t>
  </si>
  <si>
    <t>XLOC_068400</t>
  </si>
  <si>
    <t>XLOC_068762</t>
  </si>
  <si>
    <t>XLOC_069450</t>
  </si>
  <si>
    <t>XLOC_069462</t>
  </si>
  <si>
    <t>XLOC_000344</t>
  </si>
  <si>
    <t>XLOC_001982</t>
  </si>
  <si>
    <t>XLOC_003155</t>
  </si>
  <si>
    <t>XLOC_003169</t>
  </si>
  <si>
    <t>XLOC_003198</t>
  </si>
  <si>
    <t>XLOC_003883</t>
  </si>
  <si>
    <t>XLOC_004090</t>
  </si>
  <si>
    <t>XLOC_005611</t>
  </si>
  <si>
    <t>XLOC_005636</t>
  </si>
  <si>
    <t>XLOC_014112</t>
  </si>
  <si>
    <t>XLOC_014216</t>
  </si>
  <si>
    <t>XLOC_021745</t>
  </si>
  <si>
    <t>XLOC_022832</t>
  </si>
  <si>
    <t>XLOC_025508</t>
  </si>
  <si>
    <t>XLOC_027409</t>
  </si>
  <si>
    <t>XLOC_030831</t>
  </si>
  <si>
    <t>XLOC_035127</t>
  </si>
  <si>
    <t>XLOC_036987</t>
  </si>
  <si>
    <t>XLOC_038767</t>
  </si>
  <si>
    <t>XLOC_039232</t>
  </si>
  <si>
    <t>XLOC_043579</t>
  </si>
  <si>
    <t>XLOC_043974</t>
  </si>
  <si>
    <t>XLOC_044532</t>
  </si>
  <si>
    <t>XLOC_047161</t>
  </si>
  <si>
    <t>XLOC_048243</t>
  </si>
  <si>
    <t>XLOC_048409</t>
  </si>
  <si>
    <t>XLOC_048773</t>
  </si>
  <si>
    <t>XLOC_051153</t>
  </si>
  <si>
    <t>XLOC_051216</t>
  </si>
  <si>
    <t>XLOC_064758</t>
  </si>
  <si>
    <t>XLOC_067975</t>
  </si>
  <si>
    <t>XLOC_069362</t>
  </si>
  <si>
    <t>XLOC_063601</t>
  </si>
  <si>
    <t>XLOC_040603</t>
  </si>
  <si>
    <t>XLOC_051918</t>
  </si>
  <si>
    <t>XLOC_050111</t>
  </si>
  <si>
    <t>XLOC_016208</t>
  </si>
  <si>
    <t>XLOC_017233</t>
  </si>
  <si>
    <t>XLOC_005626</t>
  </si>
  <si>
    <t>XLOC_013552</t>
  </si>
  <si>
    <t>XLOC_015344</t>
  </si>
  <si>
    <t>XLOC_016044</t>
  </si>
  <si>
    <t>XLOC_044635</t>
  </si>
  <si>
    <t>XLOC_053687</t>
  </si>
  <si>
    <t>XLOC_064656</t>
  </si>
  <si>
    <t>XLOC_015233</t>
  </si>
  <si>
    <t>XLOC_003103</t>
  </si>
  <si>
    <t>XLOC_051266</t>
  </si>
  <si>
    <t>XLOC_008683</t>
  </si>
  <si>
    <t>XLOC_010113</t>
  </si>
  <si>
    <t>XLOC_013991</t>
  </si>
  <si>
    <t>XLOC_058286</t>
  </si>
  <si>
    <t>XLOC_064514</t>
  </si>
  <si>
    <t>XLOC_005639</t>
  </si>
  <si>
    <t>XLOC_026029</t>
  </si>
  <si>
    <t>XLOC_034016</t>
  </si>
  <si>
    <t>XLOC_064411</t>
  </si>
  <si>
    <t>XLOC_064623</t>
  </si>
  <si>
    <t>XLOC_002034</t>
  </si>
  <si>
    <t>XLOC_008712</t>
  </si>
  <si>
    <t>XLOC_045289</t>
  </si>
  <si>
    <t>XLOC_062916</t>
  </si>
  <si>
    <t>XLOC_029366</t>
  </si>
  <si>
    <t>XLOC_023939</t>
  </si>
  <si>
    <t>XLOC_036056</t>
  </si>
  <si>
    <t>XLOC_043522</t>
  </si>
  <si>
    <t>XLOC_064431</t>
  </si>
  <si>
    <t>XLOC_042416</t>
  </si>
  <si>
    <t>XLOC_043915</t>
  </si>
  <si>
    <t>XLOC_046718</t>
  </si>
  <si>
    <t>XLOC_054653</t>
  </si>
  <si>
    <t>XLOC_062422</t>
  </si>
  <si>
    <t>XLOC_038584</t>
  </si>
  <si>
    <t>XLOC_005627</t>
  </si>
  <si>
    <t>XLOC_065808</t>
  </si>
  <si>
    <t>XLOC_022482</t>
  </si>
  <si>
    <t>XLOC_065175</t>
  </si>
  <si>
    <t>XLOC_000663</t>
  </si>
  <si>
    <t>XLOC_008131</t>
  </si>
  <si>
    <t>XLOC_008171</t>
  </si>
  <si>
    <t>XLOC_009164</t>
  </si>
  <si>
    <t>XLOC_010221</t>
  </si>
  <si>
    <t>XLOC_015205</t>
  </si>
  <si>
    <t>XLOC_016734</t>
  </si>
  <si>
    <t>XLOC_018173</t>
  </si>
  <si>
    <t>XLOC_020310</t>
  </si>
  <si>
    <t>XLOC_022413</t>
  </si>
  <si>
    <t>XLOC_027854</t>
  </si>
  <si>
    <t>XLOC_027860</t>
  </si>
  <si>
    <t>XLOC_028126</t>
  </si>
  <si>
    <t>XLOC_029156</t>
  </si>
  <si>
    <t>XLOC_029158</t>
  </si>
  <si>
    <t>XLOC_029552</t>
  </si>
  <si>
    <t>XLOC_032116</t>
  </si>
  <si>
    <t>XLOC_032308</t>
  </si>
  <si>
    <t>XLOC_032773</t>
  </si>
  <si>
    <t>XLOC_035930</t>
  </si>
  <si>
    <t>XLOC_035931</t>
  </si>
  <si>
    <t>XLOC_037224</t>
  </si>
  <si>
    <t>XLOC_039638</t>
  </si>
  <si>
    <t>XLOC_042844</t>
  </si>
  <si>
    <t>XLOC_043134</t>
  </si>
  <si>
    <t>XLOC_043564</t>
  </si>
  <si>
    <t>XLOC_044044</t>
  </si>
  <si>
    <t>XLOC_045249</t>
  </si>
  <si>
    <t>XLOC_046186</t>
  </si>
  <si>
    <t>XLOC_049119</t>
  </si>
  <si>
    <t>XLOC_049386</t>
  </si>
  <si>
    <t>XLOC_050166</t>
  </si>
  <si>
    <t>XLOC_050459</t>
  </si>
  <si>
    <t>XLOC_050916</t>
  </si>
  <si>
    <t>XLOC_052064</t>
  </si>
  <si>
    <t>XLOC_053794</t>
  </si>
  <si>
    <t>XLOC_054371</t>
  </si>
  <si>
    <t>XLOC_061532</t>
  </si>
  <si>
    <t>XLOC_062084</t>
  </si>
  <si>
    <t>XLOC_063397</t>
  </si>
  <si>
    <t>XLOC_067818</t>
  </si>
  <si>
    <t>XLOC_068288</t>
  </si>
  <si>
    <t>XLOC_070752</t>
  </si>
  <si>
    <t>XLOC_013918</t>
  </si>
  <si>
    <t>XLOC_032106</t>
  </si>
  <si>
    <t>XLOC_033877</t>
  </si>
  <si>
    <t>XLOC_034308</t>
  </si>
  <si>
    <t>XLOC_046759</t>
  </si>
  <si>
    <t>XLOC_046839</t>
  </si>
  <si>
    <t>XLOC_050540</t>
  </si>
  <si>
    <t>XLOC_057630</t>
  </si>
  <si>
    <t>XLOC_058923</t>
  </si>
  <si>
    <t>XLOC_059632</t>
  </si>
  <si>
    <t>XLOC_061095</t>
  </si>
  <si>
    <t>XLOC_061424</t>
  </si>
  <si>
    <t>XLOC_067958</t>
  </si>
  <si>
    <t>XLOC_068678</t>
  </si>
  <si>
    <t>XLOC_068775</t>
  </si>
  <si>
    <t>XLOC_000820</t>
  </si>
  <si>
    <t>XLOC_009292</t>
  </si>
  <si>
    <t>XLOC_030700</t>
  </si>
  <si>
    <t>XLOC_034809</t>
  </si>
  <si>
    <t>XLOC_040848</t>
  </si>
  <si>
    <t>XLOC_045838</t>
  </si>
  <si>
    <t>XLOC_047453</t>
  </si>
  <si>
    <t>XLOC_049334</t>
  </si>
  <si>
    <t>XLOC_064831</t>
  </si>
  <si>
    <t>XLOC_065314</t>
  </si>
  <si>
    <t>XLOC_069245</t>
  </si>
  <si>
    <t>XLOC_022829</t>
  </si>
  <si>
    <t>XLOC_024225</t>
  </si>
  <si>
    <t>XLOC_028022</t>
  </si>
  <si>
    <t>XLOC_043024</t>
  </si>
  <si>
    <t>XLOC_063100</t>
  </si>
  <si>
    <t>XLOC_010052</t>
  </si>
  <si>
    <t>XLOC_011387</t>
  </si>
  <si>
    <t>XLOC_062197</t>
  </si>
  <si>
    <t>XLOC_000224</t>
  </si>
  <si>
    <t>XLOC_000499</t>
  </si>
  <si>
    <t>XLOC_003862</t>
  </si>
  <si>
    <t>XLOC_004027</t>
  </si>
  <si>
    <t>XLOC_004355</t>
  </si>
  <si>
    <t>XLOC_005584</t>
  </si>
  <si>
    <t>XLOC_005619</t>
  </si>
  <si>
    <t>XLOC_008709</t>
  </si>
  <si>
    <t>XLOC_009879</t>
  </si>
  <si>
    <t>XLOC_012085</t>
  </si>
  <si>
    <t>XLOC_012480</t>
  </si>
  <si>
    <t>XLOC_016097</t>
  </si>
  <si>
    <t>XLOC_016175</t>
  </si>
  <si>
    <t>XLOC_016447</t>
  </si>
  <si>
    <t>XLOC_022288</t>
  </si>
  <si>
    <t>XLOC_022885</t>
  </si>
  <si>
    <t>XLOC_022986</t>
  </si>
  <si>
    <t>XLOC_023314</t>
  </si>
  <si>
    <t>XLOC_025019</t>
  </si>
  <si>
    <t>XLOC_026055</t>
  </si>
  <si>
    <t>XLOC_028494</t>
  </si>
  <si>
    <t>XLOC_028975</t>
  </si>
  <si>
    <t>XLOC_029334</t>
  </si>
  <si>
    <t>XLOC_032125</t>
  </si>
  <si>
    <t>XLOC_033428</t>
  </si>
  <si>
    <t>XLOC_037240</t>
  </si>
  <si>
    <t>XLOC_040917</t>
  </si>
  <si>
    <t>XLOC_044772</t>
  </si>
  <si>
    <t>XLOC_045976</t>
  </si>
  <si>
    <t>XLOC_046507</t>
  </si>
  <si>
    <t>XLOC_048954</t>
  </si>
  <si>
    <t>XLOC_049135</t>
  </si>
  <si>
    <t>XLOC_049398</t>
  </si>
  <si>
    <t>XLOC_050934</t>
  </si>
  <si>
    <t>XLOC_051146</t>
  </si>
  <si>
    <t>XLOC_051172</t>
  </si>
  <si>
    <t>XLOC_052184</t>
  </si>
  <si>
    <t>XLOC_052411</t>
  </si>
  <si>
    <t>XLOC_052454</t>
  </si>
  <si>
    <t>XLOC_054018</t>
  </si>
  <si>
    <t>XLOC_054154</t>
  </si>
  <si>
    <t>XLOC_054645</t>
  </si>
  <si>
    <t>XLOC_054655</t>
  </si>
  <si>
    <t>XLOC_055683</t>
  </si>
  <si>
    <t>XLOC_056390</t>
  </si>
  <si>
    <t>XLOC_058276</t>
  </si>
  <si>
    <t>XLOC_061404</t>
  </si>
  <si>
    <t>XLOC_062448</t>
  </si>
  <si>
    <t>XLOC_062557</t>
  </si>
  <si>
    <t>XLOC_065371</t>
  </si>
  <si>
    <t>XLOC_069951</t>
  </si>
  <si>
    <t>XLOC_069952</t>
  </si>
  <si>
    <t>XLOC_070307</t>
  </si>
  <si>
    <t>XLOC_024231</t>
  </si>
  <si>
    <t>XLOC_062910</t>
  </si>
  <si>
    <t>XLOC_000233</t>
  </si>
  <si>
    <t>XLOC_002144</t>
  </si>
  <si>
    <t>XLOC_003099</t>
  </si>
  <si>
    <t>XLOC_003760</t>
  </si>
  <si>
    <t>XLOC_003799</t>
  </si>
  <si>
    <t>XLOC_003899</t>
  </si>
  <si>
    <t>XLOC_004190</t>
  </si>
  <si>
    <t>XLOC_004406</t>
  </si>
  <si>
    <t>XLOC_005468</t>
  </si>
  <si>
    <t>XLOC_005614</t>
  </si>
  <si>
    <t>XLOC_007399</t>
  </si>
  <si>
    <t>XLOC_008698</t>
  </si>
  <si>
    <t>XLOC_008710</t>
  </si>
  <si>
    <t>XLOC_011051</t>
  </si>
  <si>
    <t>XLOC_011587</t>
  </si>
  <si>
    <t>XLOC_011780</t>
  </si>
  <si>
    <t>XLOC_011908</t>
  </si>
  <si>
    <t>XLOC_012274</t>
  </si>
  <si>
    <t>XLOC_012459</t>
  </si>
  <si>
    <t>XLOC_014233</t>
  </si>
  <si>
    <t>XLOC_014896</t>
  </si>
  <si>
    <t>XLOC_015254</t>
  </si>
  <si>
    <t>XLOC_015325</t>
  </si>
  <si>
    <t>XLOC_016099</t>
  </si>
  <si>
    <t>XLOC_016295</t>
  </si>
  <si>
    <t>XLOC_016305</t>
  </si>
  <si>
    <t>XLOC_017364</t>
  </si>
  <si>
    <t>XLOC_018676</t>
  </si>
  <si>
    <t>XLOC_019300</t>
  </si>
  <si>
    <t>XLOC_020344</t>
  </si>
  <si>
    <t>XLOC_021726</t>
  </si>
  <si>
    <t>XLOC_022876</t>
  </si>
  <si>
    <t>XLOC_025264</t>
  </si>
  <si>
    <t>XLOC_026322</t>
  </si>
  <si>
    <t>XLOC_030041</t>
  </si>
  <si>
    <t>XLOC_032188</t>
  </si>
  <si>
    <t>XLOC_032634</t>
  </si>
  <si>
    <t>XLOC_033613</t>
  </si>
  <si>
    <t>XLOC_034801</t>
  </si>
  <si>
    <t>XLOC_034926</t>
  </si>
  <si>
    <t>XLOC_035933</t>
  </si>
  <si>
    <t>XLOC_037170</t>
  </si>
  <si>
    <t>XLOC_037241</t>
  </si>
  <si>
    <t>XLOC_038275</t>
  </si>
  <si>
    <t>XLOC_039971</t>
  </si>
  <si>
    <t>XLOC_041555</t>
  </si>
  <si>
    <t>XLOC_042590</t>
  </si>
  <si>
    <t>XLOC_043136</t>
  </si>
  <si>
    <t>XLOC_043204</t>
  </si>
  <si>
    <t>XLOC_043961</t>
  </si>
  <si>
    <t>XLOC_043972</t>
  </si>
  <si>
    <t>XLOC_044405</t>
  </si>
  <si>
    <t>XLOC_046374</t>
  </si>
  <si>
    <t>XLOC_046443</t>
  </si>
  <si>
    <t>XLOC_046511</t>
  </si>
  <si>
    <t>XLOC_046560</t>
  </si>
  <si>
    <t>XLOC_046688</t>
  </si>
  <si>
    <t>XLOC_046720</t>
  </si>
  <si>
    <t>XLOC_047666</t>
  </si>
  <si>
    <t>XLOC_049137</t>
  </si>
  <si>
    <t>XLOC_049141</t>
  </si>
  <si>
    <t>XLOC_050385</t>
  </si>
  <si>
    <t>XLOC_051144</t>
  </si>
  <si>
    <t>XLOC_051170</t>
  </si>
  <si>
    <t>XLOC_051257</t>
  </si>
  <si>
    <t>XLOC_051906</t>
  </si>
  <si>
    <t>XLOC_052343</t>
  </si>
  <si>
    <t>XLOC_052346</t>
  </si>
  <si>
    <t>XLOC_055008</t>
  </si>
  <si>
    <t>XLOC_055513</t>
  </si>
  <si>
    <t>XLOC_056748</t>
  </si>
  <si>
    <t>XLOC_057429</t>
  </si>
  <si>
    <t>XLOC_062248</t>
  </si>
  <si>
    <t>XLOC_062540</t>
  </si>
  <si>
    <t>XLOC_062695</t>
  </si>
  <si>
    <t>XLOC_063925</t>
  </si>
  <si>
    <t>XLOC_065702</t>
  </si>
  <si>
    <t>XLOC_067323</t>
  </si>
  <si>
    <t>XLOC_068215</t>
  </si>
  <si>
    <t>XLOC_068776</t>
  </si>
  <si>
    <t>XLOC_069038</t>
  </si>
  <si>
    <t>XLOC_003645</t>
  </si>
  <si>
    <t>XLOC_003947</t>
  </si>
  <si>
    <t>XLOC_004509</t>
  </si>
  <si>
    <t>XLOC_013399</t>
  </si>
  <si>
    <t>XLOC_027113</t>
  </si>
  <si>
    <t>XLOC_038585</t>
  </si>
  <si>
    <t>XLOC_051157</t>
  </si>
  <si>
    <t>XLOC_056286</t>
  </si>
  <si>
    <t>XLOC_057045</t>
  </si>
  <si>
    <t>XLOC_067952</t>
  </si>
  <si>
    <t>XLOC_071329</t>
  </si>
  <si>
    <t>XLOC_025248</t>
  </si>
  <si>
    <t>XLOC_060833</t>
  </si>
  <si>
    <t>XLOC_035089</t>
  </si>
  <si>
    <t xml:space="preserve">S7 Table. The novel genes in muscles of AA chickens and Gushi chicken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43"/>
  <sheetViews>
    <sheetView tabSelected="1" workbookViewId="0"/>
  </sheetViews>
  <sheetFormatPr defaultRowHeight="13.8" x14ac:dyDescent="0.25"/>
  <sheetData>
    <row r="1" spans="1:7" x14ac:dyDescent="0.25">
      <c r="A1" s="2" t="s">
        <v>2550</v>
      </c>
    </row>
    <row r="3" spans="1:7" s="2" customFormat="1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7" x14ac:dyDescent="0.25">
      <c r="A4" t="s">
        <v>7</v>
      </c>
      <c r="B4">
        <v>2138.0983125029702</v>
      </c>
      <c r="C4">
        <v>13.9739014612401</v>
      </c>
      <c r="D4">
        <v>7.2574495092576701</v>
      </c>
      <c r="E4" s="1">
        <v>2.0075030582895999E-76</v>
      </c>
      <c r="F4" s="1">
        <v>2.54932813372196E-72</v>
      </c>
      <c r="G4" t="s">
        <v>8</v>
      </c>
    </row>
    <row r="5" spans="1:7" x14ac:dyDescent="0.25">
      <c r="A5" t="s">
        <v>9</v>
      </c>
      <c r="B5">
        <v>5.8134327521222602</v>
      </c>
      <c r="C5">
        <v>194.56364742232799</v>
      </c>
      <c r="D5">
        <v>-5.0647080628310697</v>
      </c>
      <c r="E5" s="1">
        <v>3.4874292509573701E-58</v>
      </c>
      <c r="F5" s="1">
        <v>2.2143432028953801E-54</v>
      </c>
      <c r="G5" t="s">
        <v>10</v>
      </c>
    </row>
    <row r="6" spans="1:7" x14ac:dyDescent="0.25">
      <c r="A6" t="s">
        <v>11</v>
      </c>
      <c r="B6">
        <v>2576.5897245279698</v>
      </c>
      <c r="C6">
        <v>16.713716748726799</v>
      </c>
      <c r="D6">
        <v>7.2682864305881596</v>
      </c>
      <c r="E6" s="1">
        <v>7.0373943382510997E-50</v>
      </c>
      <c r="F6" s="1">
        <v>2.97892902338169E-46</v>
      </c>
      <c r="G6" t="s">
        <v>8</v>
      </c>
    </row>
    <row r="7" spans="1:7" x14ac:dyDescent="0.25">
      <c r="A7" t="s">
        <v>12</v>
      </c>
      <c r="B7">
        <v>1.52945818978042</v>
      </c>
      <c r="C7">
        <v>43.140188300516797</v>
      </c>
      <c r="D7">
        <v>-4.8179398995221803</v>
      </c>
      <c r="E7" s="1">
        <v>2.3350750600522502E-48</v>
      </c>
      <c r="F7" s="1">
        <v>7.4132795469008702E-45</v>
      </c>
      <c r="G7" t="s">
        <v>10</v>
      </c>
    </row>
    <row r="8" spans="1:7" x14ac:dyDescent="0.25">
      <c r="A8" t="s">
        <v>13</v>
      </c>
      <c r="B8">
        <v>41.814309195562601</v>
      </c>
      <c r="C8">
        <v>0.95642289499689404</v>
      </c>
      <c r="D8">
        <v>5.4502042525958796</v>
      </c>
      <c r="E8" s="1">
        <v>2.7250160688617501E-47</v>
      </c>
      <c r="F8" s="1">
        <v>6.9209958116950703E-44</v>
      </c>
      <c r="G8" t="s">
        <v>8</v>
      </c>
    </row>
    <row r="9" spans="1:7" x14ac:dyDescent="0.25">
      <c r="A9" t="s">
        <v>14</v>
      </c>
      <c r="B9">
        <v>0.51471518739602895</v>
      </c>
      <c r="C9">
        <v>45.930199444427203</v>
      </c>
      <c r="D9">
        <v>-6.4795248860957999</v>
      </c>
      <c r="E9" s="1">
        <v>6.0251552682254402E-44</v>
      </c>
      <c r="F9" s="1">
        <v>1.2752241125199099E-40</v>
      </c>
      <c r="G9" t="s">
        <v>10</v>
      </c>
    </row>
    <row r="10" spans="1:7" x14ac:dyDescent="0.25">
      <c r="A10" t="s">
        <v>15</v>
      </c>
      <c r="B10">
        <v>0.41731628479952498</v>
      </c>
      <c r="C10">
        <v>26.171209799869899</v>
      </c>
      <c r="D10">
        <v>-5.9706955867226101</v>
      </c>
      <c r="E10" s="1">
        <v>1.1054890566532701E-43</v>
      </c>
      <c r="F10" s="1">
        <v>2.0055150757771202E-40</v>
      </c>
      <c r="G10" t="s">
        <v>10</v>
      </c>
    </row>
    <row r="11" spans="1:7" x14ac:dyDescent="0.25">
      <c r="A11" t="s">
        <v>16</v>
      </c>
      <c r="B11">
        <v>158.439978811126</v>
      </c>
      <c r="C11">
        <v>0</v>
      </c>
      <c r="D11" t="s">
        <v>17</v>
      </c>
      <c r="E11" s="1">
        <v>3.7201795843473902E-41</v>
      </c>
      <c r="F11" s="1">
        <v>5.9053200677034403E-38</v>
      </c>
      <c r="G11" t="s">
        <v>8</v>
      </c>
    </row>
    <row r="12" spans="1:7" x14ac:dyDescent="0.25">
      <c r="A12" t="s">
        <v>18</v>
      </c>
      <c r="B12">
        <v>2.9859125801234199</v>
      </c>
      <c r="C12">
        <v>63.220619337798503</v>
      </c>
      <c r="D12">
        <v>-4.4041513358193596</v>
      </c>
      <c r="E12" s="1">
        <v>1.45465725820815E-39</v>
      </c>
      <c r="F12" s="1">
        <v>2.0525213913317E-36</v>
      </c>
      <c r="G12" t="s">
        <v>10</v>
      </c>
    </row>
    <row r="13" spans="1:7" x14ac:dyDescent="0.25">
      <c r="A13" t="s">
        <v>19</v>
      </c>
      <c r="B13">
        <v>1751.49742364184</v>
      </c>
      <c r="C13">
        <v>258.59355739693899</v>
      </c>
      <c r="D13">
        <v>2.7598306286284102</v>
      </c>
      <c r="E13" s="1">
        <v>1.1365878087350999E-36</v>
      </c>
      <c r="F13" s="1">
        <v>1.4433528583127101E-33</v>
      </c>
      <c r="G13" t="s">
        <v>8</v>
      </c>
    </row>
    <row r="14" spans="1:7" x14ac:dyDescent="0.25">
      <c r="A14" t="s">
        <v>20</v>
      </c>
      <c r="B14">
        <v>940.13628140616299</v>
      </c>
      <c r="C14">
        <v>52.790408055120899</v>
      </c>
      <c r="D14">
        <v>4.1545221810786899</v>
      </c>
      <c r="E14" s="1">
        <v>3.3252137920353299E-35</v>
      </c>
      <c r="F14" s="1">
        <v>3.8388081768233399E-32</v>
      </c>
      <c r="G14" t="s">
        <v>8</v>
      </c>
    </row>
    <row r="15" spans="1:7" x14ac:dyDescent="0.25">
      <c r="A15" t="s">
        <v>21</v>
      </c>
      <c r="B15">
        <v>1.2353210993958299</v>
      </c>
      <c r="C15">
        <v>66.024609944150697</v>
      </c>
      <c r="D15">
        <v>-5.7400458751856602</v>
      </c>
      <c r="E15" s="1">
        <v>1.62670438714769E-34</v>
      </c>
      <c r="F15" s="1">
        <v>1.7214599176990401E-31</v>
      </c>
      <c r="G15" t="s">
        <v>10</v>
      </c>
    </row>
    <row r="16" spans="1:7" x14ac:dyDescent="0.25">
      <c r="A16" t="s">
        <v>22</v>
      </c>
      <c r="B16">
        <v>4.3785294430339299</v>
      </c>
      <c r="C16">
        <v>60.423064315932898</v>
      </c>
      <c r="D16">
        <v>-3.7865810332687402</v>
      </c>
      <c r="E16" s="1">
        <v>3.6535712652136899E-32</v>
      </c>
      <c r="F16" s="1">
        <v>3.5689770382268099E-29</v>
      </c>
      <c r="G16" t="s">
        <v>10</v>
      </c>
    </row>
    <row r="17" spans="1:7" x14ac:dyDescent="0.25">
      <c r="A17" t="s">
        <v>23</v>
      </c>
      <c r="B17">
        <v>72.017782459797601</v>
      </c>
      <c r="C17">
        <v>3.1075807407035598</v>
      </c>
      <c r="D17">
        <v>4.5344893966078201</v>
      </c>
      <c r="E17" s="1">
        <v>3.9469685553479301E-30</v>
      </c>
      <c r="F17" s="1">
        <v>3.5801824060259503E-27</v>
      </c>
      <c r="G17" t="s">
        <v>8</v>
      </c>
    </row>
    <row r="18" spans="1:7" x14ac:dyDescent="0.25">
      <c r="A18" t="s">
        <v>24</v>
      </c>
      <c r="B18">
        <v>11.849762212581</v>
      </c>
      <c r="C18">
        <v>75.037200137772501</v>
      </c>
      <c r="D18">
        <v>-2.6627478885264799</v>
      </c>
      <c r="E18" s="1">
        <v>7.6618708007213401E-30</v>
      </c>
      <c r="F18" s="1">
        <v>6.4865398198906897E-27</v>
      </c>
      <c r="G18" t="s">
        <v>10</v>
      </c>
    </row>
    <row r="19" spans="1:7" x14ac:dyDescent="0.25">
      <c r="A19" t="s">
        <v>25</v>
      </c>
      <c r="B19">
        <v>0.86515295713319396</v>
      </c>
      <c r="C19">
        <v>37.418056189616998</v>
      </c>
      <c r="D19">
        <v>-5.4346355839165401</v>
      </c>
      <c r="E19" s="1">
        <v>1.3572677679323201E-29</v>
      </c>
      <c r="F19" s="1">
        <v>1.07724646156078E-26</v>
      </c>
      <c r="G19" t="s">
        <v>10</v>
      </c>
    </row>
    <row r="20" spans="1:7" x14ac:dyDescent="0.25">
      <c r="A20" t="s">
        <v>26</v>
      </c>
      <c r="B20">
        <v>0.15463262716212101</v>
      </c>
      <c r="C20">
        <v>28.5347559935561</v>
      </c>
      <c r="D20">
        <v>-7.5277316590368404</v>
      </c>
      <c r="E20" s="1">
        <v>1.4305614025139301E-27</v>
      </c>
      <c r="F20" s="1">
        <v>1.0686293676779099E-24</v>
      </c>
      <c r="G20" t="s">
        <v>10</v>
      </c>
    </row>
    <row r="21" spans="1:7" x14ac:dyDescent="0.25">
      <c r="A21" t="s">
        <v>27</v>
      </c>
      <c r="B21">
        <v>11.151084095251599</v>
      </c>
      <c r="C21">
        <v>171.29927416367099</v>
      </c>
      <c r="D21">
        <v>-3.94126315920031</v>
      </c>
      <c r="E21" s="1">
        <v>4.3100073602013802E-27</v>
      </c>
      <c r="F21" s="1">
        <v>3.0407101926220702E-24</v>
      </c>
      <c r="G21" t="s">
        <v>10</v>
      </c>
    </row>
    <row r="22" spans="1:7" x14ac:dyDescent="0.25">
      <c r="A22" t="s">
        <v>28</v>
      </c>
      <c r="B22">
        <v>59.377293492561698</v>
      </c>
      <c r="C22">
        <v>406.34064064849298</v>
      </c>
      <c r="D22">
        <v>-2.7747064249676701</v>
      </c>
      <c r="E22" s="1">
        <v>1.14636268852632E-26</v>
      </c>
      <c r="F22" s="1">
        <v>7.6619262008398298E-24</v>
      </c>
      <c r="G22" t="s">
        <v>10</v>
      </c>
    </row>
    <row r="23" spans="1:7" x14ac:dyDescent="0.25">
      <c r="A23" t="s">
        <v>29</v>
      </c>
      <c r="B23">
        <v>785.21734445499897</v>
      </c>
      <c r="C23">
        <v>4263.5636866323102</v>
      </c>
      <c r="D23">
        <v>-2.44089586134809</v>
      </c>
      <c r="E23" s="1">
        <v>1.4722877166740599E-26</v>
      </c>
      <c r="F23" s="1">
        <v>9.3482908570219604E-24</v>
      </c>
      <c r="G23" t="s">
        <v>10</v>
      </c>
    </row>
    <row r="24" spans="1:7" x14ac:dyDescent="0.25">
      <c r="A24" t="s">
        <v>30</v>
      </c>
      <c r="B24">
        <v>357.69377122300102</v>
      </c>
      <c r="C24">
        <v>0</v>
      </c>
      <c r="D24" t="s">
        <v>17</v>
      </c>
      <c r="E24" s="1">
        <v>4.5559216392472902E-26</v>
      </c>
      <c r="F24" s="1">
        <v>2.7550308998476803E-23</v>
      </c>
      <c r="G24" t="s">
        <v>8</v>
      </c>
    </row>
    <row r="25" spans="1:7" x14ac:dyDescent="0.25">
      <c r="A25" t="s">
        <v>31</v>
      </c>
      <c r="B25">
        <v>1539.9779824499201</v>
      </c>
      <c r="C25">
        <v>8510.7207233752597</v>
      </c>
      <c r="D25">
        <v>-2.4663715861235902</v>
      </c>
      <c r="E25" s="1">
        <v>1.09717033167167E-25</v>
      </c>
      <c r="F25" s="1">
        <v>6.3331663826811498E-23</v>
      </c>
      <c r="G25" t="s">
        <v>10</v>
      </c>
    </row>
    <row r="26" spans="1:7" x14ac:dyDescent="0.25">
      <c r="A26" t="s">
        <v>32</v>
      </c>
      <c r="B26">
        <v>161.08946875982099</v>
      </c>
      <c r="C26">
        <v>25.263959917798001</v>
      </c>
      <c r="D26">
        <v>2.6727094882578299</v>
      </c>
      <c r="E26" s="1">
        <v>1.3627401264487401E-25</v>
      </c>
      <c r="F26" s="1">
        <v>7.52410298511849E-23</v>
      </c>
      <c r="G26" t="s">
        <v>8</v>
      </c>
    </row>
    <row r="27" spans="1:7" x14ac:dyDescent="0.25">
      <c r="A27" t="s">
        <v>33</v>
      </c>
      <c r="B27">
        <v>9.3661224250075605</v>
      </c>
      <c r="C27">
        <v>145.30660500390701</v>
      </c>
      <c r="D27">
        <v>-3.9555045771622499</v>
      </c>
      <c r="E27" s="1">
        <v>1.73012994724305E-25</v>
      </c>
      <c r="F27" s="1">
        <v>9.1545500833497999E-23</v>
      </c>
      <c r="G27" t="s">
        <v>10</v>
      </c>
    </row>
    <row r="28" spans="1:7" x14ac:dyDescent="0.25">
      <c r="A28" t="s">
        <v>34</v>
      </c>
      <c r="B28">
        <v>5.7825334956550902</v>
      </c>
      <c r="C28">
        <v>315.14106285844503</v>
      </c>
      <c r="D28">
        <v>-5.7681522216622598</v>
      </c>
      <c r="E28" s="1">
        <v>1.90303908471467E-25</v>
      </c>
      <c r="F28" s="1">
        <v>9.6666773347166401E-23</v>
      </c>
      <c r="G28" t="s">
        <v>10</v>
      </c>
    </row>
    <row r="29" spans="1:7" x14ac:dyDescent="0.25">
      <c r="A29" t="s">
        <v>35</v>
      </c>
      <c r="B29">
        <v>0.16834184035734701</v>
      </c>
      <c r="C29">
        <v>26.922836683539799</v>
      </c>
      <c r="D29">
        <v>-7.3212928206319603</v>
      </c>
      <c r="E29" s="1">
        <v>9.0094642677355405E-25</v>
      </c>
      <c r="F29" s="1">
        <v>4.40043025907591E-22</v>
      </c>
      <c r="G29" t="s">
        <v>10</v>
      </c>
    </row>
    <row r="30" spans="1:7" x14ac:dyDescent="0.25">
      <c r="A30" t="s">
        <v>36</v>
      </c>
      <c r="B30">
        <v>12.245949050582</v>
      </c>
      <c r="C30">
        <v>140.42430307577601</v>
      </c>
      <c r="D30">
        <v>-3.5194161518756402</v>
      </c>
      <c r="E30" s="1">
        <v>2.8056073591568201E-22</v>
      </c>
      <c r="F30" s="1">
        <v>1.31957066125676E-19</v>
      </c>
      <c r="G30" t="s">
        <v>10</v>
      </c>
    </row>
    <row r="31" spans="1:7" x14ac:dyDescent="0.25">
      <c r="A31" t="s">
        <v>37</v>
      </c>
      <c r="B31">
        <v>11.629671395476899</v>
      </c>
      <c r="C31">
        <v>147.441324820467</v>
      </c>
      <c r="D31">
        <v>-3.6642587012038499</v>
      </c>
      <c r="E31" s="1">
        <v>3.3171373631179098E-22</v>
      </c>
      <c r="F31" s="1">
        <v>1.50444026336551E-19</v>
      </c>
      <c r="G31" t="s">
        <v>10</v>
      </c>
    </row>
    <row r="32" spans="1:7" x14ac:dyDescent="0.25">
      <c r="A32" t="s">
        <v>38</v>
      </c>
      <c r="B32">
        <v>8.2385261481371295</v>
      </c>
      <c r="C32">
        <v>42.6309385295231</v>
      </c>
      <c r="D32">
        <v>-2.3714426458557401</v>
      </c>
      <c r="E32" s="1">
        <v>1.3160714401976101E-21</v>
      </c>
      <c r="F32" s="1">
        <v>5.7630314548515297E-19</v>
      </c>
      <c r="G32" t="s">
        <v>10</v>
      </c>
    </row>
    <row r="33" spans="1:7" x14ac:dyDescent="0.25">
      <c r="A33" t="s">
        <v>39</v>
      </c>
      <c r="B33">
        <v>388.437270959567</v>
      </c>
      <c r="C33">
        <v>45.677725962995801</v>
      </c>
      <c r="D33">
        <v>3.0881189015548598</v>
      </c>
      <c r="E33" s="1">
        <v>7.0509396264968897E-21</v>
      </c>
      <c r="F33" s="1">
        <v>2.9846627438961299E-18</v>
      </c>
      <c r="G33" t="s">
        <v>8</v>
      </c>
    </row>
    <row r="34" spans="1:7" x14ac:dyDescent="0.25">
      <c r="A34" t="s">
        <v>40</v>
      </c>
      <c r="B34">
        <v>34.216909593652296</v>
      </c>
      <c r="C34">
        <v>7.7783088254500399</v>
      </c>
      <c r="D34">
        <v>2.13718104328591</v>
      </c>
      <c r="E34" s="1">
        <v>2.5347663946037799E-20</v>
      </c>
      <c r="F34" s="1">
        <v>1.03835478855076E-17</v>
      </c>
      <c r="G34" t="s">
        <v>8</v>
      </c>
    </row>
    <row r="35" spans="1:7" x14ac:dyDescent="0.25">
      <c r="A35" t="s">
        <v>41</v>
      </c>
      <c r="B35">
        <v>0.65035186055674099</v>
      </c>
      <c r="C35">
        <v>38.879929861261097</v>
      </c>
      <c r="D35">
        <v>-5.9016613339291801</v>
      </c>
      <c r="E35" s="1">
        <v>6.5198351959806596E-20</v>
      </c>
      <c r="F35" s="1">
        <v>2.5873558485549501E-17</v>
      </c>
      <c r="G35" t="s">
        <v>10</v>
      </c>
    </row>
    <row r="36" spans="1:7" x14ac:dyDescent="0.25">
      <c r="A36" t="s">
        <v>42</v>
      </c>
      <c r="B36">
        <v>2.7796005342940902</v>
      </c>
      <c r="C36">
        <v>31.381350400190001</v>
      </c>
      <c r="D36">
        <v>-3.4969579671789099</v>
      </c>
      <c r="E36" s="1">
        <v>7.8291107632193897E-20</v>
      </c>
      <c r="F36" s="1">
        <v>3.0127841691552501E-17</v>
      </c>
      <c r="G36" t="s">
        <v>10</v>
      </c>
    </row>
    <row r="37" spans="1:7" x14ac:dyDescent="0.25">
      <c r="A37" t="s">
        <v>43</v>
      </c>
      <c r="B37">
        <v>72.304524501666705</v>
      </c>
      <c r="C37">
        <v>3.7169039041333298</v>
      </c>
      <c r="D37">
        <v>4.2819126328298802</v>
      </c>
      <c r="E37" s="1">
        <v>1.6136953319507401E-19</v>
      </c>
      <c r="F37" s="1">
        <v>6.0271520648360194E-17</v>
      </c>
      <c r="G37" t="s">
        <v>8</v>
      </c>
    </row>
    <row r="38" spans="1:7" x14ac:dyDescent="0.25">
      <c r="A38" t="s">
        <v>44</v>
      </c>
      <c r="B38">
        <v>179.954412630088</v>
      </c>
      <c r="C38">
        <v>32.777949824377501</v>
      </c>
      <c r="D38">
        <v>2.4568339532199599</v>
      </c>
      <c r="E38" s="1">
        <v>2.6620861600895899E-19</v>
      </c>
      <c r="F38" s="1">
        <v>9.6588091848507703E-17</v>
      </c>
      <c r="G38" t="s">
        <v>8</v>
      </c>
    </row>
    <row r="39" spans="1:7" x14ac:dyDescent="0.25">
      <c r="A39" t="s">
        <v>45</v>
      </c>
      <c r="B39">
        <v>92.253020639356293</v>
      </c>
      <c r="C39">
        <v>16.655035218386999</v>
      </c>
      <c r="D39">
        <v>2.46963774538176</v>
      </c>
      <c r="E39" s="1">
        <v>5.0270970101626198E-19</v>
      </c>
      <c r="F39" s="1">
        <v>1.7733084703348601E-16</v>
      </c>
      <c r="G39" t="s">
        <v>8</v>
      </c>
    </row>
    <row r="40" spans="1:7" x14ac:dyDescent="0.25">
      <c r="A40" t="s">
        <v>46</v>
      </c>
      <c r="B40">
        <v>0</v>
      </c>
      <c r="C40">
        <v>62.151119371075303</v>
      </c>
      <c r="D40" t="e">
        <f>-Inf</f>
        <v>#NAME?</v>
      </c>
      <c r="E40" s="1">
        <v>5.9983576650923601E-19</v>
      </c>
      <c r="F40" s="1">
        <v>2.0587336213245399E-16</v>
      </c>
      <c r="G40" t="s">
        <v>10</v>
      </c>
    </row>
    <row r="41" spans="1:7" x14ac:dyDescent="0.25">
      <c r="A41" t="s">
        <v>47</v>
      </c>
      <c r="B41">
        <v>23.8712674319789</v>
      </c>
      <c r="C41">
        <v>3.49766515709659</v>
      </c>
      <c r="D41">
        <v>2.7708110804858999</v>
      </c>
      <c r="E41" s="1">
        <v>1.38680301550411E-18</v>
      </c>
      <c r="F41" s="1">
        <v>4.63447670891754E-16</v>
      </c>
      <c r="G41" t="s">
        <v>8</v>
      </c>
    </row>
    <row r="42" spans="1:7" x14ac:dyDescent="0.25">
      <c r="A42" t="s">
        <v>48</v>
      </c>
      <c r="B42">
        <v>11.7248837947688</v>
      </c>
      <c r="C42">
        <v>145.78400147779101</v>
      </c>
      <c r="D42">
        <v>-3.6361868757732401</v>
      </c>
      <c r="E42" s="1">
        <v>1.7142923754218099E-18</v>
      </c>
      <c r="F42" s="1">
        <v>5.5819997116619495E-16</v>
      </c>
      <c r="G42" t="s">
        <v>10</v>
      </c>
    </row>
    <row r="43" spans="1:7" x14ac:dyDescent="0.25">
      <c r="A43" t="s">
        <v>49</v>
      </c>
      <c r="B43">
        <v>9.3100813560224598</v>
      </c>
      <c r="C43">
        <v>119.62191612475399</v>
      </c>
      <c r="D43">
        <v>-3.6835441472083299</v>
      </c>
      <c r="E43" s="1">
        <v>1.77614542490032E-18</v>
      </c>
      <c r="F43" s="1">
        <v>5.6388176877022904E-16</v>
      </c>
      <c r="G43" t="s">
        <v>10</v>
      </c>
    </row>
    <row r="44" spans="1:7" x14ac:dyDescent="0.25">
      <c r="A44" t="s">
        <v>50</v>
      </c>
      <c r="B44">
        <v>3.7762788102898801</v>
      </c>
      <c r="C44">
        <v>30.7636718319777</v>
      </c>
      <c r="D44">
        <v>-3.0261905172015702</v>
      </c>
      <c r="E44" s="1">
        <v>3.1486809868776498E-18</v>
      </c>
      <c r="F44" s="1">
        <v>9.7524633786241995E-16</v>
      </c>
      <c r="G44" t="s">
        <v>10</v>
      </c>
    </row>
    <row r="45" spans="1:7" x14ac:dyDescent="0.25">
      <c r="A45" t="s">
        <v>51</v>
      </c>
      <c r="B45">
        <v>106.873491683381</v>
      </c>
      <c r="C45">
        <v>22.448042042917599</v>
      </c>
      <c r="D45">
        <v>2.2512425380303398</v>
      </c>
      <c r="E45" s="1">
        <v>9.4142304593224907E-18</v>
      </c>
      <c r="F45" s="1">
        <v>2.7215451386782098E-15</v>
      </c>
      <c r="G45" t="s">
        <v>8</v>
      </c>
    </row>
    <row r="46" spans="1:7" x14ac:dyDescent="0.25">
      <c r="A46" t="s">
        <v>52</v>
      </c>
      <c r="B46">
        <v>290.90838156033499</v>
      </c>
      <c r="C46">
        <v>25.154759237704599</v>
      </c>
      <c r="D46">
        <v>3.5316615770921702</v>
      </c>
      <c r="E46" s="1">
        <v>9.4297177810726103E-18</v>
      </c>
      <c r="F46" s="1">
        <v>2.7215451386782098E-15</v>
      </c>
      <c r="G46" t="s">
        <v>8</v>
      </c>
    </row>
    <row r="47" spans="1:7" x14ac:dyDescent="0.25">
      <c r="A47" t="s">
        <v>53</v>
      </c>
      <c r="B47">
        <v>64.901112392478396</v>
      </c>
      <c r="C47">
        <v>17.749526032711302</v>
      </c>
      <c r="D47">
        <v>1.8704627052412901</v>
      </c>
      <c r="E47" s="1">
        <v>9.4251564318170203E-18</v>
      </c>
      <c r="F47" s="1">
        <v>2.7215451386782098E-15</v>
      </c>
      <c r="G47" t="s">
        <v>8</v>
      </c>
    </row>
    <row r="48" spans="1:7" x14ac:dyDescent="0.25">
      <c r="A48" t="s">
        <v>54</v>
      </c>
      <c r="B48">
        <v>12.286647457902699</v>
      </c>
      <c r="C48">
        <v>137.72327643227101</v>
      </c>
      <c r="D48">
        <v>-3.48660918822321</v>
      </c>
      <c r="E48" s="1">
        <v>9.9498840869677408E-18</v>
      </c>
      <c r="F48" s="1">
        <v>2.8078572893423002E-15</v>
      </c>
      <c r="G48" t="s">
        <v>10</v>
      </c>
    </row>
    <row r="49" spans="1:7" x14ac:dyDescent="0.25">
      <c r="A49" t="s">
        <v>55</v>
      </c>
      <c r="B49">
        <v>38.718031875640001</v>
      </c>
      <c r="C49">
        <v>11.0963687518898</v>
      </c>
      <c r="D49">
        <v>1.80291798218352</v>
      </c>
      <c r="E49" s="1">
        <v>1.6582078505046099E-17</v>
      </c>
      <c r="F49" s="1">
        <v>4.5330957361618298E-15</v>
      </c>
      <c r="G49" t="s">
        <v>8</v>
      </c>
    </row>
    <row r="50" spans="1:7" x14ac:dyDescent="0.25">
      <c r="A50" t="s">
        <v>56</v>
      </c>
      <c r="B50">
        <v>5467.3968618666604</v>
      </c>
      <c r="C50">
        <v>1684.9496012490999</v>
      </c>
      <c r="D50">
        <v>1.6981486608151399</v>
      </c>
      <c r="E50" s="1">
        <v>1.6777344641279301E-17</v>
      </c>
      <c r="F50" s="1">
        <v>4.5330957361618298E-15</v>
      </c>
      <c r="G50" t="s">
        <v>8</v>
      </c>
    </row>
    <row r="51" spans="1:7" x14ac:dyDescent="0.25">
      <c r="A51" t="s">
        <v>57</v>
      </c>
      <c r="B51">
        <v>1.1331329238985199</v>
      </c>
      <c r="C51">
        <v>56.783483374804703</v>
      </c>
      <c r="D51">
        <v>-5.6470823399450198</v>
      </c>
      <c r="E51" s="1">
        <v>2.32720869875681E-17</v>
      </c>
      <c r="F51" s="1">
        <v>6.1569215136484797E-15</v>
      </c>
      <c r="G51" t="s">
        <v>10</v>
      </c>
    </row>
    <row r="52" spans="1:7" x14ac:dyDescent="0.25">
      <c r="A52" t="s">
        <v>58</v>
      </c>
      <c r="B52">
        <v>881.22455153593</v>
      </c>
      <c r="C52">
        <v>135.43730211914499</v>
      </c>
      <c r="D52">
        <v>2.70188454962855</v>
      </c>
      <c r="E52" s="1">
        <v>3.3286781133405201E-17</v>
      </c>
      <c r="F52" s="1">
        <v>8.6267108900635403E-15</v>
      </c>
      <c r="G52" t="s">
        <v>8</v>
      </c>
    </row>
    <row r="53" spans="1:7" x14ac:dyDescent="0.25">
      <c r="A53" t="s">
        <v>59</v>
      </c>
      <c r="B53">
        <v>455.57318959184698</v>
      </c>
      <c r="C53">
        <v>139.26991551556401</v>
      </c>
      <c r="D53">
        <v>1.7097992003203699</v>
      </c>
      <c r="E53" s="1">
        <v>3.9892562760931202E-17</v>
      </c>
      <c r="F53" s="1">
        <v>1.01319130900213E-14</v>
      </c>
      <c r="G53" t="s">
        <v>8</v>
      </c>
    </row>
    <row r="54" spans="1:7" x14ac:dyDescent="0.25">
      <c r="A54" t="s">
        <v>60</v>
      </c>
      <c r="B54">
        <v>48.408509020121897</v>
      </c>
      <c r="C54">
        <v>3.7472730356956001</v>
      </c>
      <c r="D54">
        <v>3.6913476549590798</v>
      </c>
      <c r="E54" s="1">
        <v>6.1678579544245604E-17</v>
      </c>
      <c r="F54" s="1">
        <v>1.5357966306517099E-14</v>
      </c>
      <c r="G54" t="s">
        <v>8</v>
      </c>
    </row>
    <row r="55" spans="1:7" x14ac:dyDescent="0.25">
      <c r="A55" t="s">
        <v>61</v>
      </c>
      <c r="B55">
        <v>221.01887284545501</v>
      </c>
      <c r="C55">
        <v>33.475792180240603</v>
      </c>
      <c r="D55">
        <v>2.7229794654992499</v>
      </c>
      <c r="E55" s="1">
        <v>7.3650666946482596E-17</v>
      </c>
      <c r="F55" s="1">
        <v>1.7986342683718902E-14</v>
      </c>
      <c r="G55" t="s">
        <v>8</v>
      </c>
    </row>
    <row r="56" spans="1:7" x14ac:dyDescent="0.25">
      <c r="A56" t="s">
        <v>62</v>
      </c>
      <c r="B56">
        <v>0.36187396334787603</v>
      </c>
      <c r="C56">
        <v>35.614727762033503</v>
      </c>
      <c r="D56">
        <v>-6.6208428419325198</v>
      </c>
      <c r="E56" s="1">
        <v>9.5110657219196504E-17</v>
      </c>
      <c r="F56" s="1">
        <v>2.27888723778599E-14</v>
      </c>
      <c r="G56" t="s">
        <v>10</v>
      </c>
    </row>
    <row r="57" spans="1:7" x14ac:dyDescent="0.25">
      <c r="A57" t="s">
        <v>63</v>
      </c>
      <c r="B57">
        <v>10.3242601033459</v>
      </c>
      <c r="C57">
        <v>88.3962667474932</v>
      </c>
      <c r="D57">
        <v>-3.0979470479379199</v>
      </c>
      <c r="E57" s="1">
        <v>1.2803569558402E-16</v>
      </c>
      <c r="F57" s="1">
        <v>3.0109727744842103E-14</v>
      </c>
      <c r="G57" t="s">
        <v>10</v>
      </c>
    </row>
    <row r="58" spans="1:7" x14ac:dyDescent="0.25">
      <c r="A58" t="s">
        <v>64</v>
      </c>
      <c r="B58">
        <v>224.281710707298</v>
      </c>
      <c r="C58">
        <v>57.542125607819102</v>
      </c>
      <c r="D58">
        <v>1.9626215587343301</v>
      </c>
      <c r="E58" s="1">
        <v>2.0064533631572399E-16</v>
      </c>
      <c r="F58" s="1">
        <v>4.6327184106788598E-14</v>
      </c>
      <c r="G58" t="s">
        <v>8</v>
      </c>
    </row>
    <row r="59" spans="1:7" x14ac:dyDescent="0.25">
      <c r="A59" t="s">
        <v>65</v>
      </c>
      <c r="B59">
        <v>67.736522616189703</v>
      </c>
      <c r="C59">
        <v>6.3801247178022997</v>
      </c>
      <c r="D59">
        <v>3.4082773942436</v>
      </c>
      <c r="E59" s="1">
        <v>3.0921064889888402E-16</v>
      </c>
      <c r="F59" s="1">
        <v>7.0119036256552301E-14</v>
      </c>
      <c r="G59" t="s">
        <v>8</v>
      </c>
    </row>
    <row r="60" spans="1:7" x14ac:dyDescent="0.25">
      <c r="A60" t="s">
        <v>66</v>
      </c>
      <c r="B60">
        <v>4.1951713595928997</v>
      </c>
      <c r="C60">
        <v>142.588720993837</v>
      </c>
      <c r="D60">
        <v>-5.0869863150442303</v>
      </c>
      <c r="E60" s="1">
        <v>3.9367732666303801E-16</v>
      </c>
      <c r="F60" s="1">
        <v>8.7707164408665295E-14</v>
      </c>
      <c r="G60" t="s">
        <v>10</v>
      </c>
    </row>
    <row r="61" spans="1:7" x14ac:dyDescent="0.25">
      <c r="A61" t="s">
        <v>67</v>
      </c>
      <c r="B61">
        <v>22.945648363672198</v>
      </c>
      <c r="C61">
        <v>3.79172953310316</v>
      </c>
      <c r="D61">
        <v>2.5972926083308399</v>
      </c>
      <c r="E61" s="1">
        <v>4.1124026231629402E-16</v>
      </c>
      <c r="F61" s="1">
        <v>9.0040346399217502E-14</v>
      </c>
      <c r="G61" t="s">
        <v>8</v>
      </c>
    </row>
    <row r="62" spans="1:7" x14ac:dyDescent="0.25">
      <c r="A62" t="s">
        <v>68</v>
      </c>
      <c r="B62">
        <v>21.232673091906101</v>
      </c>
      <c r="C62">
        <v>0.66062121536469498</v>
      </c>
      <c r="D62">
        <v>5.00631889939375</v>
      </c>
      <c r="E62" s="1">
        <v>4.6956657202776004E-16</v>
      </c>
      <c r="F62" s="1">
        <v>1.0106823556238199E-13</v>
      </c>
      <c r="G62" t="s">
        <v>8</v>
      </c>
    </row>
    <row r="63" spans="1:7" x14ac:dyDescent="0.25">
      <c r="A63" t="s">
        <v>69</v>
      </c>
      <c r="B63">
        <v>42.074452804380599</v>
      </c>
      <c r="C63">
        <v>2.8019189392269399</v>
      </c>
      <c r="D63">
        <v>3.9084573851631901</v>
      </c>
      <c r="E63" s="1">
        <v>1.3170412264701001E-15</v>
      </c>
      <c r="F63" s="1">
        <v>2.7875177558239701E-13</v>
      </c>
      <c r="G63" t="s">
        <v>8</v>
      </c>
    </row>
    <row r="64" spans="1:7" x14ac:dyDescent="0.25">
      <c r="A64" t="s">
        <v>70</v>
      </c>
      <c r="B64">
        <v>28.957705426617999</v>
      </c>
      <c r="C64">
        <v>6.3001274786966404</v>
      </c>
      <c r="D64">
        <v>2.2004943635974898</v>
      </c>
      <c r="E64" s="1">
        <v>1.50742215975366E-15</v>
      </c>
      <c r="F64" s="1">
        <v>3.1381563945429101E-13</v>
      </c>
      <c r="G64" t="s">
        <v>8</v>
      </c>
    </row>
    <row r="65" spans="1:7" x14ac:dyDescent="0.25">
      <c r="A65" t="s">
        <v>71</v>
      </c>
      <c r="B65">
        <v>1.9637574094933801</v>
      </c>
      <c r="C65">
        <v>20.470708539581601</v>
      </c>
      <c r="D65">
        <v>-3.3818724142044099</v>
      </c>
      <c r="E65" s="1">
        <v>1.71967192836979E-15</v>
      </c>
      <c r="F65" s="1">
        <v>3.52227642231742E-13</v>
      </c>
      <c r="G65" t="s">
        <v>10</v>
      </c>
    </row>
    <row r="66" spans="1:7" x14ac:dyDescent="0.25">
      <c r="A66" t="s">
        <v>72</v>
      </c>
      <c r="B66">
        <v>1.2671853829697399</v>
      </c>
      <c r="C66">
        <v>12.057583922756701</v>
      </c>
      <c r="D66">
        <v>-3.2502413473301401</v>
      </c>
      <c r="E66" s="1">
        <v>1.9953073796230201E-15</v>
      </c>
      <c r="F66" s="1">
        <v>4.0219695894972698E-13</v>
      </c>
      <c r="G66" t="s">
        <v>10</v>
      </c>
    </row>
    <row r="67" spans="1:7" x14ac:dyDescent="0.25">
      <c r="A67" t="s">
        <v>73</v>
      </c>
      <c r="B67">
        <v>1.3621429516822801</v>
      </c>
      <c r="C67">
        <v>43.902137125974903</v>
      </c>
      <c r="D67">
        <v>-5.0103411491536001</v>
      </c>
      <c r="E67" s="1">
        <v>2.45499914461279E-15</v>
      </c>
      <c r="F67" s="1">
        <v>4.8712553339746499E-13</v>
      </c>
      <c r="G67" t="s">
        <v>10</v>
      </c>
    </row>
    <row r="68" spans="1:7" x14ac:dyDescent="0.25">
      <c r="A68" t="s">
        <v>74</v>
      </c>
      <c r="B68">
        <v>0.50648914558833003</v>
      </c>
      <c r="C68">
        <v>21.8187063265263</v>
      </c>
      <c r="D68">
        <v>-5.4288904023730504</v>
      </c>
      <c r="E68" s="1">
        <v>2.7534440020072799E-15</v>
      </c>
      <c r="F68" s="1">
        <v>5.2188037882821501E-13</v>
      </c>
      <c r="G68" t="s">
        <v>10</v>
      </c>
    </row>
    <row r="69" spans="1:7" x14ac:dyDescent="0.25">
      <c r="A69" t="s">
        <v>75</v>
      </c>
      <c r="B69">
        <v>0.42884162251616098</v>
      </c>
      <c r="C69">
        <v>37.6836365059511</v>
      </c>
      <c r="D69">
        <v>-6.4573494451490898</v>
      </c>
      <c r="E69" s="1">
        <v>2.7534440020072799E-15</v>
      </c>
      <c r="F69" s="1">
        <v>5.2188037882821501E-13</v>
      </c>
      <c r="G69" t="s">
        <v>10</v>
      </c>
    </row>
    <row r="70" spans="1:7" x14ac:dyDescent="0.25">
      <c r="A70" t="s">
        <v>76</v>
      </c>
      <c r="B70">
        <v>0.80442393711087701</v>
      </c>
      <c r="C70">
        <v>34.653239459776998</v>
      </c>
      <c r="D70">
        <v>-5.4288904023730504</v>
      </c>
      <c r="E70" s="1">
        <v>2.7534440020072799E-15</v>
      </c>
      <c r="F70" s="1">
        <v>5.2188037882821501E-13</v>
      </c>
      <c r="G70" t="s">
        <v>10</v>
      </c>
    </row>
    <row r="71" spans="1:7" x14ac:dyDescent="0.25">
      <c r="A71" t="s">
        <v>77</v>
      </c>
      <c r="B71">
        <v>167.766848686846</v>
      </c>
      <c r="C71">
        <v>42.620678719538802</v>
      </c>
      <c r="D71">
        <v>1.9768321895449501</v>
      </c>
      <c r="E71" s="1">
        <v>4.5269915358570196E-15</v>
      </c>
      <c r="F71" s="1">
        <v>8.4541566932129804E-13</v>
      </c>
      <c r="G71" t="s">
        <v>8</v>
      </c>
    </row>
    <row r="72" spans="1:7" x14ac:dyDescent="0.25">
      <c r="A72" t="s">
        <v>78</v>
      </c>
      <c r="B72">
        <v>34.349027146245803</v>
      </c>
      <c r="C72">
        <v>1.64708464198504</v>
      </c>
      <c r="D72">
        <v>4.38228263805187</v>
      </c>
      <c r="E72" s="1">
        <v>5.8877614042520603E-15</v>
      </c>
      <c r="F72" s="1">
        <v>1.0836040880086499E-12</v>
      </c>
      <c r="G72" t="s">
        <v>8</v>
      </c>
    </row>
    <row r="73" spans="1:7" x14ac:dyDescent="0.25">
      <c r="A73" t="s">
        <v>79</v>
      </c>
      <c r="B73">
        <v>8.2760146196752498</v>
      </c>
      <c r="C73">
        <v>37.481289334237097</v>
      </c>
      <c r="D73">
        <v>-2.1791624828586098</v>
      </c>
      <c r="E73" s="1">
        <v>6.6484264819325401E-15</v>
      </c>
      <c r="F73" s="1">
        <v>1.20611954134373E-12</v>
      </c>
      <c r="G73" t="s">
        <v>10</v>
      </c>
    </row>
    <row r="74" spans="1:7" x14ac:dyDescent="0.25">
      <c r="A74" t="s">
        <v>80</v>
      </c>
      <c r="B74">
        <v>29.138993935762599</v>
      </c>
      <c r="C74">
        <v>2.80750847005985</v>
      </c>
      <c r="D74">
        <v>3.3755887869554901</v>
      </c>
      <c r="E74" s="1">
        <v>6.9273368972322098E-15</v>
      </c>
      <c r="F74" s="1">
        <v>1.23901762335143E-12</v>
      </c>
      <c r="G74" t="s">
        <v>8</v>
      </c>
    </row>
    <row r="75" spans="1:7" x14ac:dyDescent="0.25">
      <c r="A75" t="s">
        <v>81</v>
      </c>
      <c r="B75">
        <v>0.208120887443246</v>
      </c>
      <c r="C75">
        <v>17.5568470316998</v>
      </c>
      <c r="D75">
        <v>-6.3984682055175002</v>
      </c>
      <c r="E75" s="1">
        <v>7.3599071997537403E-15</v>
      </c>
      <c r="F75" s="1">
        <v>1.2981036323565699E-12</v>
      </c>
      <c r="G75" t="s">
        <v>10</v>
      </c>
    </row>
    <row r="76" spans="1:7" x14ac:dyDescent="0.25">
      <c r="A76" t="s">
        <v>82</v>
      </c>
      <c r="B76">
        <v>41.757977920129299</v>
      </c>
      <c r="C76">
        <v>13.5251264245216</v>
      </c>
      <c r="D76">
        <v>1.6264097732899601</v>
      </c>
      <c r="E76" s="1">
        <v>7.5803568496816297E-15</v>
      </c>
      <c r="F76" s="1">
        <v>1.31867057033023E-12</v>
      </c>
      <c r="G76" t="s">
        <v>8</v>
      </c>
    </row>
    <row r="77" spans="1:7" x14ac:dyDescent="0.25">
      <c r="A77" t="s">
        <v>83</v>
      </c>
      <c r="B77">
        <v>25.877077270731</v>
      </c>
      <c r="C77">
        <v>3.5919028652293101</v>
      </c>
      <c r="D77">
        <v>2.8488544376132801</v>
      </c>
      <c r="E77" s="1">
        <v>1.0622389052585599E-14</v>
      </c>
      <c r="F77" s="1">
        <v>1.8228880889024898E-12</v>
      </c>
      <c r="G77" t="s">
        <v>8</v>
      </c>
    </row>
    <row r="78" spans="1:7" x14ac:dyDescent="0.25">
      <c r="A78" t="s">
        <v>84</v>
      </c>
      <c r="B78">
        <v>7.1573658393319404</v>
      </c>
      <c r="C78">
        <v>53.358714667500003</v>
      </c>
      <c r="D78">
        <v>-2.8982232864421702</v>
      </c>
      <c r="E78" s="1">
        <v>1.2430054658359501E-14</v>
      </c>
      <c r="F78" s="1">
        <v>2.10465685475343E-12</v>
      </c>
      <c r="G78" t="s">
        <v>10</v>
      </c>
    </row>
    <row r="79" spans="1:7" x14ac:dyDescent="0.25">
      <c r="A79" t="s">
        <v>85</v>
      </c>
      <c r="B79">
        <v>62.0710038765367</v>
      </c>
      <c r="C79">
        <v>6.9960294477768104</v>
      </c>
      <c r="D79">
        <v>3.1493112118701401</v>
      </c>
      <c r="E79" s="1">
        <v>1.85232161040461E-14</v>
      </c>
      <c r="F79" s="1">
        <v>3.09508317506949E-12</v>
      </c>
      <c r="G79" t="s">
        <v>8</v>
      </c>
    </row>
    <row r="80" spans="1:7" x14ac:dyDescent="0.25">
      <c r="A80" t="s">
        <v>86</v>
      </c>
      <c r="B80">
        <v>102.33137834505401</v>
      </c>
      <c r="C80">
        <v>17.0973677421788</v>
      </c>
      <c r="D80">
        <v>2.5814024587352402</v>
      </c>
      <c r="E80" s="1">
        <v>1.91495816705772E-14</v>
      </c>
      <c r="F80" s="1">
        <v>3.1581888004501301E-12</v>
      </c>
      <c r="G80" t="s">
        <v>8</v>
      </c>
    </row>
    <row r="81" spans="1:7" x14ac:dyDescent="0.25">
      <c r="A81" t="s">
        <v>87</v>
      </c>
      <c r="B81">
        <v>4.6843538046132203</v>
      </c>
      <c r="C81">
        <v>42.150596566332297</v>
      </c>
      <c r="D81">
        <v>-3.1696310996831398</v>
      </c>
      <c r="E81" s="1">
        <v>2.0331791927379001E-14</v>
      </c>
      <c r="F81" s="1">
        <v>3.3101721241767398E-12</v>
      </c>
      <c r="G81" t="s">
        <v>10</v>
      </c>
    </row>
    <row r="82" spans="1:7" x14ac:dyDescent="0.25">
      <c r="A82" t="s">
        <v>88</v>
      </c>
      <c r="B82">
        <v>35.776183343473498</v>
      </c>
      <c r="C82">
        <v>2.1880893373697998</v>
      </c>
      <c r="D82">
        <v>4.0312559385871403</v>
      </c>
      <c r="E82" s="1">
        <v>3.0638066093132398E-14</v>
      </c>
      <c r="F82" s="1">
        <v>4.92497216856567E-12</v>
      </c>
      <c r="G82" t="s">
        <v>8</v>
      </c>
    </row>
    <row r="83" spans="1:7" x14ac:dyDescent="0.25">
      <c r="A83" t="s">
        <v>89</v>
      </c>
      <c r="B83">
        <v>147.60383398846199</v>
      </c>
      <c r="C83">
        <v>37.952745524347101</v>
      </c>
      <c r="D83">
        <v>1.9594540357301999</v>
      </c>
      <c r="E83" s="1">
        <v>3.1464081589489801E-14</v>
      </c>
      <c r="F83" s="1">
        <v>4.9945296513116398E-12</v>
      </c>
      <c r="G83" t="s">
        <v>8</v>
      </c>
    </row>
    <row r="84" spans="1:7" x14ac:dyDescent="0.25">
      <c r="A84" t="s">
        <v>90</v>
      </c>
      <c r="B84">
        <v>4.1302964899876899</v>
      </c>
      <c r="C84">
        <v>28.510854741889698</v>
      </c>
      <c r="D84">
        <v>-2.78719403806718</v>
      </c>
      <c r="E84" s="1">
        <v>3.50494828259688E-14</v>
      </c>
      <c r="F84" s="1">
        <v>5.4949800297157802E-12</v>
      </c>
      <c r="G84" t="s">
        <v>10</v>
      </c>
    </row>
    <row r="85" spans="1:7" x14ac:dyDescent="0.25">
      <c r="A85" t="s">
        <v>91</v>
      </c>
      <c r="B85">
        <v>1.2674125452607401</v>
      </c>
      <c r="C85">
        <v>19.4185847642411</v>
      </c>
      <c r="D85">
        <v>-3.9374799541912999</v>
      </c>
      <c r="E85" s="1">
        <v>6.7059694176475504E-14</v>
      </c>
      <c r="F85" s="1">
        <v>1.03852567847203E-11</v>
      </c>
      <c r="G85" t="s">
        <v>10</v>
      </c>
    </row>
    <row r="86" spans="1:7" x14ac:dyDescent="0.25">
      <c r="A86" t="s">
        <v>92</v>
      </c>
      <c r="B86">
        <v>5.5261007802634801</v>
      </c>
      <c r="C86">
        <v>43.238719035996297</v>
      </c>
      <c r="D86">
        <v>-2.96799000516768</v>
      </c>
      <c r="E86" s="1">
        <v>8.8931129896135397E-14</v>
      </c>
      <c r="F86" s="1">
        <v>1.36064628741087E-11</v>
      </c>
      <c r="G86" t="s">
        <v>10</v>
      </c>
    </row>
    <row r="87" spans="1:7" x14ac:dyDescent="0.25">
      <c r="A87" t="s">
        <v>93</v>
      </c>
      <c r="B87">
        <v>14.144663718137901</v>
      </c>
      <c r="C87">
        <v>112.56954681329501</v>
      </c>
      <c r="D87">
        <v>-2.9924868082043399</v>
      </c>
      <c r="E87" s="1">
        <v>9.9224343244148903E-14</v>
      </c>
      <c r="F87" s="1">
        <v>1.5000594462588699E-11</v>
      </c>
      <c r="G87" t="s">
        <v>10</v>
      </c>
    </row>
    <row r="88" spans="1:7" x14ac:dyDescent="0.25">
      <c r="A88" t="s">
        <v>94</v>
      </c>
      <c r="B88">
        <v>16.7842869101191</v>
      </c>
      <c r="C88">
        <v>0</v>
      </c>
      <c r="D88" t="s">
        <v>17</v>
      </c>
      <c r="E88" s="1">
        <v>1.05571922557974E-13</v>
      </c>
      <c r="F88" s="1">
        <v>1.57724452301613E-11</v>
      </c>
      <c r="G88" t="s">
        <v>8</v>
      </c>
    </row>
    <row r="89" spans="1:7" x14ac:dyDescent="0.25">
      <c r="A89" t="s">
        <v>95</v>
      </c>
      <c r="B89">
        <v>133.786760767494</v>
      </c>
      <c r="C89">
        <v>33.340403836081499</v>
      </c>
      <c r="D89">
        <v>2.0045918730286698</v>
      </c>
      <c r="E89" s="1">
        <v>1.32363263509607E-13</v>
      </c>
      <c r="F89" s="1">
        <v>1.9545128875680201E-11</v>
      </c>
      <c r="G89" t="s">
        <v>8</v>
      </c>
    </row>
    <row r="90" spans="1:7" x14ac:dyDescent="0.25">
      <c r="A90" t="s">
        <v>96</v>
      </c>
      <c r="B90">
        <v>7.3244016566893002</v>
      </c>
      <c r="C90">
        <v>39.183306272718497</v>
      </c>
      <c r="D90">
        <v>-2.4194563236547002</v>
      </c>
      <c r="E90" s="1">
        <v>1.7321188376339099E-13</v>
      </c>
      <c r="F90" s="1">
        <v>2.5282962205877002E-11</v>
      </c>
      <c r="G90" t="s">
        <v>10</v>
      </c>
    </row>
    <row r="91" spans="1:7" x14ac:dyDescent="0.25">
      <c r="A91" t="s">
        <v>97</v>
      </c>
      <c r="B91">
        <v>0.26118518275108199</v>
      </c>
      <c r="C91">
        <v>19.278774072991801</v>
      </c>
      <c r="D91">
        <v>-6.2057964501107499</v>
      </c>
      <c r="E91" s="1">
        <v>2.4890908618961401E-13</v>
      </c>
      <c r="F91" s="1">
        <v>3.5919278244567103E-11</v>
      </c>
      <c r="G91" t="s">
        <v>10</v>
      </c>
    </row>
    <row r="92" spans="1:7" x14ac:dyDescent="0.25">
      <c r="A92" t="s">
        <v>98</v>
      </c>
      <c r="B92">
        <v>35.257300784388697</v>
      </c>
      <c r="C92">
        <v>3.41693778755447</v>
      </c>
      <c r="D92">
        <v>3.3671461437026</v>
      </c>
      <c r="E92" s="1">
        <v>2.68113850812232E-13</v>
      </c>
      <c r="F92" s="1">
        <v>3.82559302411745E-11</v>
      </c>
      <c r="G92" t="s">
        <v>8</v>
      </c>
    </row>
    <row r="93" spans="1:7" x14ac:dyDescent="0.25">
      <c r="A93" t="s">
        <v>99</v>
      </c>
      <c r="B93">
        <v>305.01466666602101</v>
      </c>
      <c r="C93">
        <v>75.513029270558903</v>
      </c>
      <c r="D93">
        <v>2.0140811180492899</v>
      </c>
      <c r="E93" s="1">
        <v>2.7152950787046002E-13</v>
      </c>
      <c r="F93" s="1">
        <v>3.8312813560522001E-11</v>
      </c>
      <c r="G93" t="s">
        <v>8</v>
      </c>
    </row>
    <row r="94" spans="1:7" x14ac:dyDescent="0.25">
      <c r="A94" t="s">
        <v>100</v>
      </c>
      <c r="B94">
        <v>0.77902531879046399</v>
      </c>
      <c r="C94">
        <v>21.456296442635601</v>
      </c>
      <c r="D94">
        <v>-4.78358704720275</v>
      </c>
      <c r="E94" s="1">
        <v>2.76279593344601E-13</v>
      </c>
      <c r="F94" s="1">
        <v>3.8554665449264703E-11</v>
      </c>
      <c r="G94" t="s">
        <v>10</v>
      </c>
    </row>
    <row r="95" spans="1:7" x14ac:dyDescent="0.25">
      <c r="A95" t="s">
        <v>101</v>
      </c>
      <c r="B95">
        <v>1.3532467208277099</v>
      </c>
      <c r="C95">
        <v>15.4661566252529</v>
      </c>
      <c r="D95">
        <v>-3.51461793111201</v>
      </c>
      <c r="E95" s="1">
        <v>2.8566060068419E-13</v>
      </c>
      <c r="F95" s="1">
        <v>3.9430477914005797E-11</v>
      </c>
      <c r="G95" t="s">
        <v>10</v>
      </c>
    </row>
    <row r="96" spans="1:7" x14ac:dyDescent="0.25">
      <c r="A96" t="s">
        <v>102</v>
      </c>
      <c r="B96">
        <v>27.6076970573503</v>
      </c>
      <c r="C96">
        <v>0.59947049613982095</v>
      </c>
      <c r="D96">
        <v>5.5252379869409101</v>
      </c>
      <c r="E96" s="1">
        <v>2.9034813680613901E-13</v>
      </c>
      <c r="F96" s="1">
        <v>3.9646569777431803E-11</v>
      </c>
      <c r="G96" t="s">
        <v>8</v>
      </c>
    </row>
    <row r="97" spans="1:7" x14ac:dyDescent="0.25">
      <c r="A97" t="s">
        <v>103</v>
      </c>
      <c r="B97">
        <v>0</v>
      </c>
      <c r="C97">
        <v>36.477997058446697</v>
      </c>
      <c r="D97" t="e">
        <f>-Inf</f>
        <v>#NAME?</v>
      </c>
      <c r="E97" s="1">
        <v>4.1596216416922302E-13</v>
      </c>
      <c r="F97" s="1">
        <v>5.6194718327499602E-11</v>
      </c>
      <c r="G97" t="s">
        <v>10</v>
      </c>
    </row>
    <row r="98" spans="1:7" x14ac:dyDescent="0.25">
      <c r="A98" t="s">
        <v>104</v>
      </c>
      <c r="B98">
        <v>30.048144959005501</v>
      </c>
      <c r="C98">
        <v>8.4710899410818197</v>
      </c>
      <c r="D98">
        <v>1.8266564156232199</v>
      </c>
      <c r="E98" s="1">
        <v>4.8195880433647398E-13</v>
      </c>
      <c r="F98" s="1">
        <v>6.4425209013356703E-11</v>
      </c>
      <c r="G98" t="s">
        <v>8</v>
      </c>
    </row>
    <row r="99" spans="1:7" x14ac:dyDescent="0.25">
      <c r="A99" t="s">
        <v>105</v>
      </c>
      <c r="B99">
        <v>1.18879441018708</v>
      </c>
      <c r="C99">
        <v>26.1283683901042</v>
      </c>
      <c r="D99">
        <v>-4.4580458946151298</v>
      </c>
      <c r="E99" s="1">
        <v>5.0109485879336603E-13</v>
      </c>
      <c r="F99" s="1">
        <v>6.6285454289759996E-11</v>
      </c>
      <c r="G99" t="s">
        <v>10</v>
      </c>
    </row>
    <row r="100" spans="1:7" x14ac:dyDescent="0.25">
      <c r="A100" t="s">
        <v>106</v>
      </c>
      <c r="B100">
        <v>33.162752317684202</v>
      </c>
      <c r="C100">
        <v>7.7745710926683698</v>
      </c>
      <c r="D100">
        <v>2.0927287552028502</v>
      </c>
      <c r="E100" s="1">
        <v>6.1583196484155105E-13</v>
      </c>
      <c r="F100" s="1">
        <v>8.0623197129101599E-11</v>
      </c>
      <c r="G100" t="s">
        <v>8</v>
      </c>
    </row>
    <row r="101" spans="1:7" x14ac:dyDescent="0.25">
      <c r="A101" t="s">
        <v>107</v>
      </c>
      <c r="B101">
        <v>0.54254897062749896</v>
      </c>
      <c r="C101">
        <v>19.0793890048609</v>
      </c>
      <c r="D101">
        <v>-5.1361177997277698</v>
      </c>
      <c r="E101" s="1">
        <v>6.9701768049978098E-13</v>
      </c>
      <c r="F101" s="1">
        <v>9.0320689027211497E-11</v>
      </c>
      <c r="G101" t="s">
        <v>10</v>
      </c>
    </row>
    <row r="102" spans="1:7" x14ac:dyDescent="0.25">
      <c r="A102" t="s">
        <v>108</v>
      </c>
      <c r="B102">
        <v>1.6771289757835</v>
      </c>
      <c r="C102">
        <v>44.226070355849302</v>
      </c>
      <c r="D102">
        <v>-4.7208315138723398</v>
      </c>
      <c r="E102" s="1">
        <v>7.2951003600366603E-13</v>
      </c>
      <c r="F102" s="1">
        <v>9.3576241891015701E-11</v>
      </c>
      <c r="G102" t="s">
        <v>10</v>
      </c>
    </row>
    <row r="103" spans="1:7" x14ac:dyDescent="0.25">
      <c r="A103" t="s">
        <v>109</v>
      </c>
      <c r="B103">
        <v>3.2307123170051701</v>
      </c>
      <c r="C103">
        <v>69.586844934600805</v>
      </c>
      <c r="D103">
        <v>-4.4288904023730504</v>
      </c>
      <c r="E103" s="1">
        <v>7.9644369530824702E-13</v>
      </c>
      <c r="F103" s="1">
        <v>1.01140384867194E-10</v>
      </c>
      <c r="G103" t="s">
        <v>10</v>
      </c>
    </row>
    <row r="104" spans="1:7" x14ac:dyDescent="0.25">
      <c r="A104" t="s">
        <v>110</v>
      </c>
      <c r="B104">
        <v>874.52978669206504</v>
      </c>
      <c r="C104">
        <v>272.04720599306103</v>
      </c>
      <c r="D104">
        <v>1.68465051195902</v>
      </c>
      <c r="E104" s="1">
        <v>9.4412899886407298E-13</v>
      </c>
      <c r="F104" s="1">
        <v>1.1870786293638499E-10</v>
      </c>
      <c r="G104" t="s">
        <v>8</v>
      </c>
    </row>
    <row r="105" spans="1:7" x14ac:dyDescent="0.25">
      <c r="A105" t="s">
        <v>111</v>
      </c>
      <c r="B105">
        <v>0.85396929508519903</v>
      </c>
      <c r="C105">
        <v>29.279855626473299</v>
      </c>
      <c r="D105">
        <v>-5.0995804318331697</v>
      </c>
      <c r="E105" s="1">
        <v>1.1711793679145901E-12</v>
      </c>
      <c r="F105" s="1">
        <v>1.4581183130536599E-10</v>
      </c>
      <c r="G105" t="s">
        <v>10</v>
      </c>
    </row>
    <row r="106" spans="1:7" x14ac:dyDescent="0.25">
      <c r="A106" t="s">
        <v>112</v>
      </c>
      <c r="B106">
        <v>136.52160103916199</v>
      </c>
      <c r="C106">
        <v>579.09991351349504</v>
      </c>
      <c r="D106">
        <v>-2.0846830427009202</v>
      </c>
      <c r="E106" s="1">
        <v>1.6434652704769499E-12</v>
      </c>
      <c r="F106" s="1">
        <v>2.0262490747365801E-10</v>
      </c>
      <c r="G106" t="s">
        <v>10</v>
      </c>
    </row>
    <row r="107" spans="1:7" x14ac:dyDescent="0.25">
      <c r="A107" t="s">
        <v>113</v>
      </c>
      <c r="B107">
        <v>31.539902170022099</v>
      </c>
      <c r="C107">
        <v>102.13442070899001</v>
      </c>
      <c r="D107">
        <v>-1.69521906597911</v>
      </c>
      <c r="E107" s="1">
        <v>1.7110715812569E-12</v>
      </c>
      <c r="F107" s="1">
        <v>2.0893171163828201E-10</v>
      </c>
      <c r="G107" t="s">
        <v>10</v>
      </c>
    </row>
    <row r="108" spans="1:7" x14ac:dyDescent="0.25">
      <c r="A108" t="s">
        <v>114</v>
      </c>
      <c r="B108">
        <v>9.8994474331610398</v>
      </c>
      <c r="C108">
        <v>43.147081457664299</v>
      </c>
      <c r="D108">
        <v>-2.1238430720702102</v>
      </c>
      <c r="E108" s="1">
        <v>1.8082213950462499E-12</v>
      </c>
      <c r="F108" s="1">
        <v>2.1869146186373699E-10</v>
      </c>
      <c r="G108" t="s">
        <v>10</v>
      </c>
    </row>
    <row r="109" spans="1:7" x14ac:dyDescent="0.25">
      <c r="A109" t="s">
        <v>115</v>
      </c>
      <c r="B109">
        <v>120.613647412782</v>
      </c>
      <c r="C109">
        <v>33.170407803601499</v>
      </c>
      <c r="D109">
        <v>1.86242450303382</v>
      </c>
      <c r="E109" s="1">
        <v>1.93681668489855E-12</v>
      </c>
      <c r="F109" s="1">
        <v>2.3203429322195E-10</v>
      </c>
      <c r="G109" t="s">
        <v>8</v>
      </c>
    </row>
    <row r="110" spans="1:7" x14ac:dyDescent="0.25">
      <c r="A110" t="s">
        <v>116</v>
      </c>
      <c r="B110">
        <v>2.9323740949648598</v>
      </c>
      <c r="C110">
        <v>23.524324360515902</v>
      </c>
      <c r="D110">
        <v>-3.00401221722981</v>
      </c>
      <c r="E110" s="1">
        <v>1.9828689661739302E-12</v>
      </c>
      <c r="F110" s="1">
        <v>2.3533133646208201E-10</v>
      </c>
      <c r="G110" t="s">
        <v>10</v>
      </c>
    </row>
    <row r="111" spans="1:7" x14ac:dyDescent="0.25">
      <c r="A111" t="s">
        <v>117</v>
      </c>
      <c r="B111">
        <v>4.8173187153317301</v>
      </c>
      <c r="C111">
        <v>37.367832900642298</v>
      </c>
      <c r="D111">
        <v>-2.9554946175473198</v>
      </c>
      <c r="E111" s="1">
        <v>2.3887903007912101E-12</v>
      </c>
      <c r="F111" s="1">
        <v>2.7830502779585001E-10</v>
      </c>
      <c r="G111" t="s">
        <v>10</v>
      </c>
    </row>
    <row r="112" spans="1:7" x14ac:dyDescent="0.25">
      <c r="A112" t="s">
        <v>118</v>
      </c>
      <c r="B112">
        <v>26.621712202636701</v>
      </c>
      <c r="C112">
        <v>139.25373702031399</v>
      </c>
      <c r="D112">
        <v>-2.3870407765688002</v>
      </c>
      <c r="E112" s="1">
        <v>2.3718016973583101E-12</v>
      </c>
      <c r="F112" s="1">
        <v>2.7830502779585001E-10</v>
      </c>
      <c r="G112" t="s">
        <v>10</v>
      </c>
    </row>
    <row r="113" spans="1:7" x14ac:dyDescent="0.25">
      <c r="A113" t="s">
        <v>119</v>
      </c>
      <c r="B113">
        <v>35.8458231137325</v>
      </c>
      <c r="C113">
        <v>162.81937665154899</v>
      </c>
      <c r="D113">
        <v>-2.1833954749465301</v>
      </c>
      <c r="E113" s="1">
        <v>3.54548592852591E-12</v>
      </c>
      <c r="F113" s="1">
        <v>4.0620785328696002E-10</v>
      </c>
      <c r="G113" t="s">
        <v>10</v>
      </c>
    </row>
    <row r="114" spans="1:7" x14ac:dyDescent="0.25">
      <c r="A114" t="s">
        <v>120</v>
      </c>
      <c r="B114">
        <v>111.6793271544</v>
      </c>
      <c r="C114">
        <v>27.448397135001802</v>
      </c>
      <c r="D114">
        <v>2.02456834494446</v>
      </c>
      <c r="E114" s="1">
        <v>3.5506001822862099E-12</v>
      </c>
      <c r="F114" s="1">
        <v>4.0620785328696002E-10</v>
      </c>
      <c r="G114" t="s">
        <v>8</v>
      </c>
    </row>
    <row r="115" spans="1:7" x14ac:dyDescent="0.25">
      <c r="A115" t="s">
        <v>121</v>
      </c>
      <c r="B115">
        <v>192.059675958284</v>
      </c>
      <c r="C115">
        <v>48.074816714149399</v>
      </c>
      <c r="D115">
        <v>1.9982013862194601</v>
      </c>
      <c r="E115" s="1">
        <v>4.6831558164435804E-12</v>
      </c>
      <c r="F115" s="1">
        <v>5.3099460458050898E-10</v>
      </c>
      <c r="G115" t="s">
        <v>8</v>
      </c>
    </row>
    <row r="116" spans="1:7" x14ac:dyDescent="0.25">
      <c r="A116" t="s">
        <v>122</v>
      </c>
      <c r="B116">
        <v>4.9479759872391096</v>
      </c>
      <c r="C116">
        <v>33.9707773408092</v>
      </c>
      <c r="D116">
        <v>-2.7793838272782501</v>
      </c>
      <c r="E116" s="1">
        <v>4.9823397756036797E-12</v>
      </c>
      <c r="F116" s="1">
        <v>5.5991798947248801E-10</v>
      </c>
      <c r="G116" t="s">
        <v>10</v>
      </c>
    </row>
    <row r="117" spans="1:7" x14ac:dyDescent="0.25">
      <c r="A117" t="s">
        <v>123</v>
      </c>
      <c r="B117">
        <v>14.447720655252001</v>
      </c>
      <c r="C117">
        <v>0</v>
      </c>
      <c r="D117" t="s">
        <v>17</v>
      </c>
      <c r="E117" s="1">
        <v>5.2270908099819198E-12</v>
      </c>
      <c r="F117" s="1">
        <v>5.8227040522772204E-10</v>
      </c>
      <c r="G117" t="s">
        <v>8</v>
      </c>
    </row>
    <row r="118" spans="1:7" x14ac:dyDescent="0.25">
      <c r="A118" t="s">
        <v>124</v>
      </c>
      <c r="B118">
        <v>269.38497073785999</v>
      </c>
      <c r="C118">
        <v>23.215899782166101</v>
      </c>
      <c r="D118">
        <v>3.53648426176599</v>
      </c>
      <c r="E118" s="1">
        <v>6.8991043991949902E-12</v>
      </c>
      <c r="F118" s="1">
        <v>7.6184110230762801E-10</v>
      </c>
      <c r="G118" t="s">
        <v>8</v>
      </c>
    </row>
    <row r="119" spans="1:7" x14ac:dyDescent="0.25">
      <c r="A119" t="s">
        <v>125</v>
      </c>
      <c r="B119">
        <v>147.219138317735</v>
      </c>
      <c r="C119">
        <v>499.674819756435</v>
      </c>
      <c r="D119">
        <v>-1.76302428552447</v>
      </c>
      <c r="E119" s="1">
        <v>7.3502689138508495E-12</v>
      </c>
      <c r="F119" s="1">
        <v>8.0466435290510301E-10</v>
      </c>
      <c r="G119" t="s">
        <v>10</v>
      </c>
    </row>
    <row r="120" spans="1:7" x14ac:dyDescent="0.25">
      <c r="A120" t="s">
        <v>126</v>
      </c>
      <c r="B120">
        <v>20.613475857700799</v>
      </c>
      <c r="C120">
        <v>2.22555846477918</v>
      </c>
      <c r="D120">
        <v>3.2113484879818599</v>
      </c>
      <c r="E120" s="1">
        <v>7.7427404503911797E-12</v>
      </c>
      <c r="F120" s="1">
        <v>8.4038513657707295E-10</v>
      </c>
      <c r="G120" t="s">
        <v>8</v>
      </c>
    </row>
    <row r="121" spans="1:7" x14ac:dyDescent="0.25">
      <c r="A121" t="s">
        <v>127</v>
      </c>
      <c r="B121">
        <v>106.40263962984</v>
      </c>
      <c r="C121">
        <v>19.809526803580798</v>
      </c>
      <c r="D121">
        <v>2.42526761792899</v>
      </c>
      <c r="E121" s="1">
        <v>8.12114019716492E-12</v>
      </c>
      <c r="F121" s="1">
        <v>8.7398609630336696E-10</v>
      </c>
      <c r="G121" t="s">
        <v>8</v>
      </c>
    </row>
    <row r="122" spans="1:7" x14ac:dyDescent="0.25">
      <c r="A122" t="s">
        <v>128</v>
      </c>
      <c r="B122">
        <v>58.317827940973103</v>
      </c>
      <c r="C122">
        <v>17.989277872889598</v>
      </c>
      <c r="D122">
        <v>1.6967997122379099</v>
      </c>
      <c r="E122" s="1">
        <v>1.33236614831338E-11</v>
      </c>
      <c r="F122" s="1">
        <v>1.4218250182715699E-9</v>
      </c>
      <c r="G122" t="s">
        <v>8</v>
      </c>
    </row>
    <row r="123" spans="1:7" x14ac:dyDescent="0.25">
      <c r="A123" t="s">
        <v>129</v>
      </c>
      <c r="B123">
        <v>13.2264546859637</v>
      </c>
      <c r="C123">
        <v>42.5224082809168</v>
      </c>
      <c r="D123">
        <v>-1.68479690396051</v>
      </c>
      <c r="E123" s="1">
        <v>1.5155328257329801E-11</v>
      </c>
      <c r="F123" s="1">
        <v>1.6038126128319301E-9</v>
      </c>
      <c r="G123" t="s">
        <v>10</v>
      </c>
    </row>
    <row r="124" spans="1:7" x14ac:dyDescent="0.25">
      <c r="A124" t="s">
        <v>130</v>
      </c>
      <c r="B124">
        <v>126.600784958727</v>
      </c>
      <c r="C124">
        <v>43.867590358104202</v>
      </c>
      <c r="D124">
        <v>1.5290589833222199</v>
      </c>
      <c r="E124" s="1">
        <v>2.0138429256638901E-11</v>
      </c>
      <c r="F124" s="1">
        <v>2.1135364721492298E-9</v>
      </c>
      <c r="G124" t="s">
        <v>8</v>
      </c>
    </row>
    <row r="125" spans="1:7" x14ac:dyDescent="0.25">
      <c r="A125" t="s">
        <v>131</v>
      </c>
      <c r="B125">
        <v>217.31074372577399</v>
      </c>
      <c r="C125">
        <v>64.386095243551196</v>
      </c>
      <c r="D125">
        <v>1.7549384382275099</v>
      </c>
      <c r="E125" s="1">
        <v>2.5949381655645299E-11</v>
      </c>
      <c r="F125" s="1">
        <v>2.7010753905331199E-9</v>
      </c>
      <c r="G125" t="s">
        <v>8</v>
      </c>
    </row>
    <row r="126" spans="1:7" x14ac:dyDescent="0.25">
      <c r="A126" t="s">
        <v>132</v>
      </c>
      <c r="B126">
        <v>1176.90854266114</v>
      </c>
      <c r="C126">
        <v>467.28805918952997</v>
      </c>
      <c r="D126">
        <v>1.33261813618862</v>
      </c>
      <c r="E126" s="1">
        <v>2.6791280280372101E-11</v>
      </c>
      <c r="F126" s="1">
        <v>2.7660363274833002E-9</v>
      </c>
      <c r="G126" t="s">
        <v>8</v>
      </c>
    </row>
    <row r="127" spans="1:7" x14ac:dyDescent="0.25">
      <c r="A127" t="s">
        <v>133</v>
      </c>
      <c r="B127">
        <v>70.640193263521198</v>
      </c>
      <c r="C127">
        <v>25.470911306081199</v>
      </c>
      <c r="D127">
        <v>1.4716387123196299</v>
      </c>
      <c r="E127" s="1">
        <v>2.7433357099739601E-11</v>
      </c>
      <c r="F127" s="1">
        <v>2.8094854984644602E-9</v>
      </c>
      <c r="G127" t="s">
        <v>8</v>
      </c>
    </row>
    <row r="128" spans="1:7" x14ac:dyDescent="0.25">
      <c r="A128" t="s">
        <v>134</v>
      </c>
      <c r="B128">
        <v>0.31797903178609899</v>
      </c>
      <c r="C128">
        <v>19.000538789250498</v>
      </c>
      <c r="D128">
        <v>-5.9009648844631402</v>
      </c>
      <c r="E128" s="1">
        <v>2.7965736955050998E-11</v>
      </c>
      <c r="F128" s="1">
        <v>2.8410951487375401E-9</v>
      </c>
      <c r="G128" t="s">
        <v>10</v>
      </c>
    </row>
    <row r="129" spans="1:7" x14ac:dyDescent="0.25">
      <c r="A129" t="s">
        <v>135</v>
      </c>
      <c r="B129">
        <v>77.6316263820855</v>
      </c>
      <c r="C129">
        <v>0</v>
      </c>
      <c r="D129" t="s">
        <v>17</v>
      </c>
      <c r="E129" s="1">
        <v>3.88735288829734E-11</v>
      </c>
      <c r="F129" s="1">
        <v>3.9178963752768197E-9</v>
      </c>
      <c r="G129" t="s">
        <v>8</v>
      </c>
    </row>
    <row r="130" spans="1:7" x14ac:dyDescent="0.25">
      <c r="A130" t="s">
        <v>136</v>
      </c>
      <c r="B130">
        <v>229.29852459336499</v>
      </c>
      <c r="C130">
        <v>784.40081244698297</v>
      </c>
      <c r="D130">
        <v>-1.77436395778933</v>
      </c>
      <c r="E130" s="1">
        <v>3.9478903639716298E-11</v>
      </c>
      <c r="F130" s="1">
        <v>3.9475795064626604E-9</v>
      </c>
      <c r="G130" t="s">
        <v>10</v>
      </c>
    </row>
    <row r="131" spans="1:7" x14ac:dyDescent="0.25">
      <c r="A131" t="s">
        <v>137</v>
      </c>
      <c r="B131">
        <v>75.628849833068102</v>
      </c>
      <c r="C131">
        <v>348.69487617386699</v>
      </c>
      <c r="D131">
        <v>-2.2049565812543599</v>
      </c>
      <c r="E131" s="1">
        <v>5.1392196713792702E-11</v>
      </c>
      <c r="F131" s="1">
        <v>5.0986680161597896E-9</v>
      </c>
      <c r="G131" t="s">
        <v>10</v>
      </c>
    </row>
    <row r="132" spans="1:7" x14ac:dyDescent="0.25">
      <c r="A132" t="s">
        <v>138</v>
      </c>
      <c r="B132">
        <v>144.897432709328</v>
      </c>
      <c r="C132">
        <v>22.067299391617802</v>
      </c>
      <c r="D132">
        <v>2.7150500457600799</v>
      </c>
      <c r="E132" s="1">
        <v>5.3294481890622799E-11</v>
      </c>
      <c r="F132" s="1">
        <v>5.2464079498373602E-9</v>
      </c>
      <c r="G132" t="s">
        <v>8</v>
      </c>
    </row>
    <row r="133" spans="1:7" x14ac:dyDescent="0.25">
      <c r="A133" t="s">
        <v>139</v>
      </c>
      <c r="B133">
        <v>1.97550812523997</v>
      </c>
      <c r="C133">
        <v>26.051372577687001</v>
      </c>
      <c r="D133">
        <v>-3.7210637010525098</v>
      </c>
      <c r="E133" s="1">
        <v>6.47614853651613E-11</v>
      </c>
      <c r="F133" s="1">
        <v>6.3262007896321796E-9</v>
      </c>
      <c r="G133" t="s">
        <v>10</v>
      </c>
    </row>
    <row r="134" spans="1:7" x14ac:dyDescent="0.25">
      <c r="A134" t="s">
        <v>140</v>
      </c>
      <c r="B134">
        <v>37.763325876109697</v>
      </c>
      <c r="C134">
        <v>8.5124511904176199</v>
      </c>
      <c r="D134">
        <v>2.1493393047543101</v>
      </c>
      <c r="E134" s="1">
        <v>6.8106749136858598E-11</v>
      </c>
      <c r="F134" s="1">
        <v>6.6021954754882996E-9</v>
      </c>
      <c r="G134" t="s">
        <v>8</v>
      </c>
    </row>
    <row r="135" spans="1:7" x14ac:dyDescent="0.25">
      <c r="A135" t="s">
        <v>141</v>
      </c>
      <c r="B135">
        <v>1.06088215298044</v>
      </c>
      <c r="C135">
        <v>30.7783439180883</v>
      </c>
      <c r="D135">
        <v>-4.8585792971096904</v>
      </c>
      <c r="E135" s="1">
        <v>8.2431380870592901E-11</v>
      </c>
      <c r="F135" s="1">
        <v>7.8706474110951803E-9</v>
      </c>
      <c r="G135" t="s">
        <v>10</v>
      </c>
    </row>
    <row r="136" spans="1:7" x14ac:dyDescent="0.25">
      <c r="A136" t="s">
        <v>142</v>
      </c>
      <c r="B136">
        <v>21.564391615854099</v>
      </c>
      <c r="C136">
        <v>4.6341001183459296</v>
      </c>
      <c r="D136">
        <v>2.21828989604992</v>
      </c>
      <c r="E136" s="1">
        <v>8.2179537896584095E-11</v>
      </c>
      <c r="F136" s="1">
        <v>7.8706474110951803E-9</v>
      </c>
      <c r="G136" t="s">
        <v>8</v>
      </c>
    </row>
    <row r="137" spans="1:7" x14ac:dyDescent="0.25">
      <c r="A137" t="s">
        <v>143</v>
      </c>
      <c r="B137">
        <v>1.6378836849131999</v>
      </c>
      <c r="C137">
        <v>29.519278351551101</v>
      </c>
      <c r="D137">
        <v>-4.17175264066403</v>
      </c>
      <c r="E137" s="1">
        <v>9.1276131277276903E-11</v>
      </c>
      <c r="F137" s="1">
        <v>8.6501163514189502E-9</v>
      </c>
      <c r="G137" t="s">
        <v>10</v>
      </c>
    </row>
    <row r="138" spans="1:7" x14ac:dyDescent="0.25">
      <c r="A138" t="s">
        <v>144</v>
      </c>
      <c r="B138">
        <v>9.2725417817099292</v>
      </c>
      <c r="C138">
        <v>90.572950900268395</v>
      </c>
      <c r="D138">
        <v>-3.2880434932939999</v>
      </c>
      <c r="E138" s="1">
        <v>9.28127491876497E-11</v>
      </c>
      <c r="F138" s="1">
        <v>8.7305859402515806E-9</v>
      </c>
      <c r="G138" t="s">
        <v>10</v>
      </c>
    </row>
    <row r="139" spans="1:7" x14ac:dyDescent="0.25">
      <c r="A139" t="s">
        <v>145</v>
      </c>
      <c r="B139">
        <v>23.453567278079099</v>
      </c>
      <c r="C139">
        <v>8.0014007244505798</v>
      </c>
      <c r="D139">
        <v>1.5514828874829201</v>
      </c>
      <c r="E139" s="1">
        <v>9.3962155197117994E-11</v>
      </c>
      <c r="F139" s="1">
        <v>8.7737162415308892E-9</v>
      </c>
      <c r="G139" t="s">
        <v>8</v>
      </c>
    </row>
    <row r="140" spans="1:7" x14ac:dyDescent="0.25">
      <c r="A140" t="s">
        <v>146</v>
      </c>
      <c r="B140">
        <v>2.3590943819328798</v>
      </c>
      <c r="C140">
        <v>30.418956369242899</v>
      </c>
      <c r="D140">
        <v>-3.6886656133636699</v>
      </c>
      <c r="E140" s="1">
        <v>1.02759060848558E-10</v>
      </c>
      <c r="F140" s="1">
        <v>9.5250898811374893E-9</v>
      </c>
      <c r="G140" t="s">
        <v>10</v>
      </c>
    </row>
    <row r="141" spans="1:7" x14ac:dyDescent="0.25">
      <c r="A141" t="s">
        <v>147</v>
      </c>
      <c r="B141">
        <v>743.55272710625002</v>
      </c>
      <c r="C141">
        <v>229.42729648808799</v>
      </c>
      <c r="D141">
        <v>1.6963980022996501</v>
      </c>
      <c r="E141" s="1">
        <v>1.13840904397066E-10</v>
      </c>
      <c r="F141" s="1">
        <v>1.04758380067996E-8</v>
      </c>
      <c r="G141" t="s">
        <v>8</v>
      </c>
    </row>
    <row r="142" spans="1:7" x14ac:dyDescent="0.25">
      <c r="A142" t="s">
        <v>148</v>
      </c>
      <c r="B142">
        <v>34.682150179425697</v>
      </c>
      <c r="C142">
        <v>139.786060493793</v>
      </c>
      <c r="D142">
        <v>-2.0109552531208799</v>
      </c>
      <c r="E142" s="1">
        <v>1.2062936471849001E-10</v>
      </c>
      <c r="F142" s="1">
        <v>1.1020664047195E-8</v>
      </c>
      <c r="G142" t="s">
        <v>10</v>
      </c>
    </row>
    <row r="143" spans="1:7" x14ac:dyDescent="0.25">
      <c r="A143" t="s">
        <v>149</v>
      </c>
      <c r="B143">
        <v>11.0513796201967</v>
      </c>
      <c r="C143">
        <v>61.172576135069697</v>
      </c>
      <c r="D143">
        <v>-2.46865855050169</v>
      </c>
      <c r="E143" s="1">
        <v>1.3114483208521599E-10</v>
      </c>
      <c r="F143" s="1">
        <v>1.1895773018929701E-8</v>
      </c>
      <c r="G143" t="s">
        <v>10</v>
      </c>
    </row>
    <row r="144" spans="1:7" x14ac:dyDescent="0.25">
      <c r="A144" t="s">
        <v>150</v>
      </c>
      <c r="B144">
        <v>0.274992328975809</v>
      </c>
      <c r="C144">
        <v>15.465031434649999</v>
      </c>
      <c r="D144">
        <v>-5.8134745810399702</v>
      </c>
      <c r="E144" s="1">
        <v>1.42164265559429E-10</v>
      </c>
      <c r="F144" s="1">
        <v>1.27229271170397E-8</v>
      </c>
      <c r="G144" t="s">
        <v>10</v>
      </c>
    </row>
    <row r="145" spans="1:7" x14ac:dyDescent="0.25">
      <c r="A145" t="s">
        <v>151</v>
      </c>
      <c r="B145">
        <v>64.294544740131698</v>
      </c>
      <c r="C145">
        <v>3.05472629872291</v>
      </c>
      <c r="D145">
        <v>4.3955813065290998</v>
      </c>
      <c r="E145" s="1">
        <v>1.42267552611988E-10</v>
      </c>
      <c r="F145" s="1">
        <v>1.27229271170397E-8</v>
      </c>
      <c r="G145" t="s">
        <v>8</v>
      </c>
    </row>
    <row r="146" spans="1:7" x14ac:dyDescent="0.25">
      <c r="A146" t="s">
        <v>152</v>
      </c>
      <c r="B146">
        <v>789.52815213118902</v>
      </c>
      <c r="C146">
        <v>240.510811794245</v>
      </c>
      <c r="D146">
        <v>1.7148889594508701</v>
      </c>
      <c r="E146" s="1">
        <v>1.5369039016987901E-10</v>
      </c>
      <c r="F146" s="1">
        <v>1.36483515018692E-8</v>
      </c>
      <c r="G146" t="s">
        <v>8</v>
      </c>
    </row>
    <row r="147" spans="1:7" x14ac:dyDescent="0.25">
      <c r="A147" t="s">
        <v>153</v>
      </c>
      <c r="B147">
        <v>147.744746198575</v>
      </c>
      <c r="C147">
        <v>19.423454173221799</v>
      </c>
      <c r="D147">
        <v>2.9272351384971498</v>
      </c>
      <c r="E147" s="1">
        <v>1.7639528722579501E-10</v>
      </c>
      <c r="F147" s="1">
        <v>1.5555859392224799E-8</v>
      </c>
      <c r="G147" t="s">
        <v>8</v>
      </c>
    </row>
    <row r="148" spans="1:7" x14ac:dyDescent="0.25">
      <c r="A148" t="s">
        <v>154</v>
      </c>
      <c r="B148">
        <v>32.413573038512901</v>
      </c>
      <c r="C148">
        <v>11.797427808203</v>
      </c>
      <c r="D148">
        <v>1.4581257184749099</v>
      </c>
      <c r="E148" s="1">
        <v>2.2788078475145001E-10</v>
      </c>
      <c r="F148" s="1">
        <v>1.9957641969370102E-8</v>
      </c>
      <c r="G148" t="s">
        <v>8</v>
      </c>
    </row>
    <row r="149" spans="1:7" x14ac:dyDescent="0.25">
      <c r="A149" t="s">
        <v>155</v>
      </c>
      <c r="B149">
        <v>3.46327877174188</v>
      </c>
      <c r="C149">
        <v>59.372335173195601</v>
      </c>
      <c r="D149">
        <v>-4.0995804318331697</v>
      </c>
      <c r="E149" s="1">
        <v>2.4128053965945599E-10</v>
      </c>
      <c r="F149" s="1">
        <v>2.0986449131064599E-8</v>
      </c>
      <c r="G149" t="s">
        <v>10</v>
      </c>
    </row>
    <row r="150" spans="1:7" x14ac:dyDescent="0.25">
      <c r="A150" t="s">
        <v>156</v>
      </c>
      <c r="B150">
        <v>0.33504600430732601</v>
      </c>
      <c r="C150">
        <v>18.253929130026702</v>
      </c>
      <c r="D150">
        <v>-5.7677040231444403</v>
      </c>
      <c r="E150" s="1">
        <v>2.4593380246411999E-10</v>
      </c>
      <c r="F150" s="1">
        <v>2.1245669098584002E-8</v>
      </c>
      <c r="G150" t="s">
        <v>10</v>
      </c>
    </row>
    <row r="151" spans="1:7" x14ac:dyDescent="0.25">
      <c r="A151" t="s">
        <v>157</v>
      </c>
      <c r="B151">
        <v>83.074219460252905</v>
      </c>
      <c r="C151">
        <v>12.4843797186856</v>
      </c>
      <c r="D151">
        <v>2.7342766895312201</v>
      </c>
      <c r="E151" s="1">
        <v>2.5102491292059998E-10</v>
      </c>
      <c r="F151" s="1">
        <v>2.1538955197153401E-8</v>
      </c>
      <c r="G151" t="s">
        <v>8</v>
      </c>
    </row>
    <row r="152" spans="1:7" x14ac:dyDescent="0.25">
      <c r="A152" t="s">
        <v>158</v>
      </c>
      <c r="B152">
        <v>2.10240106554145</v>
      </c>
      <c r="C152">
        <v>25.876459127806498</v>
      </c>
      <c r="D152">
        <v>-3.6215303988556302</v>
      </c>
      <c r="E152" s="1">
        <v>2.6003052576322398E-10</v>
      </c>
      <c r="F152" s="1">
        <v>2.2161930514544799E-8</v>
      </c>
      <c r="G152" t="s">
        <v>10</v>
      </c>
    </row>
    <row r="153" spans="1:7" x14ac:dyDescent="0.25">
      <c r="A153" t="s">
        <v>159</v>
      </c>
      <c r="B153">
        <v>16.6655572623797</v>
      </c>
      <c r="C153">
        <v>0</v>
      </c>
      <c r="D153" t="s">
        <v>17</v>
      </c>
      <c r="E153" s="1">
        <v>3.0032502831112598E-10</v>
      </c>
      <c r="F153" s="1">
        <v>2.5090970621861699E-8</v>
      </c>
      <c r="G153" t="s">
        <v>8</v>
      </c>
    </row>
    <row r="154" spans="1:7" x14ac:dyDescent="0.25">
      <c r="A154" t="s">
        <v>160</v>
      </c>
      <c r="B154">
        <v>1.57484350722888</v>
      </c>
      <c r="C154">
        <v>32.300065074171798</v>
      </c>
      <c r="D154">
        <v>-4.3582566917678598</v>
      </c>
      <c r="E154" s="1">
        <v>3.0032502831112598E-10</v>
      </c>
      <c r="F154" s="1">
        <v>2.5090970621861699E-8</v>
      </c>
      <c r="G154" t="s">
        <v>10</v>
      </c>
    </row>
    <row r="155" spans="1:7" x14ac:dyDescent="0.25">
      <c r="A155" t="s">
        <v>161</v>
      </c>
      <c r="B155">
        <v>1.3938354354347799</v>
      </c>
      <c r="C155">
        <v>28.5875866780246</v>
      </c>
      <c r="D155">
        <v>-4.3582566917678598</v>
      </c>
      <c r="E155" s="1">
        <v>3.0032502831112598E-10</v>
      </c>
      <c r="F155" s="1">
        <v>2.5090970621861699E-8</v>
      </c>
      <c r="G155" t="s">
        <v>10</v>
      </c>
    </row>
    <row r="156" spans="1:7" x14ac:dyDescent="0.25">
      <c r="A156" t="s">
        <v>162</v>
      </c>
      <c r="B156">
        <v>26.933720726177398</v>
      </c>
      <c r="C156">
        <v>0.77658075329214304</v>
      </c>
      <c r="D156">
        <v>5.1161337806731604</v>
      </c>
      <c r="E156" s="1">
        <v>4.1468513482197298E-10</v>
      </c>
      <c r="F156" s="1">
        <v>3.4418866190223803E-8</v>
      </c>
      <c r="G156" t="s">
        <v>8</v>
      </c>
    </row>
    <row r="157" spans="1:7" x14ac:dyDescent="0.25">
      <c r="A157" t="s">
        <v>163</v>
      </c>
      <c r="B157">
        <v>0.298497351715523</v>
      </c>
      <c r="C157">
        <v>15.7379299621686</v>
      </c>
      <c r="D157">
        <v>-5.7203838509828797</v>
      </c>
      <c r="E157" s="1">
        <v>4.2676748074656298E-10</v>
      </c>
      <c r="F157" s="1">
        <v>3.5191689857146797E-8</v>
      </c>
      <c r="G157" t="s">
        <v>10</v>
      </c>
    </row>
    <row r="158" spans="1:7" x14ac:dyDescent="0.25">
      <c r="A158" t="s">
        <v>164</v>
      </c>
      <c r="B158">
        <v>84.578695179168804</v>
      </c>
      <c r="C158">
        <v>14.6270266678504</v>
      </c>
      <c r="D158">
        <v>2.53165777050393</v>
      </c>
      <c r="E158" s="1">
        <v>4.4460817719478098E-10</v>
      </c>
      <c r="F158" s="1">
        <v>3.6404264251119498E-8</v>
      </c>
      <c r="G158" t="s">
        <v>8</v>
      </c>
    </row>
    <row r="159" spans="1:7" x14ac:dyDescent="0.25">
      <c r="A159" t="s">
        <v>165</v>
      </c>
      <c r="B159">
        <v>31.736219032261602</v>
      </c>
      <c r="C159">
        <v>3.6390667591058499</v>
      </c>
      <c r="D159">
        <v>3.1244898366612999</v>
      </c>
      <c r="E159" s="1">
        <v>4.4720570306123598E-10</v>
      </c>
      <c r="F159" s="1">
        <v>3.6404264251119498E-8</v>
      </c>
      <c r="G159" t="s">
        <v>8</v>
      </c>
    </row>
    <row r="160" spans="1:7" x14ac:dyDescent="0.25">
      <c r="A160" t="s">
        <v>166</v>
      </c>
      <c r="B160">
        <v>10.1400491213168</v>
      </c>
      <c r="C160">
        <v>85.901125598140595</v>
      </c>
      <c r="D160">
        <v>-3.0826123945319099</v>
      </c>
      <c r="E160" s="1">
        <v>4.9567882421694898E-10</v>
      </c>
      <c r="F160" s="1">
        <v>4.00931553422359E-8</v>
      </c>
      <c r="G160" t="s">
        <v>10</v>
      </c>
    </row>
    <row r="161" spans="1:7" x14ac:dyDescent="0.25">
      <c r="A161" t="s">
        <v>167</v>
      </c>
      <c r="B161">
        <v>31.465030609770999</v>
      </c>
      <c r="C161">
        <v>9.0412107008978104</v>
      </c>
      <c r="D161">
        <v>1.79916146562631</v>
      </c>
      <c r="E161" s="1">
        <v>5.3239350041712003E-10</v>
      </c>
      <c r="F161" s="1">
        <v>4.2790285201246898E-8</v>
      </c>
      <c r="G161" t="s">
        <v>8</v>
      </c>
    </row>
    <row r="162" spans="1:7" x14ac:dyDescent="0.25">
      <c r="A162" t="s">
        <v>168</v>
      </c>
      <c r="B162">
        <v>4.7099449864980301</v>
      </c>
      <c r="C162">
        <v>25.1621219365964</v>
      </c>
      <c r="D162">
        <v>-2.4174714767127101</v>
      </c>
      <c r="E162" s="1">
        <v>6.0188138712732403E-10</v>
      </c>
      <c r="F162" s="1">
        <v>4.8071017202074701E-8</v>
      </c>
      <c r="G162" t="s">
        <v>10</v>
      </c>
    </row>
    <row r="163" spans="1:7" x14ac:dyDescent="0.25">
      <c r="A163" t="s">
        <v>169</v>
      </c>
      <c r="B163">
        <v>2.98660423258965</v>
      </c>
      <c r="C163">
        <v>21.0048319319569</v>
      </c>
      <c r="D163">
        <v>-2.8141432644148199</v>
      </c>
      <c r="E163" s="1">
        <v>6.4572125206840504E-10</v>
      </c>
      <c r="F163" s="1">
        <v>5.1250088625104201E-8</v>
      </c>
      <c r="G163" t="s">
        <v>10</v>
      </c>
    </row>
    <row r="164" spans="1:7" x14ac:dyDescent="0.25">
      <c r="A164" t="s">
        <v>170</v>
      </c>
      <c r="B164">
        <v>15.6597046857639</v>
      </c>
      <c r="C164">
        <v>0.459045511946022</v>
      </c>
      <c r="D164">
        <v>5.0922759996434701</v>
      </c>
      <c r="E164" s="1">
        <v>6.6242235206817497E-10</v>
      </c>
      <c r="F164" s="1">
        <v>5.2249077322445698E-8</v>
      </c>
      <c r="G164" t="s">
        <v>8</v>
      </c>
    </row>
    <row r="165" spans="1:7" x14ac:dyDescent="0.25">
      <c r="A165" t="s">
        <v>171</v>
      </c>
      <c r="B165">
        <v>0</v>
      </c>
      <c r="C165">
        <v>20.363152998227399</v>
      </c>
      <c r="D165" t="e">
        <f>-Inf</f>
        <v>#NAME?</v>
      </c>
      <c r="E165" s="1">
        <v>7.4289154055882703E-10</v>
      </c>
      <c r="F165" s="1">
        <v>5.8234442429361397E-8</v>
      </c>
      <c r="G165" t="s">
        <v>10</v>
      </c>
    </row>
    <row r="166" spans="1:7" x14ac:dyDescent="0.25">
      <c r="A166" t="s">
        <v>172</v>
      </c>
      <c r="B166">
        <v>48.748310606212598</v>
      </c>
      <c r="C166">
        <v>182.29120863155001</v>
      </c>
      <c r="D166">
        <v>-1.9028208584986299</v>
      </c>
      <c r="E166" s="1">
        <v>7.8491498252417099E-10</v>
      </c>
      <c r="F166" s="1">
        <v>6.1151137196775703E-8</v>
      </c>
      <c r="G166" t="s">
        <v>10</v>
      </c>
    </row>
    <row r="167" spans="1:7" x14ac:dyDescent="0.25">
      <c r="A167" t="s">
        <v>173</v>
      </c>
      <c r="B167">
        <v>2.3423078692588399</v>
      </c>
      <c r="C167">
        <v>21.048907908952099</v>
      </c>
      <c r="D167">
        <v>-3.1677427641830498</v>
      </c>
      <c r="E167" s="1">
        <v>7.9536228018396399E-10</v>
      </c>
      <c r="F167" s="1">
        <v>6.1587229244244906E-8</v>
      </c>
      <c r="G167" t="s">
        <v>10</v>
      </c>
    </row>
    <row r="168" spans="1:7" x14ac:dyDescent="0.25">
      <c r="A168" t="s">
        <v>174</v>
      </c>
      <c r="B168">
        <v>23.562956273921401</v>
      </c>
      <c r="C168">
        <v>0</v>
      </c>
      <c r="D168" t="s">
        <v>17</v>
      </c>
      <c r="E168" s="1">
        <v>8.4696231921011503E-10</v>
      </c>
      <c r="F168" s="1">
        <v>6.5185299949389398E-8</v>
      </c>
      <c r="G168" t="s">
        <v>8</v>
      </c>
    </row>
    <row r="169" spans="1:7" x14ac:dyDescent="0.25">
      <c r="A169" t="s">
        <v>175</v>
      </c>
      <c r="B169">
        <v>65.121290754730595</v>
      </c>
      <c r="C169">
        <v>9.1605723204431797</v>
      </c>
      <c r="D169">
        <v>2.8296196544485999</v>
      </c>
      <c r="E169" s="1">
        <v>9.6064869809170899E-10</v>
      </c>
      <c r="F169" s="1">
        <v>7.3489625404015705E-8</v>
      </c>
      <c r="G169" t="s">
        <v>8</v>
      </c>
    </row>
    <row r="170" spans="1:7" x14ac:dyDescent="0.25">
      <c r="A170" t="s">
        <v>176</v>
      </c>
      <c r="B170">
        <v>30.697947447471801</v>
      </c>
      <c r="C170">
        <v>93.0799482123724</v>
      </c>
      <c r="D170">
        <v>-1.6003282119545601</v>
      </c>
      <c r="E170" s="1">
        <v>1.02584289041882E-9</v>
      </c>
      <c r="F170" s="1">
        <v>7.8007059074422598E-8</v>
      </c>
      <c r="G170" t="s">
        <v>10</v>
      </c>
    </row>
    <row r="171" spans="1:7" x14ac:dyDescent="0.25">
      <c r="A171" t="s">
        <v>177</v>
      </c>
      <c r="B171">
        <v>47.401845425758999</v>
      </c>
      <c r="C171">
        <v>19.813827966526201</v>
      </c>
      <c r="D171">
        <v>1.2584355954221</v>
      </c>
      <c r="E171" s="1">
        <v>1.0942881491844799E-9</v>
      </c>
      <c r="F171" s="1">
        <v>8.2716459562462602E-8</v>
      </c>
      <c r="G171" t="s">
        <v>8</v>
      </c>
    </row>
    <row r="172" spans="1:7" x14ac:dyDescent="0.25">
      <c r="A172" t="s">
        <v>178</v>
      </c>
      <c r="B172">
        <v>4.98713587574301</v>
      </c>
      <c r="C172">
        <v>40.654422572912601</v>
      </c>
      <c r="D172">
        <v>-3.0271288885306</v>
      </c>
      <c r="E172" s="1">
        <v>1.1100328181094E-9</v>
      </c>
      <c r="F172" s="1">
        <v>8.3410099154859797E-8</v>
      </c>
      <c r="G172" t="s">
        <v>10</v>
      </c>
    </row>
    <row r="173" spans="1:7" x14ac:dyDescent="0.25">
      <c r="A173" t="s">
        <v>179</v>
      </c>
      <c r="B173">
        <v>90.116549454818596</v>
      </c>
      <c r="C173">
        <v>28.4672334831047</v>
      </c>
      <c r="D173">
        <v>1.6624897789350901</v>
      </c>
      <c r="E173" s="1">
        <v>1.2438470654496201E-9</v>
      </c>
      <c r="F173" s="1">
        <v>9.2915375789086701E-8</v>
      </c>
      <c r="G173" t="s">
        <v>8</v>
      </c>
    </row>
    <row r="174" spans="1:7" x14ac:dyDescent="0.25">
      <c r="A174" t="s">
        <v>180</v>
      </c>
      <c r="B174">
        <v>20.8705963203797</v>
      </c>
      <c r="C174">
        <v>0</v>
      </c>
      <c r="D174" t="s">
        <v>17</v>
      </c>
      <c r="E174" s="1">
        <v>1.42754596411457E-9</v>
      </c>
      <c r="F174" s="1">
        <v>1.0539771045518E-7</v>
      </c>
      <c r="G174" t="s">
        <v>8</v>
      </c>
    </row>
    <row r="175" spans="1:7" x14ac:dyDescent="0.25">
      <c r="A175" t="s">
        <v>181</v>
      </c>
      <c r="B175">
        <v>22.3189982075416</v>
      </c>
      <c r="C175">
        <v>0</v>
      </c>
      <c r="D175" t="s">
        <v>17</v>
      </c>
      <c r="E175" s="1">
        <v>1.42754596411457E-9</v>
      </c>
      <c r="F175" s="1">
        <v>1.0539771045518E-7</v>
      </c>
      <c r="G175" t="s">
        <v>8</v>
      </c>
    </row>
    <row r="176" spans="1:7" x14ac:dyDescent="0.25">
      <c r="A176" t="s">
        <v>182</v>
      </c>
      <c r="B176">
        <v>4.8531361495118999</v>
      </c>
      <c r="C176">
        <v>40.960286293207297</v>
      </c>
      <c r="D176">
        <v>-3.0772365600961802</v>
      </c>
      <c r="E176" s="1">
        <v>1.4684460202909199E-9</v>
      </c>
      <c r="F176" s="1">
        <v>1.07790728391181E-7</v>
      </c>
      <c r="G176" t="s">
        <v>10</v>
      </c>
    </row>
    <row r="177" spans="1:7" x14ac:dyDescent="0.25">
      <c r="A177" t="s">
        <v>183</v>
      </c>
      <c r="B177">
        <v>123.66963938618299</v>
      </c>
      <c r="C177">
        <v>52.377359407374101</v>
      </c>
      <c r="D177">
        <v>1.2394761319538301</v>
      </c>
      <c r="E177" s="1">
        <v>1.58194124082398E-9</v>
      </c>
      <c r="F177" s="1">
        <v>1.15454435731171E-7</v>
      </c>
      <c r="G177" t="s">
        <v>8</v>
      </c>
    </row>
    <row r="178" spans="1:7" x14ac:dyDescent="0.25">
      <c r="A178" t="s">
        <v>184</v>
      </c>
      <c r="B178">
        <v>12.9493607826447</v>
      </c>
      <c r="C178">
        <v>1.2143857979279999</v>
      </c>
      <c r="D178">
        <v>3.4145821551697599</v>
      </c>
      <c r="E178" s="1">
        <v>1.66343254320464E-9</v>
      </c>
      <c r="F178" s="1">
        <v>1.2070817066374699E-7</v>
      </c>
      <c r="G178" t="s">
        <v>8</v>
      </c>
    </row>
    <row r="179" spans="1:7" x14ac:dyDescent="0.25">
      <c r="A179" t="s">
        <v>185</v>
      </c>
      <c r="B179">
        <v>20.982421466936501</v>
      </c>
      <c r="C179">
        <v>4.76840530250937</v>
      </c>
      <c r="D179">
        <v>2.1376024095069401</v>
      </c>
      <c r="E179" s="1">
        <v>1.70621228157805E-9</v>
      </c>
      <c r="F179" s="1">
        <v>1.2310903274863499E-7</v>
      </c>
      <c r="G179" t="s">
        <v>8</v>
      </c>
    </row>
    <row r="180" spans="1:7" x14ac:dyDescent="0.25">
      <c r="A180" t="s">
        <v>186</v>
      </c>
      <c r="B180">
        <v>2.18444224497724</v>
      </c>
      <c r="C180">
        <v>34.568147075639203</v>
      </c>
      <c r="D180">
        <v>-3.9841064066083902</v>
      </c>
      <c r="E180" s="1">
        <v>1.7265866284263999E-9</v>
      </c>
      <c r="F180" s="1">
        <v>1.2387527454455899E-7</v>
      </c>
      <c r="G180" t="s">
        <v>10</v>
      </c>
    </row>
    <row r="181" spans="1:7" x14ac:dyDescent="0.25">
      <c r="A181" t="s">
        <v>187</v>
      </c>
      <c r="B181">
        <v>92.568587811465704</v>
      </c>
      <c r="C181">
        <v>23.3798847181334</v>
      </c>
      <c r="D181">
        <v>1.9852548967316299</v>
      </c>
      <c r="E181" s="1">
        <v>1.7499811059035801E-9</v>
      </c>
      <c r="F181" s="1">
        <v>1.24848371145335E-7</v>
      </c>
      <c r="G181" t="s">
        <v>8</v>
      </c>
    </row>
    <row r="182" spans="1:7" x14ac:dyDescent="0.25">
      <c r="A182" t="s">
        <v>188</v>
      </c>
      <c r="B182">
        <v>218.77925134395099</v>
      </c>
      <c r="C182">
        <v>78.193349390589901</v>
      </c>
      <c r="D182">
        <v>1.4843581100882199</v>
      </c>
      <c r="E182" s="1">
        <v>1.9465686001145701E-9</v>
      </c>
      <c r="F182" s="1">
        <v>1.37600302244639E-7</v>
      </c>
      <c r="G182" t="s">
        <v>8</v>
      </c>
    </row>
    <row r="183" spans="1:7" x14ac:dyDescent="0.25">
      <c r="A183" t="s">
        <v>189</v>
      </c>
      <c r="B183">
        <v>104.536784164998</v>
      </c>
      <c r="C183">
        <v>33.4764012316611</v>
      </c>
      <c r="D183">
        <v>1.6427943346402301</v>
      </c>
      <c r="E183" s="1">
        <v>1.9503940785916199E-9</v>
      </c>
      <c r="F183" s="1">
        <v>1.37600302244639E-7</v>
      </c>
      <c r="G183" t="s">
        <v>8</v>
      </c>
    </row>
    <row r="184" spans="1:7" x14ac:dyDescent="0.25">
      <c r="A184" t="s">
        <v>190</v>
      </c>
      <c r="B184">
        <v>5.55165647174148</v>
      </c>
      <c r="C184">
        <v>34.451497319866597</v>
      </c>
      <c r="D184">
        <v>-2.6335764822748899</v>
      </c>
      <c r="E184" s="1">
        <v>1.96314262275246E-9</v>
      </c>
      <c r="F184" s="1">
        <v>1.37734520255986E-7</v>
      </c>
      <c r="G184" t="s">
        <v>10</v>
      </c>
    </row>
    <row r="185" spans="1:7" x14ac:dyDescent="0.25">
      <c r="A185" t="s">
        <v>191</v>
      </c>
      <c r="B185">
        <v>7.7843591753322503</v>
      </c>
      <c r="C185">
        <v>32.545085276168102</v>
      </c>
      <c r="D185">
        <v>-2.0637895108061199</v>
      </c>
      <c r="E185" s="1">
        <v>2.03887648928541E-9</v>
      </c>
      <c r="F185" s="1">
        <v>1.4226204690898601E-7</v>
      </c>
      <c r="G185" t="s">
        <v>10</v>
      </c>
    </row>
    <row r="186" spans="1:7" x14ac:dyDescent="0.25">
      <c r="A186" t="s">
        <v>192</v>
      </c>
      <c r="B186">
        <v>187.758891685067</v>
      </c>
      <c r="C186">
        <v>54.531000787121698</v>
      </c>
      <c r="D186">
        <v>1.7837326929114401</v>
      </c>
      <c r="E186" s="1">
        <v>2.33246243016457E-9</v>
      </c>
      <c r="F186" s="1">
        <v>1.61857597817813E-7</v>
      </c>
      <c r="G186" t="s">
        <v>8</v>
      </c>
    </row>
    <row r="187" spans="1:7" x14ac:dyDescent="0.25">
      <c r="A187" t="s">
        <v>193</v>
      </c>
      <c r="B187">
        <v>24.022541444531399</v>
      </c>
      <c r="C187">
        <v>1.38456825137382</v>
      </c>
      <c r="D187">
        <v>4.1168807105582799</v>
      </c>
      <c r="E187" s="1">
        <v>2.3478677480563702E-9</v>
      </c>
      <c r="F187" s="1">
        <v>1.6204115506830399E-7</v>
      </c>
      <c r="G187" t="s">
        <v>8</v>
      </c>
    </row>
    <row r="188" spans="1:7" x14ac:dyDescent="0.25">
      <c r="A188" t="s">
        <v>194</v>
      </c>
      <c r="B188">
        <v>31.453636260056602</v>
      </c>
      <c r="C188">
        <v>0</v>
      </c>
      <c r="D188" t="s">
        <v>17</v>
      </c>
      <c r="E188" s="1">
        <v>2.4120138837351702E-9</v>
      </c>
      <c r="F188" s="1">
        <v>1.6556845572731299E-7</v>
      </c>
      <c r="G188" t="s">
        <v>8</v>
      </c>
    </row>
    <row r="189" spans="1:7" x14ac:dyDescent="0.25">
      <c r="A189" t="s">
        <v>195</v>
      </c>
      <c r="B189">
        <v>183.76724354828701</v>
      </c>
      <c r="C189">
        <v>17.466613640845001</v>
      </c>
      <c r="D189">
        <v>3.39520779324782</v>
      </c>
      <c r="E189" s="1">
        <v>2.4949563213165001E-9</v>
      </c>
      <c r="F189" s="1">
        <v>1.70341130776335E-7</v>
      </c>
      <c r="G189" t="s">
        <v>8</v>
      </c>
    </row>
    <row r="190" spans="1:7" x14ac:dyDescent="0.25">
      <c r="A190" t="s">
        <v>196</v>
      </c>
      <c r="B190">
        <v>9.0756776079544892</v>
      </c>
      <c r="C190">
        <v>45.022225322267097</v>
      </c>
      <c r="D190">
        <v>-2.31056010022832</v>
      </c>
      <c r="E190" s="1">
        <v>3.1585245370126901E-9</v>
      </c>
      <c r="F190" s="1">
        <v>2.14492529922589E-7</v>
      </c>
      <c r="G190" t="s">
        <v>10</v>
      </c>
    </row>
    <row r="191" spans="1:7" x14ac:dyDescent="0.25">
      <c r="A191" t="s">
        <v>197</v>
      </c>
      <c r="B191">
        <v>95.124379302250105</v>
      </c>
      <c r="C191">
        <v>14.0854136080636</v>
      </c>
      <c r="D191">
        <v>2.7556132068527601</v>
      </c>
      <c r="E191" s="1">
        <v>3.7615965348807196E-9</v>
      </c>
      <c r="F191" s="1">
        <v>2.5408784253431E-7</v>
      </c>
      <c r="G191" t="s">
        <v>8</v>
      </c>
    </row>
    <row r="192" spans="1:7" x14ac:dyDescent="0.25">
      <c r="A192" t="s">
        <v>198</v>
      </c>
      <c r="B192">
        <v>29.006007921199</v>
      </c>
      <c r="C192">
        <v>153.00380836384599</v>
      </c>
      <c r="D192">
        <v>-2.3991439058872301</v>
      </c>
      <c r="E192" s="1">
        <v>4.0385683106301803E-9</v>
      </c>
      <c r="F192" s="1">
        <v>2.6992515250890901E-7</v>
      </c>
      <c r="G192" t="s">
        <v>10</v>
      </c>
    </row>
    <row r="193" spans="1:7" x14ac:dyDescent="0.25">
      <c r="A193" t="s">
        <v>199</v>
      </c>
      <c r="B193">
        <v>98.209414903861799</v>
      </c>
      <c r="C193">
        <v>17.426793292116901</v>
      </c>
      <c r="D193">
        <v>2.4945542127176199</v>
      </c>
      <c r="E193" s="1">
        <v>4.0385683106301803E-9</v>
      </c>
      <c r="F193" s="1">
        <v>2.6992515250890901E-7</v>
      </c>
      <c r="G193" t="s">
        <v>8</v>
      </c>
    </row>
    <row r="194" spans="1:7" x14ac:dyDescent="0.25">
      <c r="A194" t="s">
        <v>200</v>
      </c>
      <c r="B194">
        <v>61.671446418154602</v>
      </c>
      <c r="C194">
        <v>16.0187907931893</v>
      </c>
      <c r="D194">
        <v>1.94483743565695</v>
      </c>
      <c r="E194" s="1">
        <v>4.2321502096913996E-9</v>
      </c>
      <c r="F194" s="1">
        <v>2.81382594308225E-7</v>
      </c>
      <c r="G194" t="s">
        <v>8</v>
      </c>
    </row>
    <row r="195" spans="1:7" x14ac:dyDescent="0.25">
      <c r="A195" t="s">
        <v>201</v>
      </c>
      <c r="B195">
        <v>13.4742090616342</v>
      </c>
      <c r="C195">
        <v>0.43088321059964102</v>
      </c>
      <c r="D195">
        <v>4.9667598939829798</v>
      </c>
      <c r="E195" s="1">
        <v>4.38437696124446E-9</v>
      </c>
      <c r="F195" s="1">
        <v>2.8998543245230899E-7</v>
      </c>
      <c r="G195" t="s">
        <v>8</v>
      </c>
    </row>
    <row r="196" spans="1:7" x14ac:dyDescent="0.25">
      <c r="A196" t="s">
        <v>202</v>
      </c>
      <c r="B196">
        <v>18.9698832485434</v>
      </c>
      <c r="C196">
        <v>179.28237800074601</v>
      </c>
      <c r="D196">
        <v>-3.2404509852660399</v>
      </c>
      <c r="E196" s="1">
        <v>4.5332763622122799E-9</v>
      </c>
      <c r="F196" s="1">
        <v>2.98280189242144E-7</v>
      </c>
      <c r="G196" t="s">
        <v>10</v>
      </c>
    </row>
    <row r="197" spans="1:7" x14ac:dyDescent="0.25">
      <c r="A197" t="s">
        <v>203</v>
      </c>
      <c r="B197">
        <v>136.804503530391</v>
      </c>
      <c r="C197">
        <v>598.10082028696604</v>
      </c>
      <c r="D197">
        <v>-2.1282729724954899</v>
      </c>
      <c r="E197" s="1">
        <v>4.7743098738880403E-9</v>
      </c>
      <c r="F197" s="1">
        <v>3.1252041798197999E-7</v>
      </c>
      <c r="G197" t="s">
        <v>10</v>
      </c>
    </row>
    <row r="198" spans="1:7" x14ac:dyDescent="0.25">
      <c r="A198" t="s">
        <v>204</v>
      </c>
      <c r="B198">
        <v>475.79950272040702</v>
      </c>
      <c r="C198">
        <v>177.63119756330201</v>
      </c>
      <c r="D198">
        <v>1.4214687778739299</v>
      </c>
      <c r="E198" s="1">
        <v>4.8815621638345202E-9</v>
      </c>
      <c r="F198" s="1">
        <v>3.1790234830017699E-7</v>
      </c>
      <c r="G198" t="s">
        <v>8</v>
      </c>
    </row>
    <row r="199" spans="1:7" x14ac:dyDescent="0.25">
      <c r="A199" t="s">
        <v>205</v>
      </c>
      <c r="B199">
        <v>98.051577362225203</v>
      </c>
      <c r="C199">
        <v>37.7449178249488</v>
      </c>
      <c r="D199">
        <v>1.3772584338993401</v>
      </c>
      <c r="E199" s="1">
        <v>4.9219977650690498E-9</v>
      </c>
      <c r="F199" s="1">
        <v>3.1890025315618302E-7</v>
      </c>
      <c r="G199" t="s">
        <v>8</v>
      </c>
    </row>
    <row r="200" spans="1:7" x14ac:dyDescent="0.25">
      <c r="A200" t="s">
        <v>206</v>
      </c>
      <c r="B200">
        <v>16.4952009300887</v>
      </c>
      <c r="C200">
        <v>2.4684755435470902</v>
      </c>
      <c r="D200">
        <v>2.74035409491418</v>
      </c>
      <c r="E200" s="1">
        <v>5.2973116163470703E-9</v>
      </c>
      <c r="F200" s="1">
        <v>3.41474924954272E-7</v>
      </c>
      <c r="G200" t="s">
        <v>8</v>
      </c>
    </row>
    <row r="201" spans="1:7" x14ac:dyDescent="0.25">
      <c r="A201" t="s">
        <v>207</v>
      </c>
      <c r="B201">
        <v>18.9939496629366</v>
      </c>
      <c r="C201">
        <v>62.843137101817298</v>
      </c>
      <c r="D201">
        <v>-1.7262152658063901</v>
      </c>
      <c r="E201" s="1">
        <v>5.7576190175513502E-9</v>
      </c>
      <c r="F201" s="1">
        <v>3.6927274698931599E-7</v>
      </c>
      <c r="G201" t="s">
        <v>10</v>
      </c>
    </row>
    <row r="202" spans="1:7" x14ac:dyDescent="0.25">
      <c r="A202" t="s">
        <v>208</v>
      </c>
      <c r="B202">
        <v>2.7320221949052899</v>
      </c>
      <c r="C202">
        <v>27.448065495656</v>
      </c>
      <c r="D202">
        <v>-3.3286633643029302</v>
      </c>
      <c r="E202" s="1">
        <v>5.8297520117912101E-9</v>
      </c>
      <c r="F202" s="1">
        <v>3.7016010398868299E-7</v>
      </c>
      <c r="G202" t="s">
        <v>10</v>
      </c>
    </row>
    <row r="203" spans="1:7" x14ac:dyDescent="0.25">
      <c r="A203" t="s">
        <v>209</v>
      </c>
      <c r="B203">
        <v>11.744877836486101</v>
      </c>
      <c r="C203">
        <v>0.69987647402445197</v>
      </c>
      <c r="D203">
        <v>4.06878758368111</v>
      </c>
      <c r="E203" s="1">
        <v>5.8297520117912101E-9</v>
      </c>
      <c r="F203" s="1">
        <v>3.7016010398868299E-7</v>
      </c>
      <c r="G203" t="s">
        <v>8</v>
      </c>
    </row>
    <row r="204" spans="1:7" x14ac:dyDescent="0.25">
      <c r="A204" t="s">
        <v>210</v>
      </c>
      <c r="B204">
        <v>16.379307262527501</v>
      </c>
      <c r="C204">
        <v>1.82255661841304</v>
      </c>
      <c r="D204">
        <v>3.1678388034833702</v>
      </c>
      <c r="E204" s="1">
        <v>5.9743442546873198E-9</v>
      </c>
      <c r="F204" s="1">
        <v>3.7745371985211099E-7</v>
      </c>
      <c r="G204" t="s">
        <v>8</v>
      </c>
    </row>
    <row r="205" spans="1:7" x14ac:dyDescent="0.25">
      <c r="A205" t="s">
        <v>211</v>
      </c>
      <c r="B205">
        <v>150.09303802864301</v>
      </c>
      <c r="C205">
        <v>66.943440478823405</v>
      </c>
      <c r="D205">
        <v>1.16484245636154</v>
      </c>
      <c r="E205" s="1">
        <v>6.0541546719122796E-9</v>
      </c>
      <c r="F205" s="1">
        <v>3.8060252563670297E-7</v>
      </c>
      <c r="G205" t="s">
        <v>8</v>
      </c>
    </row>
    <row r="206" spans="1:7" x14ac:dyDescent="0.25">
      <c r="A206" t="s">
        <v>212</v>
      </c>
      <c r="B206">
        <v>33.098904082864202</v>
      </c>
      <c r="C206">
        <v>152.06433385986099</v>
      </c>
      <c r="D206">
        <v>-2.1998264590675198</v>
      </c>
      <c r="E206" s="1">
        <v>6.1815496253044797E-9</v>
      </c>
      <c r="F206" s="1">
        <v>3.86697037890353E-7</v>
      </c>
      <c r="G206" t="s">
        <v>10</v>
      </c>
    </row>
    <row r="207" spans="1:7" x14ac:dyDescent="0.25">
      <c r="A207" t="s">
        <v>213</v>
      </c>
      <c r="B207">
        <v>7.1821472002173898</v>
      </c>
      <c r="C207">
        <v>31.570019719304899</v>
      </c>
      <c r="D207">
        <v>-2.1360680349121202</v>
      </c>
      <c r="E207" s="1">
        <v>6.5898541704800403E-9</v>
      </c>
      <c r="F207" s="1">
        <v>4.1021842211238203E-7</v>
      </c>
      <c r="G207" t="s">
        <v>10</v>
      </c>
    </row>
    <row r="208" spans="1:7" x14ac:dyDescent="0.25">
      <c r="A208" t="s">
        <v>214</v>
      </c>
      <c r="B208">
        <v>14.1101075046586</v>
      </c>
      <c r="C208">
        <v>130.250940026715</v>
      </c>
      <c r="D208">
        <v>-3.2064928995767898</v>
      </c>
      <c r="E208" s="1">
        <v>7.0244683997514398E-9</v>
      </c>
      <c r="F208" s="1">
        <v>4.2191906718731198E-7</v>
      </c>
      <c r="G208" t="s">
        <v>10</v>
      </c>
    </row>
    <row r="209" spans="1:7" x14ac:dyDescent="0.25">
      <c r="A209" t="s">
        <v>215</v>
      </c>
      <c r="B209">
        <v>27.621309957749801</v>
      </c>
      <c r="C209">
        <v>148.0102845724</v>
      </c>
      <c r="D209">
        <v>-2.4218437787223701</v>
      </c>
      <c r="E209" s="1">
        <v>6.9791812893867796E-9</v>
      </c>
      <c r="F209" s="1">
        <v>4.2191906718731198E-7</v>
      </c>
      <c r="G209" t="s">
        <v>10</v>
      </c>
    </row>
    <row r="210" spans="1:7" x14ac:dyDescent="0.25">
      <c r="A210" t="s">
        <v>216</v>
      </c>
      <c r="B210">
        <v>4008.98650626983</v>
      </c>
      <c r="C210">
        <v>1860.36504759636</v>
      </c>
      <c r="D210">
        <v>1.10765182159196</v>
      </c>
      <c r="E210" s="1">
        <v>6.8740588978155399E-9</v>
      </c>
      <c r="F210" s="1">
        <v>4.2191906718731198E-7</v>
      </c>
      <c r="G210" t="s">
        <v>8</v>
      </c>
    </row>
    <row r="211" spans="1:7" x14ac:dyDescent="0.25">
      <c r="A211" t="s">
        <v>217</v>
      </c>
      <c r="B211">
        <v>2.07006761214017</v>
      </c>
      <c r="C211">
        <v>19.1088730054745</v>
      </c>
      <c r="D211">
        <v>-3.2064928995767898</v>
      </c>
      <c r="E211" s="1">
        <v>7.0244683997514398E-9</v>
      </c>
      <c r="F211" s="1">
        <v>4.2191906718731198E-7</v>
      </c>
      <c r="G211" t="s">
        <v>10</v>
      </c>
    </row>
    <row r="212" spans="1:7" x14ac:dyDescent="0.25">
      <c r="A212" t="s">
        <v>218</v>
      </c>
      <c r="B212">
        <v>1.5674266618259201</v>
      </c>
      <c r="C212">
        <v>27.555789457569901</v>
      </c>
      <c r="D212">
        <v>-4.1358856125476002</v>
      </c>
      <c r="E212" s="1">
        <v>6.9367798989144798E-9</v>
      </c>
      <c r="F212" s="1">
        <v>4.2191906718731198E-7</v>
      </c>
      <c r="G212" t="s">
        <v>10</v>
      </c>
    </row>
    <row r="213" spans="1:7" x14ac:dyDescent="0.25">
      <c r="A213" t="s">
        <v>219</v>
      </c>
      <c r="B213">
        <v>0.81532419497154196</v>
      </c>
      <c r="C213">
        <v>37.255130587588901</v>
      </c>
      <c r="D213">
        <v>-5.5139214816459701</v>
      </c>
      <c r="E213" s="1">
        <v>7.0436130595881698E-9</v>
      </c>
      <c r="F213" s="1">
        <v>4.2191906718731198E-7</v>
      </c>
      <c r="G213" t="s">
        <v>10</v>
      </c>
    </row>
    <row r="214" spans="1:7" x14ac:dyDescent="0.25">
      <c r="A214" t="s">
        <v>220</v>
      </c>
      <c r="B214">
        <v>0</v>
      </c>
      <c r="C214">
        <v>19.854790135312101</v>
      </c>
      <c r="D214" t="e">
        <f>-Inf</f>
        <v>#NAME?</v>
      </c>
      <c r="E214" s="1">
        <v>7.0436130595881698E-9</v>
      </c>
      <c r="F214" s="1">
        <v>4.2191906718731198E-7</v>
      </c>
      <c r="G214" t="s">
        <v>10</v>
      </c>
    </row>
    <row r="215" spans="1:7" x14ac:dyDescent="0.25">
      <c r="A215" t="s">
        <v>221</v>
      </c>
      <c r="B215">
        <v>1.7087007134907799</v>
      </c>
      <c r="C215">
        <v>30.039425928930999</v>
      </c>
      <c r="D215">
        <v>-4.1358856125475896</v>
      </c>
      <c r="E215" s="1">
        <v>6.9367798989144798E-9</v>
      </c>
      <c r="F215" s="1">
        <v>4.2191906718731198E-7</v>
      </c>
      <c r="G215" t="s">
        <v>10</v>
      </c>
    </row>
    <row r="216" spans="1:7" x14ac:dyDescent="0.25">
      <c r="A216" t="s">
        <v>222</v>
      </c>
      <c r="B216">
        <v>156.46054549149599</v>
      </c>
      <c r="C216">
        <v>34.9009896707812</v>
      </c>
      <c r="D216">
        <v>2.16445904802405</v>
      </c>
      <c r="E216" s="1">
        <v>7.7221373648972792E-9</v>
      </c>
      <c r="F216" s="1">
        <v>4.56108941380608E-7</v>
      </c>
      <c r="G216" t="s">
        <v>8</v>
      </c>
    </row>
    <row r="217" spans="1:7" x14ac:dyDescent="0.25">
      <c r="A217" t="s">
        <v>223</v>
      </c>
      <c r="B217">
        <v>6.3992955509910097</v>
      </c>
      <c r="C217">
        <v>92.828274445260007</v>
      </c>
      <c r="D217">
        <v>-3.8585792971096899</v>
      </c>
      <c r="E217" s="1">
        <v>7.7115809754559501E-9</v>
      </c>
      <c r="F217" s="1">
        <v>4.56108941380608E-7</v>
      </c>
      <c r="G217" t="s">
        <v>10</v>
      </c>
    </row>
    <row r="218" spans="1:7" x14ac:dyDescent="0.25">
      <c r="A218" t="s">
        <v>224</v>
      </c>
      <c r="B218">
        <v>92.966275917284506</v>
      </c>
      <c r="C218">
        <v>34.7704033150779</v>
      </c>
      <c r="D218">
        <v>1.4188476631809499</v>
      </c>
      <c r="E218" s="1">
        <v>7.6505137979189301E-9</v>
      </c>
      <c r="F218" s="1">
        <v>4.56108941380608E-7</v>
      </c>
      <c r="G218" t="s">
        <v>8</v>
      </c>
    </row>
    <row r="219" spans="1:7" x14ac:dyDescent="0.25">
      <c r="A219" t="s">
        <v>225</v>
      </c>
      <c r="B219">
        <v>5.94228055875252</v>
      </c>
      <c r="C219">
        <v>25.6971026453413</v>
      </c>
      <c r="D219">
        <v>-2.11251707708931</v>
      </c>
      <c r="E219" s="1">
        <v>7.9928722056242903E-9</v>
      </c>
      <c r="F219" s="1">
        <v>4.6991427842232799E-7</v>
      </c>
      <c r="G219" t="s">
        <v>10</v>
      </c>
    </row>
    <row r="220" spans="1:7" x14ac:dyDescent="0.25">
      <c r="A220" t="s">
        <v>226</v>
      </c>
      <c r="B220">
        <v>9.2437244581509308</v>
      </c>
      <c r="C220">
        <v>58.510350682703603</v>
      </c>
      <c r="D220">
        <v>-2.66214570405947</v>
      </c>
      <c r="E220" s="1">
        <v>8.6025038587373392E-9</v>
      </c>
      <c r="F220" s="1">
        <v>5.0342486867329698E-7</v>
      </c>
      <c r="G220" t="s">
        <v>10</v>
      </c>
    </row>
    <row r="221" spans="1:7" x14ac:dyDescent="0.25">
      <c r="A221" t="s">
        <v>227</v>
      </c>
      <c r="B221">
        <v>18.518087133412799</v>
      </c>
      <c r="C221">
        <v>2.0869465202517898</v>
      </c>
      <c r="D221">
        <v>3.14946954411527</v>
      </c>
      <c r="E221" s="1">
        <v>8.7607803320871608E-9</v>
      </c>
      <c r="F221" s="1">
        <v>5.1033554787694898E-7</v>
      </c>
      <c r="G221" t="s">
        <v>8</v>
      </c>
    </row>
    <row r="222" spans="1:7" x14ac:dyDescent="0.25">
      <c r="A222" t="s">
        <v>228</v>
      </c>
      <c r="B222">
        <v>104.984550465151</v>
      </c>
      <c r="C222">
        <v>20.136633271228099</v>
      </c>
      <c r="D222">
        <v>2.38228263805187</v>
      </c>
      <c r="E222" s="1">
        <v>9.3231723226579499E-9</v>
      </c>
      <c r="F222" s="1">
        <v>5.40616280024809E-7</v>
      </c>
      <c r="G222" t="s">
        <v>8</v>
      </c>
    </row>
    <row r="223" spans="1:7" x14ac:dyDescent="0.25">
      <c r="A223" t="s">
        <v>229</v>
      </c>
      <c r="B223">
        <v>36.988721846076203</v>
      </c>
      <c r="C223">
        <v>6.09694666201408</v>
      </c>
      <c r="D223">
        <v>2.6009266186418398</v>
      </c>
      <c r="E223" s="1">
        <v>9.7531548822768607E-9</v>
      </c>
      <c r="F223" s="1">
        <v>5.6297869931833602E-7</v>
      </c>
      <c r="G223" t="s">
        <v>8</v>
      </c>
    </row>
    <row r="224" spans="1:7" x14ac:dyDescent="0.25">
      <c r="A224" t="s">
        <v>230</v>
      </c>
      <c r="B224">
        <v>330.41207598650402</v>
      </c>
      <c r="C224">
        <v>888.30979410369105</v>
      </c>
      <c r="D224">
        <v>-1.42679648211545</v>
      </c>
      <c r="E224" s="1">
        <v>1.0304791770691901E-8</v>
      </c>
      <c r="F224" s="1">
        <v>5.9212918866975701E-7</v>
      </c>
      <c r="G224" t="s">
        <v>10</v>
      </c>
    </row>
    <row r="225" spans="1:7" x14ac:dyDescent="0.25">
      <c r="A225" t="s">
        <v>231</v>
      </c>
      <c r="B225">
        <v>43.744295774044303</v>
      </c>
      <c r="C225">
        <v>8.9275303149053897</v>
      </c>
      <c r="D225">
        <v>2.2927618699309198</v>
      </c>
      <c r="E225" s="1">
        <v>1.1364901182831001E-8</v>
      </c>
      <c r="F225" s="1">
        <v>6.4718780323215705E-7</v>
      </c>
      <c r="G225" t="s">
        <v>8</v>
      </c>
    </row>
    <row r="226" spans="1:7" x14ac:dyDescent="0.25">
      <c r="A226" t="s">
        <v>232</v>
      </c>
      <c r="B226">
        <v>46.1995059755358</v>
      </c>
      <c r="C226">
        <v>236.630856319674</v>
      </c>
      <c r="D226">
        <v>-2.3566888815926501</v>
      </c>
      <c r="E226" s="1">
        <v>1.1349394048130301E-8</v>
      </c>
      <c r="F226" s="1">
        <v>6.4718780323215705E-7</v>
      </c>
      <c r="G226" t="s">
        <v>10</v>
      </c>
    </row>
    <row r="227" spans="1:7" x14ac:dyDescent="0.25">
      <c r="A227" t="s">
        <v>233</v>
      </c>
      <c r="B227">
        <v>7.5513623748456702</v>
      </c>
      <c r="C227">
        <v>58.4218836773886</v>
      </c>
      <c r="D227">
        <v>-2.9517000191974598</v>
      </c>
      <c r="E227" s="1">
        <v>1.20662510028102E-8</v>
      </c>
      <c r="F227" s="1">
        <v>6.8405947091378103E-7</v>
      </c>
      <c r="G227" t="s">
        <v>10</v>
      </c>
    </row>
    <row r="228" spans="1:7" x14ac:dyDescent="0.25">
      <c r="A228" t="s">
        <v>234</v>
      </c>
      <c r="B228">
        <v>41.361099539859303</v>
      </c>
      <c r="C228">
        <v>11.5699701356364</v>
      </c>
      <c r="D228">
        <v>1.83788939807048</v>
      </c>
      <c r="E228" s="1">
        <v>1.24721425925015E-8</v>
      </c>
      <c r="F228" s="1">
        <v>7.0392772792078701E-7</v>
      </c>
      <c r="G228" t="s">
        <v>8</v>
      </c>
    </row>
    <row r="229" spans="1:7" x14ac:dyDescent="0.25">
      <c r="A229" t="s">
        <v>235</v>
      </c>
      <c r="B229">
        <v>58.976661339183103</v>
      </c>
      <c r="C229">
        <v>18.121758776675801</v>
      </c>
      <c r="D229">
        <v>1.7024211734317001</v>
      </c>
      <c r="E229" s="1">
        <v>1.28759244253726E-8</v>
      </c>
      <c r="F229" s="1">
        <v>7.2350161184870304E-7</v>
      </c>
      <c r="G229" t="s">
        <v>8</v>
      </c>
    </row>
    <row r="230" spans="1:7" x14ac:dyDescent="0.25">
      <c r="A230" t="s">
        <v>236</v>
      </c>
      <c r="B230">
        <v>210.019088856894</v>
      </c>
      <c r="C230">
        <v>25.2899427021867</v>
      </c>
      <c r="D230">
        <v>3.0538847884323999</v>
      </c>
      <c r="E230" s="1">
        <v>1.29674491871593E-8</v>
      </c>
      <c r="F230" s="1">
        <v>7.2543452523231695E-7</v>
      </c>
      <c r="G230" t="s">
        <v>8</v>
      </c>
    </row>
    <row r="231" spans="1:7" x14ac:dyDescent="0.25">
      <c r="A231" t="s">
        <v>237</v>
      </c>
      <c r="B231">
        <v>103.660661947798</v>
      </c>
      <c r="C231">
        <v>26.7009294770967</v>
      </c>
      <c r="D231">
        <v>1.9569066424363699</v>
      </c>
      <c r="E231" s="1">
        <v>1.32692829423426E-8</v>
      </c>
      <c r="F231" s="1">
        <v>7.3906414072284403E-7</v>
      </c>
      <c r="G231" t="s">
        <v>8</v>
      </c>
    </row>
    <row r="232" spans="1:7" x14ac:dyDescent="0.25">
      <c r="A232" t="s">
        <v>238</v>
      </c>
      <c r="B232">
        <v>93.766091926405295</v>
      </c>
      <c r="C232">
        <v>29.494313853810699</v>
      </c>
      <c r="D232">
        <v>1.66862945666573</v>
      </c>
      <c r="E232" s="1">
        <v>1.4246128682266199E-8</v>
      </c>
      <c r="F232" s="1">
        <v>7.9000693509213401E-7</v>
      </c>
      <c r="G232" t="s">
        <v>8</v>
      </c>
    </row>
    <row r="233" spans="1:7" x14ac:dyDescent="0.25">
      <c r="A233" t="s">
        <v>239</v>
      </c>
      <c r="B233">
        <v>28.782236901004101</v>
      </c>
      <c r="C233">
        <v>11.2075203557329</v>
      </c>
      <c r="D233">
        <v>1.3607116002694799</v>
      </c>
      <c r="E233" s="1">
        <v>1.5941602599469301E-8</v>
      </c>
      <c r="F233" s="1">
        <v>8.7678206814610797E-7</v>
      </c>
      <c r="G233" t="s">
        <v>8</v>
      </c>
    </row>
    <row r="234" spans="1:7" x14ac:dyDescent="0.25">
      <c r="A234" t="s">
        <v>240</v>
      </c>
      <c r="B234">
        <v>108.276506211499</v>
      </c>
      <c r="C234">
        <v>411.21847844426298</v>
      </c>
      <c r="D234">
        <v>-1.9251848531200799</v>
      </c>
      <c r="E234" s="1">
        <v>1.5949024154795698E-8</v>
      </c>
      <c r="F234" s="1">
        <v>8.7678206814610797E-7</v>
      </c>
      <c r="G234" t="s">
        <v>10</v>
      </c>
    </row>
    <row r="235" spans="1:7" x14ac:dyDescent="0.25">
      <c r="A235" t="s">
        <v>241</v>
      </c>
      <c r="B235">
        <v>123.209232659405</v>
      </c>
      <c r="C235">
        <v>25.922591316552399</v>
      </c>
      <c r="D235">
        <v>2.2488285205605099</v>
      </c>
      <c r="E235" s="1">
        <v>1.62492513752533E-8</v>
      </c>
      <c r="F235" s="1">
        <v>8.8943639316526396E-7</v>
      </c>
      <c r="G235" t="s">
        <v>8</v>
      </c>
    </row>
    <row r="236" spans="1:7" x14ac:dyDescent="0.25">
      <c r="A236" t="s">
        <v>242</v>
      </c>
      <c r="B236">
        <v>3.1863712287092198</v>
      </c>
      <c r="C236">
        <v>24.091248368437402</v>
      </c>
      <c r="D236">
        <v>-2.91852289037868</v>
      </c>
      <c r="E236" s="1">
        <v>1.8438393007542801E-8</v>
      </c>
      <c r="F236" s="1">
        <v>1.0049319862780501E-6</v>
      </c>
      <c r="G236" t="s">
        <v>10</v>
      </c>
    </row>
    <row r="237" spans="1:7" x14ac:dyDescent="0.25">
      <c r="A237" t="s">
        <v>243</v>
      </c>
      <c r="B237">
        <v>3.8550221307981301</v>
      </c>
      <c r="C237">
        <v>19.205371628973701</v>
      </c>
      <c r="D237">
        <v>-2.3166988332080201</v>
      </c>
      <c r="E237" s="1">
        <v>1.9246847888657798E-8</v>
      </c>
      <c r="F237" s="1">
        <v>1.0445116296498501E-6</v>
      </c>
      <c r="G237" t="s">
        <v>10</v>
      </c>
    </row>
    <row r="238" spans="1:7" x14ac:dyDescent="0.25">
      <c r="A238" t="s">
        <v>244</v>
      </c>
      <c r="B238">
        <v>3.0533663106517199</v>
      </c>
      <c r="C238">
        <v>50.101155082755803</v>
      </c>
      <c r="D238">
        <v>-4.0363712807971499</v>
      </c>
      <c r="E238" s="1">
        <v>2.0146775062617899E-8</v>
      </c>
      <c r="F238" s="1">
        <v>1.0886974320007899E-6</v>
      </c>
      <c r="G238" t="s">
        <v>10</v>
      </c>
    </row>
    <row r="239" spans="1:7" x14ac:dyDescent="0.25">
      <c r="A239" t="s">
        <v>245</v>
      </c>
      <c r="B239">
        <v>0.55766171906205397</v>
      </c>
      <c r="C239">
        <v>23.521861782559299</v>
      </c>
      <c r="D239">
        <v>-5.3984682055174904</v>
      </c>
      <c r="E239" s="1">
        <v>2.2122069162105599E-8</v>
      </c>
      <c r="F239" s="1">
        <v>1.1853508704201601E-6</v>
      </c>
      <c r="G239" t="s">
        <v>10</v>
      </c>
    </row>
    <row r="240" spans="1:7" x14ac:dyDescent="0.25">
      <c r="A240" t="s">
        <v>246</v>
      </c>
      <c r="B240">
        <v>0.49616102277205099</v>
      </c>
      <c r="C240">
        <v>20.9277965487152</v>
      </c>
      <c r="D240">
        <v>-5.3984682055174904</v>
      </c>
      <c r="E240" s="1">
        <v>2.2122069162105599E-8</v>
      </c>
      <c r="F240" s="1">
        <v>1.1853508704201601E-6</v>
      </c>
      <c r="G240" t="s">
        <v>10</v>
      </c>
    </row>
    <row r="241" spans="1:7" x14ac:dyDescent="0.25">
      <c r="A241" t="s">
        <v>247</v>
      </c>
      <c r="B241">
        <v>77.499467779355001</v>
      </c>
      <c r="C241">
        <v>19.177818680707599</v>
      </c>
      <c r="D241">
        <v>2.0147477678609298</v>
      </c>
      <c r="E241" s="1">
        <v>2.2427687204219101E-8</v>
      </c>
      <c r="F241" s="1">
        <v>1.19667731011083E-6</v>
      </c>
      <c r="G241" t="s">
        <v>8</v>
      </c>
    </row>
    <row r="242" spans="1:7" x14ac:dyDescent="0.25">
      <c r="A242" t="s">
        <v>248</v>
      </c>
      <c r="B242">
        <v>2.32330876814087</v>
      </c>
      <c r="C242">
        <v>21.591230697294499</v>
      </c>
      <c r="D242">
        <v>-3.2161926727066601</v>
      </c>
      <c r="E242" s="1">
        <v>2.30314593737697E-8</v>
      </c>
      <c r="F242" s="1">
        <v>1.2237510568514701E-6</v>
      </c>
      <c r="G242" t="s">
        <v>10</v>
      </c>
    </row>
    <row r="243" spans="1:7" x14ac:dyDescent="0.25">
      <c r="A243" t="s">
        <v>249</v>
      </c>
      <c r="B243">
        <v>26.4010606533447</v>
      </c>
      <c r="C243">
        <v>156.672343976826</v>
      </c>
      <c r="D243">
        <v>-2.5690827400935698</v>
      </c>
      <c r="E243" s="1">
        <v>2.4625569074549299E-8</v>
      </c>
      <c r="F243" s="1">
        <v>1.29759378289503E-6</v>
      </c>
      <c r="G243" t="s">
        <v>10</v>
      </c>
    </row>
    <row r="244" spans="1:7" x14ac:dyDescent="0.25">
      <c r="A244" t="s">
        <v>250</v>
      </c>
      <c r="B244">
        <v>4.0871652239696896</v>
      </c>
      <c r="C244">
        <v>24.254546598254802</v>
      </c>
      <c r="D244">
        <v>-2.5690827400935698</v>
      </c>
      <c r="E244" s="1">
        <v>2.4625569074549299E-8</v>
      </c>
      <c r="F244" s="1">
        <v>1.29759378289503E-6</v>
      </c>
      <c r="G244" t="s">
        <v>10</v>
      </c>
    </row>
    <row r="245" spans="1:7" x14ac:dyDescent="0.25">
      <c r="A245" t="s">
        <v>251</v>
      </c>
      <c r="B245">
        <v>12.5242644508817</v>
      </c>
      <c r="C245">
        <v>38.279533488257599</v>
      </c>
      <c r="D245">
        <v>-1.6118473713055701</v>
      </c>
      <c r="E245" s="1">
        <v>2.7510803388191799E-8</v>
      </c>
      <c r="F245" s="1">
        <v>1.4436350918456499E-6</v>
      </c>
      <c r="G245" t="s">
        <v>10</v>
      </c>
    </row>
    <row r="246" spans="1:7" x14ac:dyDescent="0.25">
      <c r="A246" t="s">
        <v>252</v>
      </c>
      <c r="B246">
        <v>21.7067162421258</v>
      </c>
      <c r="C246">
        <v>4.5940743879400401</v>
      </c>
      <c r="D246">
        <v>2.2402953714724498</v>
      </c>
      <c r="E246" s="1">
        <v>2.7927120249042501E-8</v>
      </c>
      <c r="F246" s="1">
        <v>1.45346926246963E-6</v>
      </c>
      <c r="G246" t="s">
        <v>8</v>
      </c>
    </row>
    <row r="247" spans="1:7" x14ac:dyDescent="0.25">
      <c r="A247" t="s">
        <v>253</v>
      </c>
      <c r="B247">
        <v>124.213432689676</v>
      </c>
      <c r="C247">
        <v>26.288902632371201</v>
      </c>
      <c r="D247">
        <v>2.2402953714724498</v>
      </c>
      <c r="E247" s="1">
        <v>2.7927120249042501E-8</v>
      </c>
      <c r="F247" s="1">
        <v>1.45346926246963E-6</v>
      </c>
      <c r="G247" t="s">
        <v>8</v>
      </c>
    </row>
    <row r="248" spans="1:7" x14ac:dyDescent="0.25">
      <c r="A248" t="s">
        <v>254</v>
      </c>
      <c r="B248">
        <v>75.528861544513703</v>
      </c>
      <c r="C248">
        <v>25.559864114827601</v>
      </c>
      <c r="D248">
        <v>1.5631478746998499</v>
      </c>
      <c r="E248" s="1">
        <v>2.89244397397594E-8</v>
      </c>
      <c r="F248" s="1">
        <v>1.4992304500212401E-6</v>
      </c>
      <c r="G248" t="s">
        <v>8</v>
      </c>
    </row>
    <row r="249" spans="1:7" x14ac:dyDescent="0.25">
      <c r="A249" t="s">
        <v>255</v>
      </c>
      <c r="B249">
        <v>23.0853786672442</v>
      </c>
      <c r="C249">
        <v>0</v>
      </c>
      <c r="D249" t="s">
        <v>17</v>
      </c>
      <c r="E249" s="1">
        <v>3.4461047031414902E-8</v>
      </c>
      <c r="F249" s="1">
        <v>1.7717442763236299E-6</v>
      </c>
      <c r="G249" t="s">
        <v>8</v>
      </c>
    </row>
    <row r="250" spans="1:7" x14ac:dyDescent="0.25">
      <c r="A250" t="s">
        <v>256</v>
      </c>
      <c r="B250">
        <v>14.251451928606301</v>
      </c>
      <c r="C250">
        <v>0</v>
      </c>
      <c r="D250" t="s">
        <v>17</v>
      </c>
      <c r="E250" s="1">
        <v>3.4461047031414902E-8</v>
      </c>
      <c r="F250" s="1">
        <v>1.7717442763236299E-6</v>
      </c>
      <c r="G250" t="s">
        <v>8</v>
      </c>
    </row>
    <row r="251" spans="1:7" x14ac:dyDescent="0.25">
      <c r="A251" t="s">
        <v>257</v>
      </c>
      <c r="B251">
        <v>82.148084691310302</v>
      </c>
      <c r="C251">
        <v>29.867245854958298</v>
      </c>
      <c r="D251">
        <v>1.45966272997059</v>
      </c>
      <c r="E251" s="1">
        <v>3.7693161459410203E-8</v>
      </c>
      <c r="F251" s="1">
        <v>1.9301026506977798E-6</v>
      </c>
      <c r="G251" t="s">
        <v>8</v>
      </c>
    </row>
    <row r="252" spans="1:7" x14ac:dyDescent="0.25">
      <c r="A252" t="s">
        <v>258</v>
      </c>
      <c r="B252">
        <v>29.117385483584499</v>
      </c>
      <c r="C252">
        <v>86.044303355254996</v>
      </c>
      <c r="D252">
        <v>-1.5631988619572199</v>
      </c>
      <c r="E252" s="1">
        <v>3.8188151515193301E-8</v>
      </c>
      <c r="F252" s="1">
        <v>1.9475957272748601E-6</v>
      </c>
      <c r="G252" t="s">
        <v>10</v>
      </c>
    </row>
    <row r="253" spans="1:7" x14ac:dyDescent="0.25">
      <c r="A253" t="s">
        <v>259</v>
      </c>
      <c r="B253">
        <v>3.4199729563364101</v>
      </c>
      <c r="C253">
        <v>24.655019054841301</v>
      </c>
      <c r="D253">
        <v>-2.84982454577667</v>
      </c>
      <c r="E253" s="1">
        <v>4.3163360890986701E-8</v>
      </c>
      <c r="F253" s="1">
        <v>2.1837909161539502E-6</v>
      </c>
      <c r="G253" t="s">
        <v>10</v>
      </c>
    </row>
    <row r="254" spans="1:7" x14ac:dyDescent="0.25">
      <c r="A254" t="s">
        <v>260</v>
      </c>
      <c r="B254">
        <v>2.7260789348842098</v>
      </c>
      <c r="C254">
        <v>19.652648995380002</v>
      </c>
      <c r="D254">
        <v>-2.8498245457766598</v>
      </c>
      <c r="E254" s="1">
        <v>4.3163360890986701E-8</v>
      </c>
      <c r="F254" s="1">
        <v>2.1837909161539502E-6</v>
      </c>
      <c r="G254" t="s">
        <v>10</v>
      </c>
    </row>
    <row r="255" spans="1:7" x14ac:dyDescent="0.25">
      <c r="A255" t="s">
        <v>261</v>
      </c>
      <c r="B255">
        <v>33.625985935395697</v>
      </c>
      <c r="C255">
        <v>8.2386378157144904</v>
      </c>
      <c r="D255">
        <v>2.02909884337409</v>
      </c>
      <c r="E255" s="1">
        <v>4.4216239395896301E-8</v>
      </c>
      <c r="F255" s="1">
        <v>2.22818263527177E-6</v>
      </c>
      <c r="G255" t="s">
        <v>8</v>
      </c>
    </row>
    <row r="256" spans="1:7" x14ac:dyDescent="0.25">
      <c r="A256" t="s">
        <v>262</v>
      </c>
      <c r="B256">
        <v>148.02791703237901</v>
      </c>
      <c r="C256">
        <v>43.379729158149502</v>
      </c>
      <c r="D256">
        <v>1.7707763330656101</v>
      </c>
      <c r="E256" s="1">
        <v>4.5372175646222099E-8</v>
      </c>
      <c r="F256" s="1">
        <v>2.2684301516983299E-6</v>
      </c>
      <c r="G256" t="s">
        <v>8</v>
      </c>
    </row>
    <row r="257" spans="1:7" x14ac:dyDescent="0.25">
      <c r="A257" t="s">
        <v>263</v>
      </c>
      <c r="B257">
        <v>88.785404974952698</v>
      </c>
      <c r="C257">
        <v>26.0186517396418</v>
      </c>
      <c r="D257">
        <v>1.7707763330656101</v>
      </c>
      <c r="E257" s="1">
        <v>4.5372175646222099E-8</v>
      </c>
      <c r="F257" s="1">
        <v>2.2684301516983299E-6</v>
      </c>
      <c r="G257" t="s">
        <v>8</v>
      </c>
    </row>
    <row r="258" spans="1:7" x14ac:dyDescent="0.25">
      <c r="A258" t="s">
        <v>264</v>
      </c>
      <c r="B258">
        <v>193.145745671068</v>
      </c>
      <c r="C258">
        <v>32.734632557667602</v>
      </c>
      <c r="D258">
        <v>2.56080021031558</v>
      </c>
      <c r="E258" s="1">
        <v>4.6209141046909402E-8</v>
      </c>
      <c r="F258" s="1">
        <v>2.29270477010865E-6</v>
      </c>
      <c r="G258" t="s">
        <v>8</v>
      </c>
    </row>
    <row r="259" spans="1:7" x14ac:dyDescent="0.25">
      <c r="A259" t="s">
        <v>265</v>
      </c>
      <c r="B259">
        <v>4.9099893429468304</v>
      </c>
      <c r="C259">
        <v>23.937866396160398</v>
      </c>
      <c r="D259">
        <v>-2.28550277097884</v>
      </c>
      <c r="E259" s="1">
        <v>4.6218790546327699E-8</v>
      </c>
      <c r="F259" s="1">
        <v>2.29270477010865E-6</v>
      </c>
      <c r="G259" t="s">
        <v>10</v>
      </c>
    </row>
    <row r="260" spans="1:7" x14ac:dyDescent="0.25">
      <c r="A260" t="s">
        <v>266</v>
      </c>
      <c r="B260">
        <v>21.969836867738099</v>
      </c>
      <c r="C260">
        <v>3.0902169016585499</v>
      </c>
      <c r="D260">
        <v>2.8297441481312799</v>
      </c>
      <c r="E260" s="1">
        <v>5.5575897775482398E-8</v>
      </c>
      <c r="F260" s="1">
        <v>2.7461413457231601E-6</v>
      </c>
      <c r="G260" t="s">
        <v>8</v>
      </c>
    </row>
    <row r="261" spans="1:7" x14ac:dyDescent="0.25">
      <c r="A261" t="s">
        <v>267</v>
      </c>
      <c r="B261">
        <v>15.6726367636997</v>
      </c>
      <c r="C261">
        <v>1.0396565513129801</v>
      </c>
      <c r="D261">
        <v>3.9140689987294301</v>
      </c>
      <c r="E261" s="1">
        <v>5.7908409812011099E-8</v>
      </c>
      <c r="F261" s="1">
        <v>2.8503057992353799E-6</v>
      </c>
      <c r="G261" t="s">
        <v>8</v>
      </c>
    </row>
    <row r="262" spans="1:7" x14ac:dyDescent="0.25">
      <c r="A262" t="s">
        <v>268</v>
      </c>
      <c r="B262">
        <v>39.860858406475103</v>
      </c>
      <c r="C262">
        <v>93.927386189374005</v>
      </c>
      <c r="D262">
        <v>-1.2365730833953501</v>
      </c>
      <c r="E262" s="1">
        <v>5.8265028627375799E-8</v>
      </c>
      <c r="F262" s="1">
        <v>2.8567860947453501E-6</v>
      </c>
      <c r="G262" t="s">
        <v>10</v>
      </c>
    </row>
    <row r="263" spans="1:7" x14ac:dyDescent="0.25">
      <c r="A263" t="s">
        <v>269</v>
      </c>
      <c r="B263">
        <v>18.8907307933599</v>
      </c>
      <c r="C263">
        <v>0</v>
      </c>
      <c r="D263" t="s">
        <v>17</v>
      </c>
      <c r="E263" s="1">
        <v>5.9090014977727497E-8</v>
      </c>
      <c r="F263" s="1">
        <v>2.88609269308523E-6</v>
      </c>
      <c r="G263" t="s">
        <v>8</v>
      </c>
    </row>
    <row r="264" spans="1:7" x14ac:dyDescent="0.25">
      <c r="A264" t="s">
        <v>270</v>
      </c>
      <c r="B264">
        <v>5.5002209694468203</v>
      </c>
      <c r="C264">
        <v>36.266189924493503</v>
      </c>
      <c r="D264">
        <v>-2.7210637010525098</v>
      </c>
      <c r="E264" s="1">
        <v>6.3474245215858702E-8</v>
      </c>
      <c r="F264" s="1">
        <v>3.0883503448129901E-6</v>
      </c>
      <c r="G264" t="s">
        <v>10</v>
      </c>
    </row>
    <row r="265" spans="1:7" x14ac:dyDescent="0.25">
      <c r="A265" t="s">
        <v>271</v>
      </c>
      <c r="B265">
        <v>111.22669959042901</v>
      </c>
      <c r="C265">
        <v>32.3946575891934</v>
      </c>
      <c r="D265">
        <v>1.7796753299204</v>
      </c>
      <c r="E265" s="1">
        <v>6.4887526478318201E-8</v>
      </c>
      <c r="F265" s="1">
        <v>3.1450637356800099E-6</v>
      </c>
      <c r="G265" t="s">
        <v>8</v>
      </c>
    </row>
    <row r="266" spans="1:7" x14ac:dyDescent="0.25">
      <c r="A266" t="s">
        <v>272</v>
      </c>
      <c r="B266">
        <v>223.501382175548</v>
      </c>
      <c r="C266">
        <v>19.6482447777096</v>
      </c>
      <c r="D266">
        <v>3.5078114092088302</v>
      </c>
      <c r="E266" s="1">
        <v>6.6118314175208498E-8</v>
      </c>
      <c r="F266" s="1">
        <v>3.1804411807233801E-6</v>
      </c>
      <c r="G266" t="s">
        <v>8</v>
      </c>
    </row>
    <row r="267" spans="1:7" x14ac:dyDescent="0.25">
      <c r="A267" t="s">
        <v>273</v>
      </c>
      <c r="B267">
        <v>15.5013991607857</v>
      </c>
      <c r="C267">
        <v>109.02508002777699</v>
      </c>
      <c r="D267">
        <v>-2.8141897048404099</v>
      </c>
      <c r="E267" s="1">
        <v>6.6118314175208498E-8</v>
      </c>
      <c r="F267" s="1">
        <v>3.1804411807233801E-6</v>
      </c>
      <c r="G267" t="s">
        <v>10</v>
      </c>
    </row>
    <row r="268" spans="1:7" x14ac:dyDescent="0.25">
      <c r="A268" t="s">
        <v>274</v>
      </c>
      <c r="B268">
        <v>1.11969970721989</v>
      </c>
      <c r="C268">
        <v>45.259871490325303</v>
      </c>
      <c r="D268">
        <v>-5.3370487160381304</v>
      </c>
      <c r="E268" s="1">
        <v>7.0432444116260898E-8</v>
      </c>
      <c r="F268" s="1">
        <v>3.2883147346779298E-6</v>
      </c>
      <c r="G268" t="s">
        <v>10</v>
      </c>
    </row>
    <row r="269" spans="1:7" x14ac:dyDescent="0.25">
      <c r="A269" t="s">
        <v>275</v>
      </c>
      <c r="B269">
        <v>0.50189554715584805</v>
      </c>
      <c r="C269">
        <v>20.2873393815931</v>
      </c>
      <c r="D269">
        <v>-5.3370487160381401</v>
      </c>
      <c r="E269" s="1">
        <v>7.0432444116260898E-8</v>
      </c>
      <c r="F269" s="1">
        <v>3.2883147346779298E-6</v>
      </c>
      <c r="G269" t="s">
        <v>10</v>
      </c>
    </row>
    <row r="270" spans="1:7" x14ac:dyDescent="0.25">
      <c r="A270" t="s">
        <v>276</v>
      </c>
      <c r="B270">
        <v>91.619017313595094</v>
      </c>
      <c r="C270">
        <v>33.411505310405303</v>
      </c>
      <c r="D270">
        <v>1.45530210607326</v>
      </c>
      <c r="E270" s="1">
        <v>6.8635936567397103E-8</v>
      </c>
      <c r="F270" s="1">
        <v>3.2883147346779298E-6</v>
      </c>
      <c r="G270" t="s">
        <v>8</v>
      </c>
    </row>
    <row r="271" spans="1:7" x14ac:dyDescent="0.25">
      <c r="A271" t="s">
        <v>277</v>
      </c>
      <c r="B271">
        <v>25.745734803232001</v>
      </c>
      <c r="C271">
        <v>68.895968667236801</v>
      </c>
      <c r="D271">
        <v>-1.4200861221457901</v>
      </c>
      <c r="E271" s="1">
        <v>6.9369586964319494E-8</v>
      </c>
      <c r="F271" s="1">
        <v>3.2883147346779298E-6</v>
      </c>
      <c r="G271" t="s">
        <v>10</v>
      </c>
    </row>
    <row r="272" spans="1:7" x14ac:dyDescent="0.25">
      <c r="A272" t="s">
        <v>278</v>
      </c>
      <c r="B272">
        <v>0.38577525640793298</v>
      </c>
      <c r="C272">
        <v>15.593590331931299</v>
      </c>
      <c r="D272">
        <v>-5.3370487160381304</v>
      </c>
      <c r="E272" s="1">
        <v>7.0432444116260898E-8</v>
      </c>
      <c r="F272" s="1">
        <v>3.2883147346779298E-6</v>
      </c>
      <c r="G272" t="s">
        <v>10</v>
      </c>
    </row>
    <row r="273" spans="1:7" x14ac:dyDescent="0.25">
      <c r="A273" t="s">
        <v>279</v>
      </c>
      <c r="B273">
        <v>0.76651737439765</v>
      </c>
      <c r="C273">
        <v>30.9837339749579</v>
      </c>
      <c r="D273">
        <v>-5.3370487160381304</v>
      </c>
      <c r="E273" s="1">
        <v>7.0432444116260898E-8</v>
      </c>
      <c r="F273" s="1">
        <v>3.2883147346779298E-6</v>
      </c>
      <c r="G273" t="s">
        <v>10</v>
      </c>
    </row>
    <row r="274" spans="1:7" x14ac:dyDescent="0.25">
      <c r="A274" t="s">
        <v>280</v>
      </c>
      <c r="B274">
        <v>1.34605409547188</v>
      </c>
      <c r="C274">
        <v>54.4094411986121</v>
      </c>
      <c r="D274">
        <v>-5.3370487160381401</v>
      </c>
      <c r="E274" s="1">
        <v>7.0432444116260898E-8</v>
      </c>
      <c r="F274" s="1">
        <v>3.2883147346779298E-6</v>
      </c>
      <c r="G274" t="s">
        <v>10</v>
      </c>
    </row>
    <row r="275" spans="1:7" x14ac:dyDescent="0.25">
      <c r="A275" t="s">
        <v>281</v>
      </c>
      <c r="B275">
        <v>0.50519582136577601</v>
      </c>
      <c r="C275">
        <v>20.420741208583799</v>
      </c>
      <c r="D275">
        <v>-5.3370487160381304</v>
      </c>
      <c r="E275" s="1">
        <v>7.0432444116260898E-8</v>
      </c>
      <c r="F275" s="1">
        <v>3.2883147346779298E-6</v>
      </c>
      <c r="G275" t="s">
        <v>10</v>
      </c>
    </row>
    <row r="276" spans="1:7" x14ac:dyDescent="0.25">
      <c r="A276" t="s">
        <v>282</v>
      </c>
      <c r="B276">
        <v>21.624109600755101</v>
      </c>
      <c r="C276">
        <v>82.379159382899303</v>
      </c>
      <c r="D276">
        <v>-1.9296386754341399</v>
      </c>
      <c r="E276" s="1">
        <v>7.2866140011033005E-8</v>
      </c>
      <c r="F276" s="1">
        <v>3.3863879079372502E-6</v>
      </c>
      <c r="G276" t="s">
        <v>10</v>
      </c>
    </row>
    <row r="277" spans="1:7" x14ac:dyDescent="0.25">
      <c r="A277" t="s">
        <v>283</v>
      </c>
      <c r="B277">
        <v>27.7221386732555</v>
      </c>
      <c r="C277">
        <v>4.9849128435716299</v>
      </c>
      <c r="D277">
        <v>2.47539837520549</v>
      </c>
      <c r="E277" s="1">
        <v>7.3066405762249503E-8</v>
      </c>
      <c r="F277" s="1">
        <v>3.3863879079372502E-6</v>
      </c>
      <c r="G277" t="s">
        <v>8</v>
      </c>
    </row>
    <row r="278" spans="1:7" x14ac:dyDescent="0.25">
      <c r="A278" t="s">
        <v>284</v>
      </c>
      <c r="B278">
        <v>30.4596249458085</v>
      </c>
      <c r="C278">
        <v>116.484829412526</v>
      </c>
      <c r="D278">
        <v>-1.93517199251047</v>
      </c>
      <c r="E278" s="1">
        <v>7.7253297490866302E-8</v>
      </c>
      <c r="F278" s="1">
        <v>3.56741681758731E-6</v>
      </c>
      <c r="G278" t="s">
        <v>10</v>
      </c>
    </row>
    <row r="279" spans="1:7" x14ac:dyDescent="0.25">
      <c r="A279" t="s">
        <v>285</v>
      </c>
      <c r="B279">
        <v>26.325931115051201</v>
      </c>
      <c r="C279">
        <v>6.0903650247815904</v>
      </c>
      <c r="D279">
        <v>2.1118839549936399</v>
      </c>
      <c r="E279" s="1">
        <v>7.8458116708767694E-8</v>
      </c>
      <c r="F279" s="1">
        <v>3.5968939497640502E-6</v>
      </c>
      <c r="G279" t="s">
        <v>8</v>
      </c>
    </row>
    <row r="280" spans="1:7" x14ac:dyDescent="0.25">
      <c r="A280" t="s">
        <v>286</v>
      </c>
      <c r="B280">
        <v>104.259881827447</v>
      </c>
      <c r="C280">
        <v>24.3333160833002</v>
      </c>
      <c r="D280">
        <v>2.0991792841866399</v>
      </c>
      <c r="E280" s="1">
        <v>7.8458116708767694E-8</v>
      </c>
      <c r="F280" s="1">
        <v>3.5968939497640502E-6</v>
      </c>
      <c r="G280" t="s">
        <v>8</v>
      </c>
    </row>
    <row r="281" spans="1:7" x14ac:dyDescent="0.25">
      <c r="A281" t="s">
        <v>287</v>
      </c>
      <c r="B281">
        <v>4.6840267820470798</v>
      </c>
      <c r="C281">
        <v>26.903140550255401</v>
      </c>
      <c r="D281">
        <v>-2.5219533663389502</v>
      </c>
      <c r="E281" s="1">
        <v>8.0810143056974794E-8</v>
      </c>
      <c r="F281" s="1">
        <v>3.6781648984964999E-6</v>
      </c>
      <c r="G281" t="s">
        <v>10</v>
      </c>
    </row>
    <row r="282" spans="1:7" x14ac:dyDescent="0.25">
      <c r="A282" t="s">
        <v>288</v>
      </c>
      <c r="B282">
        <v>250.716729289705</v>
      </c>
      <c r="C282">
        <v>108.567753916101</v>
      </c>
      <c r="D282">
        <v>1.20746259752945</v>
      </c>
      <c r="E282" s="1">
        <v>8.0681619735112699E-8</v>
      </c>
      <c r="F282" s="1">
        <v>3.6781648984964999E-6</v>
      </c>
      <c r="G282" t="s">
        <v>8</v>
      </c>
    </row>
    <row r="283" spans="1:7" x14ac:dyDescent="0.25">
      <c r="A283" t="s">
        <v>289</v>
      </c>
      <c r="B283">
        <v>13.184963663551301</v>
      </c>
      <c r="C283">
        <v>77.829679077296205</v>
      </c>
      <c r="D283">
        <v>-2.5614268130464799</v>
      </c>
      <c r="E283" s="1">
        <v>8.8098534869601496E-8</v>
      </c>
      <c r="F283" s="1">
        <v>3.9955831939609604E-6</v>
      </c>
      <c r="G283" t="s">
        <v>10</v>
      </c>
    </row>
    <row r="284" spans="1:7" x14ac:dyDescent="0.25">
      <c r="A284" t="s">
        <v>290</v>
      </c>
      <c r="B284">
        <v>2.5797389348718101</v>
      </c>
      <c r="C284">
        <v>22.6780080365725</v>
      </c>
      <c r="D284">
        <v>-3.1359969442443498</v>
      </c>
      <c r="E284" s="1">
        <v>9.1979656615007306E-8</v>
      </c>
      <c r="F284" s="1">
        <v>4.1567603535728698E-6</v>
      </c>
      <c r="G284" t="s">
        <v>10</v>
      </c>
    </row>
    <row r="285" spans="1:7" x14ac:dyDescent="0.25">
      <c r="A285" t="s">
        <v>291</v>
      </c>
      <c r="B285">
        <v>7.7889995263037504</v>
      </c>
      <c r="C285">
        <v>40.325495891975002</v>
      </c>
      <c r="D285">
        <v>-2.37218233920933</v>
      </c>
      <c r="E285" s="1">
        <v>9.3791800589471297E-8</v>
      </c>
      <c r="F285" s="1">
        <v>4.22362438186417E-6</v>
      </c>
      <c r="G285" t="s">
        <v>10</v>
      </c>
    </row>
    <row r="286" spans="1:7" x14ac:dyDescent="0.25">
      <c r="A286" t="s">
        <v>292</v>
      </c>
      <c r="B286">
        <v>70.779770579486396</v>
      </c>
      <c r="C286">
        <v>9.2863599128664394</v>
      </c>
      <c r="D286">
        <v>2.9301519836692802</v>
      </c>
      <c r="E286" s="1">
        <v>9.4539878903093696E-8</v>
      </c>
      <c r="F286" s="1">
        <v>4.2422682762911199E-6</v>
      </c>
      <c r="G286" t="s">
        <v>8</v>
      </c>
    </row>
    <row r="287" spans="1:7" x14ac:dyDescent="0.25">
      <c r="A287" t="s">
        <v>293</v>
      </c>
      <c r="B287">
        <v>9.9046490522067199</v>
      </c>
      <c r="C287">
        <v>2.50783357819759</v>
      </c>
      <c r="D287">
        <v>1.9816642445942401</v>
      </c>
      <c r="E287" s="1">
        <v>9.5301282911371497E-8</v>
      </c>
      <c r="F287" s="1">
        <v>4.26137673130812E-6</v>
      </c>
      <c r="G287" t="s">
        <v>8</v>
      </c>
    </row>
    <row r="288" spans="1:7" x14ac:dyDescent="0.25">
      <c r="A288" t="s">
        <v>294</v>
      </c>
      <c r="B288">
        <v>16.141562715806501</v>
      </c>
      <c r="C288">
        <v>1.44306100313131</v>
      </c>
      <c r="D288">
        <v>3.4835760633613599</v>
      </c>
      <c r="E288" s="1">
        <v>1.0135444946837099E-7</v>
      </c>
      <c r="F288" s="1">
        <v>4.5098451777586098E-6</v>
      </c>
      <c r="G288" t="s">
        <v>8</v>
      </c>
    </row>
    <row r="289" spans="1:7" x14ac:dyDescent="0.25">
      <c r="A289" t="s">
        <v>295</v>
      </c>
      <c r="B289">
        <v>1.0663411715020801</v>
      </c>
      <c r="C289">
        <v>16.246897461657699</v>
      </c>
      <c r="D289">
        <v>-3.9294232432106901</v>
      </c>
      <c r="E289" s="1">
        <v>1.0156829048263401E-7</v>
      </c>
      <c r="F289" s="1">
        <v>4.5098451777586098E-6</v>
      </c>
      <c r="G289" t="s">
        <v>10</v>
      </c>
    </row>
    <row r="290" spans="1:7" x14ac:dyDescent="0.25">
      <c r="A290" t="s">
        <v>296</v>
      </c>
      <c r="B290">
        <v>13.208741664053001</v>
      </c>
      <c r="C290">
        <v>41.8657382977336</v>
      </c>
      <c r="D290">
        <v>-1.66427703289644</v>
      </c>
      <c r="E290" s="1">
        <v>1.04651161061724E-7</v>
      </c>
      <c r="F290" s="1">
        <v>4.6231722204863397E-6</v>
      </c>
      <c r="G290" t="s">
        <v>10</v>
      </c>
    </row>
    <row r="291" spans="1:7" x14ac:dyDescent="0.25">
      <c r="A291" t="s">
        <v>297</v>
      </c>
      <c r="B291">
        <v>93.370739761557402</v>
      </c>
      <c r="C291">
        <v>28.634645814799399</v>
      </c>
      <c r="D291">
        <v>1.70520875466232</v>
      </c>
      <c r="E291" s="1">
        <v>1.04848696708407E-7</v>
      </c>
      <c r="F291" s="1">
        <v>4.6231722204863397E-6</v>
      </c>
      <c r="G291" t="s">
        <v>8</v>
      </c>
    </row>
    <row r="292" spans="1:7" x14ac:dyDescent="0.25">
      <c r="A292" t="s">
        <v>298</v>
      </c>
      <c r="B292">
        <v>5.3491767231324703</v>
      </c>
      <c r="C292">
        <v>29.980254020614101</v>
      </c>
      <c r="D292">
        <v>-2.48662383465033</v>
      </c>
      <c r="E292" s="1">
        <v>1.0541915181700199E-7</v>
      </c>
      <c r="F292" s="1">
        <v>4.6322415533706199E-6</v>
      </c>
      <c r="G292" t="s">
        <v>10</v>
      </c>
    </row>
    <row r="293" spans="1:7" x14ac:dyDescent="0.25">
      <c r="A293" t="s">
        <v>299</v>
      </c>
      <c r="B293">
        <v>72.679038023852698</v>
      </c>
      <c r="C293">
        <v>16.878170719843201</v>
      </c>
      <c r="D293">
        <v>2.1063807730816699</v>
      </c>
      <c r="E293" s="1">
        <v>1.06950847984976E-7</v>
      </c>
      <c r="F293" s="1">
        <v>4.6833407536593301E-6</v>
      </c>
      <c r="G293" t="s">
        <v>8</v>
      </c>
    </row>
    <row r="294" spans="1:7" x14ac:dyDescent="0.25">
      <c r="A294" t="s">
        <v>300</v>
      </c>
      <c r="B294">
        <v>110.782588948797</v>
      </c>
      <c r="C294">
        <v>34.505366351686497</v>
      </c>
      <c r="D294">
        <v>1.6828385036565801</v>
      </c>
      <c r="E294" s="1">
        <v>1.11221352989042E-7</v>
      </c>
      <c r="F294" s="1">
        <v>4.8536081154908796E-6</v>
      </c>
      <c r="G294" t="s">
        <v>8</v>
      </c>
    </row>
    <row r="295" spans="1:7" x14ac:dyDescent="0.25">
      <c r="A295" t="s">
        <v>301</v>
      </c>
      <c r="B295">
        <v>76.187194386953095</v>
      </c>
      <c r="C295">
        <v>31.557270350088601</v>
      </c>
      <c r="D295">
        <v>1.2715761085037001</v>
      </c>
      <c r="E295" s="1">
        <v>1.2055361343368199E-7</v>
      </c>
      <c r="F295" s="1">
        <v>5.2428436198435702E-6</v>
      </c>
      <c r="G295" t="s">
        <v>8</v>
      </c>
    </row>
    <row r="296" spans="1:7" x14ac:dyDescent="0.25">
      <c r="A296" t="s">
        <v>302</v>
      </c>
      <c r="B296">
        <v>0</v>
      </c>
      <c r="C296">
        <v>35.259218663205402</v>
      </c>
      <c r="D296" t="e">
        <f>-Inf</f>
        <v>#NAME?</v>
      </c>
      <c r="E296" s="1">
        <v>1.2633120928789701E-7</v>
      </c>
      <c r="F296" s="1">
        <v>5.4016162516733902E-6</v>
      </c>
      <c r="G296" t="s">
        <v>10</v>
      </c>
    </row>
    <row r="297" spans="1:7" x14ac:dyDescent="0.25">
      <c r="A297" t="s">
        <v>303</v>
      </c>
      <c r="B297">
        <v>0.49764431431994899</v>
      </c>
      <c r="C297">
        <v>19.240635917377499</v>
      </c>
      <c r="D297">
        <v>-5.27289771126354</v>
      </c>
      <c r="E297" s="1">
        <v>1.2633120928789701E-7</v>
      </c>
      <c r="F297" s="1">
        <v>5.4016162516733902E-6</v>
      </c>
      <c r="G297" t="s">
        <v>10</v>
      </c>
    </row>
    <row r="298" spans="1:7" x14ac:dyDescent="0.25">
      <c r="A298" t="s">
        <v>304</v>
      </c>
      <c r="B298">
        <v>0</v>
      </c>
      <c r="C298">
        <v>57.509694258362103</v>
      </c>
      <c r="D298" t="e">
        <f>-Inf</f>
        <v>#NAME?</v>
      </c>
      <c r="E298" s="1">
        <v>1.2633120928789701E-7</v>
      </c>
      <c r="F298" s="1">
        <v>5.4016162516733902E-6</v>
      </c>
      <c r="G298" t="s">
        <v>10</v>
      </c>
    </row>
    <row r="299" spans="1:7" x14ac:dyDescent="0.25">
      <c r="A299" t="s">
        <v>305</v>
      </c>
      <c r="B299">
        <v>0.69600845912204801</v>
      </c>
      <c r="C299">
        <v>26.910074067022101</v>
      </c>
      <c r="D299">
        <v>-5.27289771126354</v>
      </c>
      <c r="E299" s="1">
        <v>1.2633120928789701E-7</v>
      </c>
      <c r="F299" s="1">
        <v>5.4016162516733902E-6</v>
      </c>
      <c r="G299" t="s">
        <v>10</v>
      </c>
    </row>
    <row r="300" spans="1:7" x14ac:dyDescent="0.25">
      <c r="A300" t="s">
        <v>306</v>
      </c>
      <c r="B300">
        <v>0.49346449547437699</v>
      </c>
      <c r="C300">
        <v>19.079029785660399</v>
      </c>
      <c r="D300">
        <v>-5.27289771126354</v>
      </c>
      <c r="E300" s="1">
        <v>1.2633120928789701E-7</v>
      </c>
      <c r="F300" s="1">
        <v>5.4016162516733902E-6</v>
      </c>
      <c r="G300" t="s">
        <v>10</v>
      </c>
    </row>
    <row r="301" spans="1:7" x14ac:dyDescent="0.25">
      <c r="A301" t="s">
        <v>307</v>
      </c>
      <c r="B301">
        <v>14.7582486624756</v>
      </c>
      <c r="C301">
        <v>85.262524539324602</v>
      </c>
      <c r="D301">
        <v>-2.5303902434465702</v>
      </c>
      <c r="E301" s="1">
        <v>1.29631624443236E-7</v>
      </c>
      <c r="F301" s="1">
        <v>5.5241342241767104E-6</v>
      </c>
      <c r="G301" t="s">
        <v>10</v>
      </c>
    </row>
    <row r="302" spans="1:7" x14ac:dyDescent="0.25">
      <c r="A302" t="s">
        <v>308</v>
      </c>
      <c r="B302">
        <v>80.220601430075803</v>
      </c>
      <c r="C302">
        <v>291.50548314406097</v>
      </c>
      <c r="D302">
        <v>-1.8614783329259399</v>
      </c>
      <c r="E302" s="1">
        <v>1.3837443609753001E-7</v>
      </c>
      <c r="F302" s="1">
        <v>5.8769798127175198E-6</v>
      </c>
      <c r="G302" t="s">
        <v>10</v>
      </c>
    </row>
    <row r="303" spans="1:7" x14ac:dyDescent="0.25">
      <c r="A303" t="s">
        <v>309</v>
      </c>
      <c r="B303">
        <v>27.719052962710599</v>
      </c>
      <c r="C303">
        <v>3.7486587431263501</v>
      </c>
      <c r="D303">
        <v>2.8864315659675901</v>
      </c>
      <c r="E303" s="1">
        <v>1.4087306311213799E-7</v>
      </c>
      <c r="F303" s="1">
        <v>5.9631567615367801E-6</v>
      </c>
      <c r="G303" t="s">
        <v>8</v>
      </c>
    </row>
    <row r="304" spans="1:7" x14ac:dyDescent="0.25">
      <c r="A304" t="s">
        <v>310</v>
      </c>
      <c r="B304">
        <v>16.208886854748801</v>
      </c>
      <c r="C304">
        <v>3.8000025619439799</v>
      </c>
      <c r="D304">
        <v>2.0927127208527398</v>
      </c>
      <c r="E304" s="1">
        <v>1.4351387437857901E-7</v>
      </c>
      <c r="F304" s="1">
        <v>6.0547597698790001E-6</v>
      </c>
      <c r="G304" t="s">
        <v>8</v>
      </c>
    </row>
    <row r="305" spans="1:7" x14ac:dyDescent="0.25">
      <c r="A305" t="s">
        <v>311</v>
      </c>
      <c r="B305">
        <v>2.12416801658593</v>
      </c>
      <c r="C305">
        <v>18.140028065968298</v>
      </c>
      <c r="D305">
        <v>-3.0942068985043401</v>
      </c>
      <c r="E305" s="1">
        <v>1.4625411266936301E-7</v>
      </c>
      <c r="F305" s="1">
        <v>6.1296401874199199E-6</v>
      </c>
      <c r="G305" t="s">
        <v>10</v>
      </c>
    </row>
    <row r="306" spans="1:7" x14ac:dyDescent="0.25">
      <c r="A306" t="s">
        <v>312</v>
      </c>
      <c r="B306">
        <v>2.1138877116054799</v>
      </c>
      <c r="C306">
        <v>18.0522360366109</v>
      </c>
      <c r="D306">
        <v>-3.0942068985043401</v>
      </c>
      <c r="E306" s="1">
        <v>1.4625411266936301E-7</v>
      </c>
      <c r="F306" s="1">
        <v>6.1296401874199199E-6</v>
      </c>
      <c r="G306" t="s">
        <v>10</v>
      </c>
    </row>
    <row r="307" spans="1:7" x14ac:dyDescent="0.25">
      <c r="A307" t="s">
        <v>313</v>
      </c>
      <c r="B307">
        <v>13.032759624935</v>
      </c>
      <c r="C307">
        <v>2.1387829911307001</v>
      </c>
      <c r="D307">
        <v>2.60728058623214</v>
      </c>
      <c r="E307" s="1">
        <v>1.51738603712329E-7</v>
      </c>
      <c r="F307" s="1">
        <v>6.3385806859962699E-6</v>
      </c>
      <c r="G307" t="s">
        <v>8</v>
      </c>
    </row>
    <row r="308" spans="1:7" x14ac:dyDescent="0.25">
      <c r="A308" t="s">
        <v>314</v>
      </c>
      <c r="B308">
        <v>19.2119136804417</v>
      </c>
      <c r="C308">
        <v>1.8765964363600001</v>
      </c>
      <c r="D308">
        <v>3.35581089578513</v>
      </c>
      <c r="E308" s="1">
        <v>1.5501136489353099E-7</v>
      </c>
      <c r="F308" s="1">
        <v>6.4540633533867096E-6</v>
      </c>
      <c r="G308" t="s">
        <v>8</v>
      </c>
    </row>
    <row r="309" spans="1:7" x14ac:dyDescent="0.25">
      <c r="A309" t="s">
        <v>315</v>
      </c>
      <c r="B309">
        <v>1.8607457706516299</v>
      </c>
      <c r="C309">
        <v>22.9027181436083</v>
      </c>
      <c r="D309">
        <v>-3.62156596869848</v>
      </c>
      <c r="E309" s="1">
        <v>1.6191897934932101E-7</v>
      </c>
      <c r="F309" s="1">
        <v>6.71963764299684E-6</v>
      </c>
      <c r="G309" t="s">
        <v>10</v>
      </c>
    </row>
    <row r="310" spans="1:7" x14ac:dyDescent="0.25">
      <c r="A310" t="s">
        <v>316</v>
      </c>
      <c r="B310">
        <v>3.5406056155429502</v>
      </c>
      <c r="C310">
        <v>51.869605066906402</v>
      </c>
      <c r="D310">
        <v>-3.8728213276627401</v>
      </c>
      <c r="E310" s="1">
        <v>1.7500669371130801E-7</v>
      </c>
      <c r="F310" s="1">
        <v>7.2156168942853701E-6</v>
      </c>
      <c r="G310" t="s">
        <v>10</v>
      </c>
    </row>
    <row r="311" spans="1:7" x14ac:dyDescent="0.25">
      <c r="A311" t="s">
        <v>317</v>
      </c>
      <c r="B311">
        <v>80.648943129269995</v>
      </c>
      <c r="C311">
        <v>0</v>
      </c>
      <c r="D311" t="s">
        <v>17</v>
      </c>
      <c r="E311" s="1">
        <v>1.7500669371130801E-7</v>
      </c>
      <c r="F311" s="1">
        <v>7.2156168942853701E-6</v>
      </c>
      <c r="G311" t="s">
        <v>8</v>
      </c>
    </row>
    <row r="312" spans="1:7" x14ac:dyDescent="0.25">
      <c r="A312" t="s">
        <v>318</v>
      </c>
      <c r="B312">
        <v>130.75773384546801</v>
      </c>
      <c r="C312">
        <v>46.9814691468872</v>
      </c>
      <c r="D312">
        <v>1.4767325458140701</v>
      </c>
      <c r="E312" s="1">
        <v>1.8904057662849599E-7</v>
      </c>
      <c r="F312" s="1">
        <v>7.7690170958099494E-6</v>
      </c>
      <c r="G312" t="s">
        <v>8</v>
      </c>
    </row>
    <row r="313" spans="1:7" x14ac:dyDescent="0.25">
      <c r="A313" t="s">
        <v>319</v>
      </c>
      <c r="B313">
        <v>34.363881904678202</v>
      </c>
      <c r="C313">
        <v>6.19733334829629</v>
      </c>
      <c r="D313">
        <v>2.4711735426383599</v>
      </c>
      <c r="E313" s="1">
        <v>1.90522227299977E-7</v>
      </c>
      <c r="F313" s="1">
        <v>7.8046508531690503E-6</v>
      </c>
      <c r="G313" t="s">
        <v>8</v>
      </c>
    </row>
    <row r="314" spans="1:7" x14ac:dyDescent="0.25">
      <c r="A314" t="s">
        <v>320</v>
      </c>
      <c r="B314">
        <v>16.912218927261701</v>
      </c>
      <c r="C314">
        <v>4.0418777250150804</v>
      </c>
      <c r="D314">
        <v>2.0649683744765599</v>
      </c>
      <c r="E314" s="1">
        <v>1.92571957711231E-7</v>
      </c>
      <c r="F314" s="1">
        <v>7.8380490095350101E-6</v>
      </c>
      <c r="G314" t="s">
        <v>8</v>
      </c>
    </row>
    <row r="315" spans="1:7" x14ac:dyDescent="0.25">
      <c r="A315" t="s">
        <v>321</v>
      </c>
      <c r="B315">
        <v>84.283845145697796</v>
      </c>
      <c r="C315">
        <v>20.143128334501402</v>
      </c>
      <c r="D315">
        <v>2.0649683744765599</v>
      </c>
      <c r="E315" s="1">
        <v>1.92571957711231E-7</v>
      </c>
      <c r="F315" s="1">
        <v>7.8380490095350101E-6</v>
      </c>
      <c r="G315" t="s">
        <v>8</v>
      </c>
    </row>
    <row r="316" spans="1:7" x14ac:dyDescent="0.25">
      <c r="A316" t="s">
        <v>322</v>
      </c>
      <c r="B316">
        <v>12.064647767523599</v>
      </c>
      <c r="C316">
        <v>37.334736225486402</v>
      </c>
      <c r="D316">
        <v>-1.6297327421790699</v>
      </c>
      <c r="E316" s="1">
        <v>2.01921766186762E-7</v>
      </c>
      <c r="F316" s="1">
        <v>8.1923466735005996E-6</v>
      </c>
      <c r="G316" t="s">
        <v>10</v>
      </c>
    </row>
    <row r="317" spans="1:7" x14ac:dyDescent="0.25">
      <c r="A317" t="s">
        <v>323</v>
      </c>
      <c r="B317">
        <v>76.166747157859803</v>
      </c>
      <c r="C317">
        <v>23.584084998168599</v>
      </c>
      <c r="D317">
        <v>1.69134765495909</v>
      </c>
      <c r="E317" s="1">
        <v>2.04415680067612E-7</v>
      </c>
      <c r="F317" s="1">
        <v>8.2671169464286904E-6</v>
      </c>
      <c r="G317" t="s">
        <v>8</v>
      </c>
    </row>
    <row r="318" spans="1:7" x14ac:dyDescent="0.25">
      <c r="A318" t="s">
        <v>324</v>
      </c>
      <c r="B318">
        <v>173.618290344743</v>
      </c>
      <c r="C318">
        <v>23.846766624072799</v>
      </c>
      <c r="D318">
        <v>2.86405337085167</v>
      </c>
      <c r="E318" s="1">
        <v>2.09998056335143E-7</v>
      </c>
      <c r="F318" s="1">
        <v>8.4391307512657393E-6</v>
      </c>
      <c r="G318" t="s">
        <v>8</v>
      </c>
    </row>
    <row r="319" spans="1:7" x14ac:dyDescent="0.25">
      <c r="A319" t="s">
        <v>325</v>
      </c>
      <c r="B319">
        <v>91.581131906697493</v>
      </c>
      <c r="C319">
        <v>23.954659023283899</v>
      </c>
      <c r="D319">
        <v>1.93474411833589</v>
      </c>
      <c r="E319" s="1">
        <v>2.0948527269670999E-7</v>
      </c>
      <c r="F319" s="1">
        <v>8.4391307512657393E-6</v>
      </c>
      <c r="G319" t="s">
        <v>8</v>
      </c>
    </row>
    <row r="320" spans="1:7" x14ac:dyDescent="0.25">
      <c r="A320" t="s">
        <v>326</v>
      </c>
      <c r="B320">
        <v>15.851543181090999</v>
      </c>
      <c r="C320">
        <v>38.751641009738897</v>
      </c>
      <c r="D320">
        <v>-1.2896341086636001</v>
      </c>
      <c r="E320" s="1">
        <v>2.15368692239451E-7</v>
      </c>
      <c r="F320" s="1">
        <v>8.6276562231822803E-6</v>
      </c>
      <c r="G320" t="s">
        <v>10</v>
      </c>
    </row>
    <row r="321" spans="1:7" x14ac:dyDescent="0.25">
      <c r="A321" t="s">
        <v>327</v>
      </c>
      <c r="B321">
        <v>0.440181638977584</v>
      </c>
      <c r="C321">
        <v>16.245890194860099</v>
      </c>
      <c r="D321">
        <v>-5.2058320199535997</v>
      </c>
      <c r="E321" s="1">
        <v>2.2739617671821399E-7</v>
      </c>
      <c r="F321" s="1">
        <v>9.0808303400773501E-6</v>
      </c>
      <c r="G321" t="s">
        <v>10</v>
      </c>
    </row>
    <row r="322" spans="1:7" x14ac:dyDescent="0.25">
      <c r="A322" t="s">
        <v>328</v>
      </c>
      <c r="B322">
        <v>3.92872926389059</v>
      </c>
      <c r="C322">
        <v>26.250401818439801</v>
      </c>
      <c r="D322">
        <v>-2.7402048489644302</v>
      </c>
      <c r="E322" s="1">
        <v>2.3863897209384501E-7</v>
      </c>
      <c r="F322" s="1">
        <v>9.4114171013035303E-6</v>
      </c>
      <c r="G322" t="s">
        <v>10</v>
      </c>
    </row>
    <row r="323" spans="1:7" x14ac:dyDescent="0.25">
      <c r="A323" t="s">
        <v>329</v>
      </c>
      <c r="B323">
        <v>5.58015710427388</v>
      </c>
      <c r="C323">
        <v>37.284667982479299</v>
      </c>
      <c r="D323">
        <v>-2.7402048489644302</v>
      </c>
      <c r="E323" s="1">
        <v>2.3863897209384501E-7</v>
      </c>
      <c r="F323" s="1">
        <v>9.4114171013035303E-6</v>
      </c>
      <c r="G323" t="s">
        <v>10</v>
      </c>
    </row>
    <row r="324" spans="1:7" x14ac:dyDescent="0.25">
      <c r="A324" t="s">
        <v>330</v>
      </c>
      <c r="B324">
        <v>20.264950903870599</v>
      </c>
      <c r="C324">
        <v>1.8752598292116001</v>
      </c>
      <c r="D324">
        <v>3.4338242709835098</v>
      </c>
      <c r="E324" s="1">
        <v>2.3863897209384501E-7</v>
      </c>
      <c r="F324" s="1">
        <v>9.4114171013035303E-6</v>
      </c>
      <c r="G324" t="s">
        <v>8</v>
      </c>
    </row>
    <row r="325" spans="1:7" x14ac:dyDescent="0.25">
      <c r="A325" t="s">
        <v>331</v>
      </c>
      <c r="B325">
        <v>12.7910764233875</v>
      </c>
      <c r="C325">
        <v>61.044843017941403</v>
      </c>
      <c r="D325">
        <v>-2.2547317452811502</v>
      </c>
      <c r="E325" s="1">
        <v>2.3860617501795899E-7</v>
      </c>
      <c r="F325" s="1">
        <v>9.4114171013035303E-6</v>
      </c>
      <c r="G325" t="s">
        <v>10</v>
      </c>
    </row>
    <row r="326" spans="1:7" x14ac:dyDescent="0.25">
      <c r="A326" t="s">
        <v>332</v>
      </c>
      <c r="B326">
        <v>81.983964668266097</v>
      </c>
      <c r="C326">
        <v>36.773124059648097</v>
      </c>
      <c r="D326">
        <v>1.15669001318829</v>
      </c>
      <c r="E326" s="1">
        <v>2.3945916914642198E-7</v>
      </c>
      <c r="F326" s="1">
        <v>9.4145262817040497E-6</v>
      </c>
      <c r="G326" t="s">
        <v>8</v>
      </c>
    </row>
    <row r="327" spans="1:7" x14ac:dyDescent="0.25">
      <c r="A327" t="s">
        <v>333</v>
      </c>
      <c r="B327">
        <v>320.70870825006301</v>
      </c>
      <c r="C327">
        <v>148.92595423817701</v>
      </c>
      <c r="D327">
        <v>1.1066683248867299</v>
      </c>
      <c r="E327" s="1">
        <v>2.6383736372200398E-7</v>
      </c>
      <c r="F327" s="1">
        <v>1.0340958894770801E-5</v>
      </c>
      <c r="G327" t="s">
        <v>8</v>
      </c>
    </row>
    <row r="328" spans="1:7" x14ac:dyDescent="0.25">
      <c r="A328" t="s">
        <v>334</v>
      </c>
      <c r="B328">
        <v>131.500264375515</v>
      </c>
      <c r="C328">
        <v>34.682980517795201</v>
      </c>
      <c r="D328">
        <v>1.92276591150559</v>
      </c>
      <c r="E328" s="1">
        <v>2.7233413301407998E-7</v>
      </c>
      <c r="F328" s="1">
        <v>1.04167805877886E-5</v>
      </c>
      <c r="G328" t="s">
        <v>8</v>
      </c>
    </row>
    <row r="329" spans="1:7" x14ac:dyDescent="0.25">
      <c r="A329" t="s">
        <v>335</v>
      </c>
      <c r="B329">
        <v>17.461764665965902</v>
      </c>
      <c r="C329">
        <v>0.74908237337608197</v>
      </c>
      <c r="D329">
        <v>4.5429311788263904</v>
      </c>
      <c r="E329" s="1">
        <v>2.70646534516569E-7</v>
      </c>
      <c r="F329" s="1">
        <v>1.04167805877886E-5</v>
      </c>
      <c r="G329" t="s">
        <v>8</v>
      </c>
    </row>
    <row r="330" spans="1:7" x14ac:dyDescent="0.25">
      <c r="A330" t="s">
        <v>336</v>
      </c>
      <c r="B330">
        <v>30.636509264239599</v>
      </c>
      <c r="C330">
        <v>1.31425829580354</v>
      </c>
      <c r="D330">
        <v>4.5429311788264002</v>
      </c>
      <c r="E330" s="1">
        <v>2.70646534516569E-7</v>
      </c>
      <c r="F330" s="1">
        <v>1.04167805877886E-5</v>
      </c>
      <c r="G330" t="s">
        <v>8</v>
      </c>
    </row>
    <row r="331" spans="1:7" x14ac:dyDescent="0.25">
      <c r="A331" t="s">
        <v>337</v>
      </c>
      <c r="B331">
        <v>3020.7737355479399</v>
      </c>
      <c r="C331">
        <v>6998.4845393467203</v>
      </c>
      <c r="D331">
        <v>-1.2121244266812901</v>
      </c>
      <c r="E331" s="1">
        <v>2.6939431028824899E-7</v>
      </c>
      <c r="F331" s="1">
        <v>1.04167805877886E-5</v>
      </c>
      <c r="G331" t="s">
        <v>10</v>
      </c>
    </row>
    <row r="332" spans="1:7" x14ac:dyDescent="0.25">
      <c r="A332" t="s">
        <v>338</v>
      </c>
      <c r="B332">
        <v>3.9191323679787899</v>
      </c>
      <c r="C332">
        <v>19.524763032836098</v>
      </c>
      <c r="D332">
        <v>-2.3166988332080201</v>
      </c>
      <c r="E332" s="1">
        <v>2.7159513415087902E-7</v>
      </c>
      <c r="F332" s="1">
        <v>1.04167805877886E-5</v>
      </c>
      <c r="G332" t="s">
        <v>10</v>
      </c>
    </row>
    <row r="333" spans="1:7" x14ac:dyDescent="0.25">
      <c r="A333" t="s">
        <v>339</v>
      </c>
      <c r="B333">
        <v>25.099037274641699</v>
      </c>
      <c r="C333">
        <v>1.10361350295005</v>
      </c>
      <c r="D333">
        <v>4.5073251089819903</v>
      </c>
      <c r="E333" s="1">
        <v>2.70646534516569E-7</v>
      </c>
      <c r="F333" s="1">
        <v>1.04167805877886E-5</v>
      </c>
      <c r="G333" t="s">
        <v>8</v>
      </c>
    </row>
    <row r="334" spans="1:7" x14ac:dyDescent="0.25">
      <c r="A334" t="s">
        <v>340</v>
      </c>
      <c r="B334">
        <v>4.7905150379052897</v>
      </c>
      <c r="C334">
        <v>23.865912691429902</v>
      </c>
      <c r="D334">
        <v>-2.3166988332080201</v>
      </c>
      <c r="E334" s="1">
        <v>2.7159513415087902E-7</v>
      </c>
      <c r="F334" s="1">
        <v>1.04167805877886E-5</v>
      </c>
      <c r="G334" t="s">
        <v>10</v>
      </c>
    </row>
    <row r="335" spans="1:7" x14ac:dyDescent="0.25">
      <c r="A335" t="s">
        <v>341</v>
      </c>
      <c r="B335">
        <v>89.534185983627694</v>
      </c>
      <c r="C335">
        <v>23.6144957038202</v>
      </c>
      <c r="D335">
        <v>1.92276591150558</v>
      </c>
      <c r="E335" s="1">
        <v>2.7233413301407998E-7</v>
      </c>
      <c r="F335" s="1">
        <v>1.04167805877886E-5</v>
      </c>
      <c r="G335" t="s">
        <v>8</v>
      </c>
    </row>
    <row r="336" spans="1:7" x14ac:dyDescent="0.25">
      <c r="A336" t="s">
        <v>342</v>
      </c>
      <c r="B336">
        <v>76.229301256355399</v>
      </c>
      <c r="C336">
        <v>37.269553202932897</v>
      </c>
      <c r="D336">
        <v>1.03234812817247</v>
      </c>
      <c r="E336" s="1">
        <v>2.8154266557246801E-7</v>
      </c>
      <c r="F336" s="1">
        <v>1.07045218865412E-5</v>
      </c>
      <c r="G336" t="s">
        <v>8</v>
      </c>
    </row>
    <row r="337" spans="1:7" x14ac:dyDescent="0.25">
      <c r="A337" t="s">
        <v>343</v>
      </c>
      <c r="B337">
        <v>8.2163794728773496</v>
      </c>
      <c r="C337">
        <v>45.404897249563703</v>
      </c>
      <c r="D337">
        <v>-2.4662731920272201</v>
      </c>
      <c r="E337" s="1">
        <v>2.8093368102649998E-7</v>
      </c>
      <c r="F337" s="1">
        <v>1.07045218865412E-5</v>
      </c>
      <c r="G337" t="s">
        <v>10</v>
      </c>
    </row>
    <row r="338" spans="1:7" x14ac:dyDescent="0.25">
      <c r="A338" t="s">
        <v>344</v>
      </c>
      <c r="B338">
        <v>107.84635512652299</v>
      </c>
      <c r="C338">
        <v>39.291294763377302</v>
      </c>
      <c r="D338">
        <v>1.4566958039643101</v>
      </c>
      <c r="E338" s="1">
        <v>2.90094643174746E-7</v>
      </c>
      <c r="F338" s="1">
        <v>1.0996751861719699E-5</v>
      </c>
      <c r="G338" t="s">
        <v>8</v>
      </c>
    </row>
    <row r="339" spans="1:7" x14ac:dyDescent="0.25">
      <c r="A339" t="s">
        <v>345</v>
      </c>
      <c r="B339">
        <v>65.484845056956303</v>
      </c>
      <c r="C339">
        <v>15.2736060809225</v>
      </c>
      <c r="D339">
        <v>2.1001203460942599</v>
      </c>
      <c r="E339" s="1">
        <v>3.0817852233013801E-7</v>
      </c>
      <c r="F339" s="1">
        <v>1.1647497187709599E-5</v>
      </c>
      <c r="G339" t="s">
        <v>8</v>
      </c>
    </row>
    <row r="340" spans="1:7" x14ac:dyDescent="0.25">
      <c r="A340" t="s">
        <v>346</v>
      </c>
      <c r="B340">
        <v>76.712235614044502</v>
      </c>
      <c r="C340">
        <v>12.9340087200483</v>
      </c>
      <c r="D340">
        <v>2.5682872180178702</v>
      </c>
      <c r="E340" s="1">
        <v>3.1454071684780302E-7</v>
      </c>
      <c r="F340" s="1">
        <v>1.18526782292292E-5</v>
      </c>
      <c r="G340" t="s">
        <v>8</v>
      </c>
    </row>
    <row r="341" spans="1:7" x14ac:dyDescent="0.25">
      <c r="A341" t="s">
        <v>347</v>
      </c>
      <c r="B341">
        <v>4.3014295409174803</v>
      </c>
      <c r="C341">
        <v>18.908119803740099</v>
      </c>
      <c r="D341">
        <v>-2.1361177997277698</v>
      </c>
      <c r="E341" s="1">
        <v>3.2293915884545299E-7</v>
      </c>
      <c r="F341" s="1">
        <v>1.21331490478651E-5</v>
      </c>
      <c r="G341" t="s">
        <v>10</v>
      </c>
    </row>
    <row r="342" spans="1:7" x14ac:dyDescent="0.25">
      <c r="A342" t="s">
        <v>348</v>
      </c>
      <c r="B342">
        <v>160.86533958191799</v>
      </c>
      <c r="C342">
        <v>47.833892617737199</v>
      </c>
      <c r="D342">
        <v>1.7497484085480499</v>
      </c>
      <c r="E342" s="1">
        <v>3.3162180327853898E-7</v>
      </c>
      <c r="F342" s="1">
        <v>1.24226114449386E-5</v>
      </c>
      <c r="G342" t="s">
        <v>8</v>
      </c>
    </row>
    <row r="343" spans="1:7" x14ac:dyDescent="0.25">
      <c r="A343" t="s">
        <v>349</v>
      </c>
      <c r="B343">
        <v>6.3091649944608799</v>
      </c>
      <c r="C343">
        <v>17.0417510574805</v>
      </c>
      <c r="D343">
        <v>-1.4335525964698299</v>
      </c>
      <c r="E343" s="1">
        <v>3.3556093866491899E-7</v>
      </c>
      <c r="F343" s="1">
        <v>1.2533201059134701E-5</v>
      </c>
      <c r="G343" t="s">
        <v>10</v>
      </c>
    </row>
    <row r="344" spans="1:7" x14ac:dyDescent="0.25">
      <c r="A344" t="s">
        <v>350</v>
      </c>
      <c r="B344">
        <v>12.896991975033499</v>
      </c>
      <c r="C344">
        <v>1.5374597511757599</v>
      </c>
      <c r="D344">
        <v>3.0684140703998399</v>
      </c>
      <c r="E344" s="1">
        <v>3.4297366290720501E-7</v>
      </c>
      <c r="F344" s="1">
        <v>1.27725001327232E-5</v>
      </c>
      <c r="G344" t="s">
        <v>8</v>
      </c>
    </row>
    <row r="345" spans="1:7" x14ac:dyDescent="0.25">
      <c r="A345" t="s">
        <v>351</v>
      </c>
      <c r="B345">
        <v>29.159508630678701</v>
      </c>
      <c r="C345">
        <v>72.270459164385599</v>
      </c>
      <c r="D345">
        <v>-1.30943965147553</v>
      </c>
      <c r="E345" s="1">
        <v>3.4632648891366E-7</v>
      </c>
      <c r="F345" s="1">
        <v>1.28596493646625E-5</v>
      </c>
      <c r="G345" t="s">
        <v>10</v>
      </c>
    </row>
    <row r="346" spans="1:7" x14ac:dyDescent="0.25">
      <c r="A346" t="s">
        <v>352</v>
      </c>
      <c r="B346">
        <v>5.9777850655963896</v>
      </c>
      <c r="C346">
        <v>38.890073016444298</v>
      </c>
      <c r="D346">
        <v>-2.7017190132441402</v>
      </c>
      <c r="E346" s="1">
        <v>3.6649723759387099E-7</v>
      </c>
      <c r="F346" s="1">
        <v>1.35295012215249E-5</v>
      </c>
      <c r="G346" t="s">
        <v>10</v>
      </c>
    </row>
    <row r="347" spans="1:7" x14ac:dyDescent="0.25">
      <c r="A347" t="s">
        <v>353</v>
      </c>
      <c r="B347">
        <v>4.1732898218657297</v>
      </c>
      <c r="C347">
        <v>30.165546650005499</v>
      </c>
      <c r="D347">
        <v>-2.8536447068103699</v>
      </c>
      <c r="E347" s="1">
        <v>3.6649723759387099E-7</v>
      </c>
      <c r="F347" s="1">
        <v>1.35295012215249E-5</v>
      </c>
      <c r="G347" t="s">
        <v>10</v>
      </c>
    </row>
    <row r="348" spans="1:7" x14ac:dyDescent="0.25">
      <c r="A348" t="s">
        <v>354</v>
      </c>
      <c r="B348">
        <v>2.5230583975263601</v>
      </c>
      <c r="C348">
        <v>23.660064941300998</v>
      </c>
      <c r="D348">
        <v>-3.2292085297848501</v>
      </c>
      <c r="E348" s="1">
        <v>3.7088966137543798E-7</v>
      </c>
      <c r="F348" s="1">
        <v>1.36519646661063E-5</v>
      </c>
      <c r="G348" t="s">
        <v>10</v>
      </c>
    </row>
    <row r="349" spans="1:7" x14ac:dyDescent="0.25">
      <c r="A349" t="s">
        <v>355</v>
      </c>
      <c r="B349">
        <v>10.4807360205207</v>
      </c>
      <c r="C349">
        <v>80.622997074901406</v>
      </c>
      <c r="D349">
        <v>-2.9434513796691899</v>
      </c>
      <c r="E349" s="1">
        <v>3.7817812976017401E-7</v>
      </c>
      <c r="F349" s="1">
        <v>1.38400117286007E-5</v>
      </c>
      <c r="G349" t="s">
        <v>10</v>
      </c>
    </row>
    <row r="350" spans="1:7" x14ac:dyDescent="0.25">
      <c r="A350" t="s">
        <v>356</v>
      </c>
      <c r="B350">
        <v>2.5321245553699399</v>
      </c>
      <c r="C350">
        <v>19.4783524955849</v>
      </c>
      <c r="D350">
        <v>-2.9434513796691899</v>
      </c>
      <c r="E350" s="1">
        <v>3.7817812976017401E-7</v>
      </c>
      <c r="F350" s="1">
        <v>1.38400117286007E-5</v>
      </c>
      <c r="G350" t="s">
        <v>10</v>
      </c>
    </row>
    <row r="351" spans="1:7" x14ac:dyDescent="0.25">
      <c r="A351" t="s">
        <v>357</v>
      </c>
      <c r="B351">
        <v>316.70045522558701</v>
      </c>
      <c r="C351">
        <v>140.09430283733801</v>
      </c>
      <c r="D351">
        <v>1.1767206536775201</v>
      </c>
      <c r="E351" s="1">
        <v>3.8069284268045099E-7</v>
      </c>
      <c r="F351" s="1">
        <v>1.38920069229858E-5</v>
      </c>
      <c r="G351" t="s">
        <v>8</v>
      </c>
    </row>
    <row r="352" spans="1:7" x14ac:dyDescent="0.25">
      <c r="A352" t="s">
        <v>358</v>
      </c>
      <c r="B352">
        <v>20.943149075970599</v>
      </c>
      <c r="C352">
        <v>102.29043056219101</v>
      </c>
      <c r="D352">
        <v>-2.2881208931728101</v>
      </c>
      <c r="E352" s="1">
        <v>3.8719581751358E-7</v>
      </c>
      <c r="F352" s="1">
        <v>1.40888243169196E-5</v>
      </c>
      <c r="G352" t="s">
        <v>10</v>
      </c>
    </row>
    <row r="353" spans="1:7" x14ac:dyDescent="0.25">
      <c r="A353" t="s">
        <v>359</v>
      </c>
      <c r="B353">
        <v>53.156958973908601</v>
      </c>
      <c r="C353">
        <v>10.257914806024999</v>
      </c>
      <c r="D353">
        <v>2.3735210780435301</v>
      </c>
      <c r="E353" s="1">
        <v>3.9302975935319902E-7</v>
      </c>
      <c r="F353" s="1">
        <v>1.42524411278658E-5</v>
      </c>
      <c r="G353" t="s">
        <v>8</v>
      </c>
    </row>
    <row r="354" spans="1:7" x14ac:dyDescent="0.25">
      <c r="A354" t="s">
        <v>360</v>
      </c>
      <c r="B354">
        <v>0</v>
      </c>
      <c r="C354">
        <v>24.428048278421201</v>
      </c>
      <c r="D354" t="e">
        <f>-Inf</f>
        <v>#NAME?</v>
      </c>
      <c r="E354" s="1">
        <v>4.1078019020064302E-7</v>
      </c>
      <c r="F354" s="1">
        <v>1.46530832453875E-5</v>
      </c>
      <c r="G354" t="s">
        <v>10</v>
      </c>
    </row>
    <row r="355" spans="1:7" x14ac:dyDescent="0.25">
      <c r="A355" t="s">
        <v>361</v>
      </c>
      <c r="B355">
        <v>1.25789941919413</v>
      </c>
      <c r="C355">
        <v>44.214201220332498</v>
      </c>
      <c r="D355">
        <v>-5.1354213502617299</v>
      </c>
      <c r="E355" s="1">
        <v>4.1078019020064302E-7</v>
      </c>
      <c r="F355" s="1">
        <v>1.46530832453875E-5</v>
      </c>
      <c r="G355" t="s">
        <v>10</v>
      </c>
    </row>
    <row r="356" spans="1:7" x14ac:dyDescent="0.25">
      <c r="A356" t="s">
        <v>362</v>
      </c>
      <c r="B356">
        <v>1.24225390403002</v>
      </c>
      <c r="C356">
        <v>43.664273344457797</v>
      </c>
      <c r="D356">
        <v>-5.1354213502617299</v>
      </c>
      <c r="E356" s="1">
        <v>4.1078019020064302E-7</v>
      </c>
      <c r="F356" s="1">
        <v>1.46530832453875E-5</v>
      </c>
      <c r="G356" t="s">
        <v>10</v>
      </c>
    </row>
    <row r="357" spans="1:7" x14ac:dyDescent="0.25">
      <c r="A357" t="s">
        <v>363</v>
      </c>
      <c r="B357">
        <v>28.691890374446601</v>
      </c>
      <c r="C357">
        <v>81.113041655444306</v>
      </c>
      <c r="D357">
        <v>-1.49929087128189</v>
      </c>
      <c r="E357" s="1">
        <v>4.0943026737197399E-7</v>
      </c>
      <c r="F357" s="1">
        <v>1.46530832453875E-5</v>
      </c>
      <c r="G357" t="s">
        <v>10</v>
      </c>
    </row>
    <row r="358" spans="1:7" x14ac:dyDescent="0.25">
      <c r="A358" t="s">
        <v>364</v>
      </c>
      <c r="B358">
        <v>0</v>
      </c>
      <c r="C358">
        <v>20.099195666378201</v>
      </c>
      <c r="D358" t="e">
        <f>-Inf</f>
        <v>#NAME?</v>
      </c>
      <c r="E358" s="1">
        <v>4.1078019020064302E-7</v>
      </c>
      <c r="F358" s="1">
        <v>1.46530832453875E-5</v>
      </c>
      <c r="G358" t="s">
        <v>10</v>
      </c>
    </row>
    <row r="359" spans="1:7" x14ac:dyDescent="0.25">
      <c r="A359" t="s">
        <v>365</v>
      </c>
      <c r="B359">
        <v>150.645327230514</v>
      </c>
      <c r="C359">
        <v>72.342613304465402</v>
      </c>
      <c r="D359">
        <v>1.0582383036453</v>
      </c>
      <c r="E359" s="1">
        <v>4.3725959570195902E-7</v>
      </c>
      <c r="F359" s="1">
        <v>1.5553948475684001E-5</v>
      </c>
      <c r="G359" t="s">
        <v>8</v>
      </c>
    </row>
    <row r="360" spans="1:7" x14ac:dyDescent="0.25">
      <c r="A360" t="s">
        <v>366</v>
      </c>
      <c r="B360">
        <v>12.7861399557027</v>
      </c>
      <c r="C360">
        <v>0.57663352485830399</v>
      </c>
      <c r="D360">
        <v>4.4707822643766004</v>
      </c>
      <c r="E360" s="1">
        <v>4.5315350211872999E-7</v>
      </c>
      <c r="F360" s="1">
        <v>1.5852882433624602E-5</v>
      </c>
      <c r="G360" t="s">
        <v>8</v>
      </c>
    </row>
    <row r="361" spans="1:7" x14ac:dyDescent="0.25">
      <c r="A361" t="s">
        <v>367</v>
      </c>
      <c r="B361">
        <v>68.848516948756796</v>
      </c>
      <c r="C361">
        <v>11.7694523793543</v>
      </c>
      <c r="D361">
        <v>2.5483783831028299</v>
      </c>
      <c r="E361" s="1">
        <v>4.5294049331761302E-7</v>
      </c>
      <c r="F361" s="1">
        <v>1.5852882433624602E-5</v>
      </c>
      <c r="G361" t="s">
        <v>8</v>
      </c>
    </row>
    <row r="362" spans="1:7" x14ac:dyDescent="0.25">
      <c r="A362" t="s">
        <v>368</v>
      </c>
      <c r="B362">
        <v>1.8393184817219701</v>
      </c>
      <c r="C362">
        <v>21.830209144629201</v>
      </c>
      <c r="D362">
        <v>-3.5690827400935698</v>
      </c>
      <c r="E362" s="1">
        <v>4.5315350211872999E-7</v>
      </c>
      <c r="F362" s="1">
        <v>1.5852882433624602E-5</v>
      </c>
      <c r="G362" t="s">
        <v>10</v>
      </c>
    </row>
    <row r="363" spans="1:7" x14ac:dyDescent="0.25">
      <c r="A363" t="s">
        <v>369</v>
      </c>
      <c r="B363">
        <v>27.188405143236601</v>
      </c>
      <c r="C363">
        <v>1.2261515944088901</v>
      </c>
      <c r="D363">
        <v>4.4707822643766004</v>
      </c>
      <c r="E363" s="1">
        <v>4.5315350211872999E-7</v>
      </c>
      <c r="F363" s="1">
        <v>1.5852882433624602E-5</v>
      </c>
      <c r="G363" t="s">
        <v>8</v>
      </c>
    </row>
    <row r="364" spans="1:7" x14ac:dyDescent="0.25">
      <c r="A364" t="s">
        <v>370</v>
      </c>
      <c r="B364">
        <v>6.0778697470599603</v>
      </c>
      <c r="C364">
        <v>72.136048786894804</v>
      </c>
      <c r="D364">
        <v>-3.5690827400935698</v>
      </c>
      <c r="E364" s="1">
        <v>4.5315350211872999E-7</v>
      </c>
      <c r="F364" s="1">
        <v>1.5852882433624602E-5</v>
      </c>
      <c r="G364" t="s">
        <v>10</v>
      </c>
    </row>
    <row r="365" spans="1:7" x14ac:dyDescent="0.25">
      <c r="A365" t="s">
        <v>371</v>
      </c>
      <c r="B365">
        <v>38.972768934048901</v>
      </c>
      <c r="C365">
        <v>1.7576066898834199</v>
      </c>
      <c r="D365">
        <v>4.4707822643766004</v>
      </c>
      <c r="E365" s="1">
        <v>4.5315350211872999E-7</v>
      </c>
      <c r="F365" s="1">
        <v>1.5852882433624602E-5</v>
      </c>
      <c r="G365" t="s">
        <v>8</v>
      </c>
    </row>
    <row r="366" spans="1:7" x14ac:dyDescent="0.25">
      <c r="A366" t="s">
        <v>372</v>
      </c>
      <c r="B366">
        <v>36.942144146624898</v>
      </c>
      <c r="C366">
        <v>7.6417230668141096</v>
      </c>
      <c r="D366">
        <v>2.27329772270381</v>
      </c>
      <c r="E366" s="1">
        <v>4.6018946841261698E-7</v>
      </c>
      <c r="F366" s="1">
        <v>1.6054796866406098E-5</v>
      </c>
      <c r="G366" t="s">
        <v>8</v>
      </c>
    </row>
    <row r="367" spans="1:7" x14ac:dyDescent="0.25">
      <c r="A367" t="s">
        <v>373</v>
      </c>
      <c r="B367">
        <v>60.267722137250402</v>
      </c>
      <c r="C367">
        <v>8.5448978750329001</v>
      </c>
      <c r="D367">
        <v>2.8182503834632602</v>
      </c>
      <c r="E367" s="1">
        <v>4.67112305457063E-7</v>
      </c>
      <c r="F367" s="1">
        <v>1.62516689506829E-5</v>
      </c>
      <c r="G367" t="s">
        <v>8</v>
      </c>
    </row>
    <row r="368" spans="1:7" x14ac:dyDescent="0.25">
      <c r="A368" t="s">
        <v>374</v>
      </c>
      <c r="B368">
        <v>7.7615868840587297</v>
      </c>
      <c r="C368">
        <v>23.9857316444863</v>
      </c>
      <c r="D368">
        <v>-1.62775289538396</v>
      </c>
      <c r="E368" s="1">
        <v>4.7158505086621898E-7</v>
      </c>
      <c r="F368" s="1">
        <v>1.6362455084563099E-5</v>
      </c>
      <c r="G368" t="s">
        <v>10</v>
      </c>
    </row>
    <row r="369" spans="1:7" x14ac:dyDescent="0.25">
      <c r="A369" t="s">
        <v>375</v>
      </c>
      <c r="B369">
        <v>58.594875460493697</v>
      </c>
      <c r="C369">
        <v>22.322100743358501</v>
      </c>
      <c r="D369">
        <v>1.3923016899376699</v>
      </c>
      <c r="E369" s="1">
        <v>4.8096947881241795E-7</v>
      </c>
      <c r="F369" s="1">
        <v>1.6639001070418799E-5</v>
      </c>
      <c r="G369" t="s">
        <v>8</v>
      </c>
    </row>
    <row r="370" spans="1:7" x14ac:dyDescent="0.25">
      <c r="A370" t="s">
        <v>376</v>
      </c>
      <c r="B370">
        <v>14.0720270516623</v>
      </c>
      <c r="C370">
        <v>46.2166302557252</v>
      </c>
      <c r="D370">
        <v>-1.7155819126218299</v>
      </c>
      <c r="E370" s="1">
        <v>4.8217595038303097E-7</v>
      </c>
      <c r="F370" s="1">
        <v>1.6639001070418799E-5</v>
      </c>
      <c r="G370" t="s">
        <v>10</v>
      </c>
    </row>
    <row r="371" spans="1:7" x14ac:dyDescent="0.25">
      <c r="A371" t="s">
        <v>377</v>
      </c>
      <c r="B371">
        <v>8.4931733939567806</v>
      </c>
      <c r="C371">
        <v>52.9437760670491</v>
      </c>
      <c r="D371">
        <v>-2.6400854857134401</v>
      </c>
      <c r="E371" s="1">
        <v>5.1884615160077795E-7</v>
      </c>
      <c r="F371" s="1">
        <v>1.7855900485578001E-5</v>
      </c>
      <c r="G371" t="s">
        <v>10</v>
      </c>
    </row>
    <row r="372" spans="1:7" x14ac:dyDescent="0.25">
      <c r="A372" t="s">
        <v>378</v>
      </c>
      <c r="B372">
        <v>1.5337185615716</v>
      </c>
      <c r="C372">
        <v>20.671687337107102</v>
      </c>
      <c r="D372">
        <v>-3.75255047760285</v>
      </c>
      <c r="E372" s="1">
        <v>5.2332519861605899E-7</v>
      </c>
      <c r="F372" s="1">
        <v>1.79129560572112E-5</v>
      </c>
      <c r="G372" t="s">
        <v>10</v>
      </c>
    </row>
    <row r="373" spans="1:7" x14ac:dyDescent="0.25">
      <c r="A373" t="s">
        <v>379</v>
      </c>
      <c r="B373">
        <v>9.3192412315985607</v>
      </c>
      <c r="C373">
        <v>31.099841981458201</v>
      </c>
      <c r="D373">
        <v>-1.7386228488327899</v>
      </c>
      <c r="E373" s="1">
        <v>5.2211338441853296E-7</v>
      </c>
      <c r="F373" s="1">
        <v>1.79129560572112E-5</v>
      </c>
      <c r="G373" t="s">
        <v>10</v>
      </c>
    </row>
    <row r="374" spans="1:7" x14ac:dyDescent="0.25">
      <c r="A374" t="s">
        <v>380</v>
      </c>
      <c r="B374">
        <v>3.5784462814756499</v>
      </c>
      <c r="C374">
        <v>36.489795390840499</v>
      </c>
      <c r="D374">
        <v>-3.3500878336840598</v>
      </c>
      <c r="E374" s="1">
        <v>5.4945805997941996E-7</v>
      </c>
      <c r="F374" s="1">
        <v>1.8756902966878099E-5</v>
      </c>
      <c r="G374" t="s">
        <v>10</v>
      </c>
    </row>
    <row r="375" spans="1:7" x14ac:dyDescent="0.25">
      <c r="A375" t="s">
        <v>381</v>
      </c>
      <c r="B375">
        <v>4.1252828959926404</v>
      </c>
      <c r="C375">
        <v>15.7866849629222</v>
      </c>
      <c r="D375">
        <v>-1.93614328995746</v>
      </c>
      <c r="E375" s="1">
        <v>5.5458150860895803E-7</v>
      </c>
      <c r="F375" s="1">
        <v>1.8881047125536601E-5</v>
      </c>
      <c r="G375" t="s">
        <v>10</v>
      </c>
    </row>
    <row r="376" spans="1:7" x14ac:dyDescent="0.25">
      <c r="A376" t="s">
        <v>382</v>
      </c>
      <c r="B376">
        <v>9.8412847606537994</v>
      </c>
      <c r="C376">
        <v>69.212018460315903</v>
      </c>
      <c r="D376">
        <v>-2.8141040052872599</v>
      </c>
      <c r="E376" s="1">
        <v>5.6314199642050404E-7</v>
      </c>
      <c r="F376" s="1">
        <v>1.9121230514823499E-5</v>
      </c>
      <c r="G376" t="s">
        <v>10</v>
      </c>
    </row>
    <row r="377" spans="1:7" x14ac:dyDescent="0.25">
      <c r="A377" t="s">
        <v>383</v>
      </c>
      <c r="B377">
        <v>109.459624126946</v>
      </c>
      <c r="C377">
        <v>42.325258882068397</v>
      </c>
      <c r="D377">
        <v>1.3708080101087601</v>
      </c>
      <c r="E377" s="1">
        <v>5.6989599411037201E-7</v>
      </c>
      <c r="F377" s="1">
        <v>1.9298957944553699E-5</v>
      </c>
      <c r="G377" t="s">
        <v>8</v>
      </c>
    </row>
    <row r="378" spans="1:7" x14ac:dyDescent="0.25">
      <c r="A378" t="s">
        <v>384</v>
      </c>
      <c r="B378">
        <v>194.35155704243601</v>
      </c>
      <c r="C378">
        <v>69.091938231342496</v>
      </c>
      <c r="D378">
        <v>1.4920793764811699</v>
      </c>
      <c r="E378" s="1">
        <v>5.8672828156423599E-7</v>
      </c>
      <c r="F378" s="1">
        <v>1.9816123530809101E-5</v>
      </c>
      <c r="G378" t="s">
        <v>8</v>
      </c>
    </row>
    <row r="379" spans="1:7" x14ac:dyDescent="0.25">
      <c r="A379" t="s">
        <v>385</v>
      </c>
      <c r="B379">
        <v>2.3607215038831799</v>
      </c>
      <c r="C379">
        <v>17.6413515628246</v>
      </c>
      <c r="D379">
        <v>-2.9016613339291699</v>
      </c>
      <c r="E379" s="1">
        <v>5.9130465231508503E-7</v>
      </c>
      <c r="F379" s="1">
        <v>1.9817189336106099E-5</v>
      </c>
      <c r="G379" t="s">
        <v>10</v>
      </c>
    </row>
    <row r="380" spans="1:7" x14ac:dyDescent="0.25">
      <c r="A380" t="s">
        <v>386</v>
      </c>
      <c r="B380">
        <v>18.601855110182701</v>
      </c>
      <c r="C380">
        <v>1.9239055902178199</v>
      </c>
      <c r="D380">
        <v>3.27333659427604</v>
      </c>
      <c r="E380" s="1">
        <v>5.9130465231508503E-7</v>
      </c>
      <c r="F380" s="1">
        <v>1.9817189336106099E-5</v>
      </c>
      <c r="G380" t="s">
        <v>8</v>
      </c>
    </row>
    <row r="381" spans="1:7" x14ac:dyDescent="0.25">
      <c r="A381" t="s">
        <v>387</v>
      </c>
      <c r="B381">
        <v>11.966364961170999</v>
      </c>
      <c r="C381">
        <v>0.89514932854695894</v>
      </c>
      <c r="D381">
        <v>3.7407127867728902</v>
      </c>
      <c r="E381" s="1">
        <v>5.9144143305647795E-7</v>
      </c>
      <c r="F381" s="1">
        <v>1.9817189336106099E-5</v>
      </c>
      <c r="G381" t="s">
        <v>8</v>
      </c>
    </row>
    <row r="382" spans="1:7" x14ac:dyDescent="0.25">
      <c r="A382" t="s">
        <v>388</v>
      </c>
      <c r="B382">
        <v>329.92473054779401</v>
      </c>
      <c r="C382">
        <v>90.0176502897761</v>
      </c>
      <c r="D382">
        <v>1.87385711172141</v>
      </c>
      <c r="E382" s="1">
        <v>5.9787516712865599E-7</v>
      </c>
      <c r="F382" s="1">
        <v>1.9980044072017901E-5</v>
      </c>
      <c r="G382" t="s">
        <v>8</v>
      </c>
    </row>
    <row r="383" spans="1:7" x14ac:dyDescent="0.25">
      <c r="A383" t="s">
        <v>389</v>
      </c>
      <c r="B383">
        <v>31.8295396101466</v>
      </c>
      <c r="C383">
        <v>139.91420223191099</v>
      </c>
      <c r="D383">
        <v>-2.1361042184176302</v>
      </c>
      <c r="E383" s="1">
        <v>6.3903259068567698E-7</v>
      </c>
      <c r="F383" s="1">
        <v>2.1299409105295099E-5</v>
      </c>
      <c r="G383" t="s">
        <v>10</v>
      </c>
    </row>
    <row r="384" spans="1:7" x14ac:dyDescent="0.25">
      <c r="A384" t="s">
        <v>390</v>
      </c>
      <c r="B384">
        <v>11.0466758587722</v>
      </c>
      <c r="C384">
        <v>40.511221875349399</v>
      </c>
      <c r="D384">
        <v>-1.8747092970622601</v>
      </c>
      <c r="E384" s="1">
        <v>7.2398758586562504E-7</v>
      </c>
      <c r="F384" s="1">
        <v>2.40678490913811E-5</v>
      </c>
      <c r="G384" t="s">
        <v>10</v>
      </c>
    </row>
    <row r="385" spans="1:7" x14ac:dyDescent="0.25">
      <c r="A385" t="s">
        <v>391</v>
      </c>
      <c r="B385">
        <v>0</v>
      </c>
      <c r="C385">
        <v>14.719528624295201</v>
      </c>
      <c r="D385" t="e">
        <f>-Inf</f>
        <v>#NAME?</v>
      </c>
      <c r="E385" s="1">
        <v>7.4474782451011002E-7</v>
      </c>
      <c r="F385" s="1">
        <v>2.4438120474041102E-5</v>
      </c>
      <c r="G385" t="s">
        <v>10</v>
      </c>
    </row>
    <row r="386" spans="1:7" x14ac:dyDescent="0.25">
      <c r="A386" t="s">
        <v>392</v>
      </c>
      <c r="B386">
        <v>0</v>
      </c>
      <c r="C386">
        <v>22.9151930606684</v>
      </c>
      <c r="D386" t="e">
        <f>-Inf</f>
        <v>#NAME?</v>
      </c>
      <c r="E386" s="1">
        <v>7.4474782451011002E-7</v>
      </c>
      <c r="F386" s="1">
        <v>2.4438120474041102E-5</v>
      </c>
      <c r="G386" t="s">
        <v>10</v>
      </c>
    </row>
    <row r="387" spans="1:7" x14ac:dyDescent="0.25">
      <c r="A387" t="s">
        <v>393</v>
      </c>
      <c r="B387">
        <v>0.45794229199456099</v>
      </c>
      <c r="C387">
        <v>15.291254784846601</v>
      </c>
      <c r="D387">
        <v>-5.0613971801448496</v>
      </c>
      <c r="E387" s="1">
        <v>7.4474782451011002E-7</v>
      </c>
      <c r="F387" s="1">
        <v>2.4438120474041102E-5</v>
      </c>
      <c r="G387" t="s">
        <v>10</v>
      </c>
    </row>
    <row r="388" spans="1:7" x14ac:dyDescent="0.25">
      <c r="A388" t="s">
        <v>394</v>
      </c>
      <c r="B388">
        <v>0</v>
      </c>
      <c r="C388">
        <v>25.420764495976901</v>
      </c>
      <c r="D388" t="e">
        <f>-Inf</f>
        <v>#NAME?</v>
      </c>
      <c r="E388" s="1">
        <v>7.4474782451011002E-7</v>
      </c>
      <c r="F388" s="1">
        <v>2.4438120474041102E-5</v>
      </c>
      <c r="G388" t="s">
        <v>10</v>
      </c>
    </row>
    <row r="389" spans="1:7" x14ac:dyDescent="0.25">
      <c r="A389" t="s">
        <v>395</v>
      </c>
      <c r="B389">
        <v>0</v>
      </c>
      <c r="C389">
        <v>17.518001880710599</v>
      </c>
      <c r="D389" t="e">
        <f>-Inf</f>
        <v>#NAME?</v>
      </c>
      <c r="E389" s="1">
        <v>7.4474782451011002E-7</v>
      </c>
      <c r="F389" s="1">
        <v>2.4438120474041102E-5</v>
      </c>
      <c r="G389" t="s">
        <v>10</v>
      </c>
    </row>
    <row r="390" spans="1:7" x14ac:dyDescent="0.25">
      <c r="A390" t="s">
        <v>396</v>
      </c>
      <c r="B390">
        <v>26.108732341394202</v>
      </c>
      <c r="C390">
        <v>1.20843020178495</v>
      </c>
      <c r="D390">
        <v>4.4333263606969897</v>
      </c>
      <c r="E390" s="1">
        <v>7.5998156080867204E-7</v>
      </c>
      <c r="F390" s="1">
        <v>2.4746168822331599E-5</v>
      </c>
      <c r="G390" t="s">
        <v>8</v>
      </c>
    </row>
    <row r="391" spans="1:7" x14ac:dyDescent="0.25">
      <c r="A391" t="s">
        <v>397</v>
      </c>
      <c r="B391">
        <v>15.793500454640199</v>
      </c>
      <c r="C391">
        <v>0.73099462247857405</v>
      </c>
      <c r="D391">
        <v>4.4333263606969897</v>
      </c>
      <c r="E391" s="1">
        <v>7.5998156080867204E-7</v>
      </c>
      <c r="F391" s="1">
        <v>2.4746168822331599E-5</v>
      </c>
      <c r="G391" t="s">
        <v>8</v>
      </c>
    </row>
    <row r="392" spans="1:7" x14ac:dyDescent="0.25">
      <c r="A392" t="s">
        <v>398</v>
      </c>
      <c r="B392">
        <v>10.692217613316201</v>
      </c>
      <c r="C392">
        <v>0.49488418353820102</v>
      </c>
      <c r="D392">
        <v>4.4333263606969897</v>
      </c>
      <c r="E392" s="1">
        <v>7.5998156080867204E-7</v>
      </c>
      <c r="F392" s="1">
        <v>2.4746168822331599E-5</v>
      </c>
      <c r="G392" t="s">
        <v>8</v>
      </c>
    </row>
    <row r="393" spans="1:7" x14ac:dyDescent="0.25">
      <c r="A393" t="s">
        <v>399</v>
      </c>
      <c r="B393">
        <v>20.256475832106201</v>
      </c>
      <c r="C393">
        <v>3.1894182922023999</v>
      </c>
      <c r="D393">
        <v>2.6670179751538901</v>
      </c>
      <c r="E393" s="1">
        <v>7.6761285942247899E-7</v>
      </c>
      <c r="F393" s="1">
        <v>2.47966884884173E-5</v>
      </c>
      <c r="G393" t="s">
        <v>8</v>
      </c>
    </row>
    <row r="394" spans="1:7" x14ac:dyDescent="0.25">
      <c r="A394" t="s">
        <v>400</v>
      </c>
      <c r="B394">
        <v>15.003782943436001</v>
      </c>
      <c r="C394">
        <v>2.96772286328734</v>
      </c>
      <c r="D394">
        <v>2.3378980178262001</v>
      </c>
      <c r="E394" s="1">
        <v>7.7041135868648196E-7</v>
      </c>
      <c r="F394" s="1">
        <v>2.47966884884173E-5</v>
      </c>
      <c r="G394" t="s">
        <v>8</v>
      </c>
    </row>
    <row r="395" spans="1:7" x14ac:dyDescent="0.25">
      <c r="A395" t="s">
        <v>401</v>
      </c>
      <c r="B395">
        <v>83.443507453924497</v>
      </c>
      <c r="C395">
        <v>196.84503089275199</v>
      </c>
      <c r="D395">
        <v>-1.2381885876128</v>
      </c>
      <c r="E395" s="1">
        <v>7.6521257395955097E-7</v>
      </c>
      <c r="F395" s="1">
        <v>2.47966884884173E-5</v>
      </c>
      <c r="G395" t="s">
        <v>10</v>
      </c>
    </row>
    <row r="396" spans="1:7" x14ac:dyDescent="0.25">
      <c r="A396" t="s">
        <v>402</v>
      </c>
      <c r="B396">
        <v>45.574812131094703</v>
      </c>
      <c r="C396">
        <v>13.355769873962901</v>
      </c>
      <c r="D396">
        <v>1.7707735687550901</v>
      </c>
      <c r="E396" s="1">
        <v>7.7129631883808501E-7</v>
      </c>
      <c r="F396" s="1">
        <v>2.47966884884173E-5</v>
      </c>
      <c r="G396" t="s">
        <v>8</v>
      </c>
    </row>
    <row r="397" spans="1:7" x14ac:dyDescent="0.25">
      <c r="A397" t="s">
        <v>403</v>
      </c>
      <c r="B397">
        <v>4.5824654852173401</v>
      </c>
      <c r="C397">
        <v>20.949063561990499</v>
      </c>
      <c r="D397">
        <v>-2.1926898362246501</v>
      </c>
      <c r="E397" s="1">
        <v>7.7041135868648196E-7</v>
      </c>
      <c r="F397" s="1">
        <v>2.47966884884173E-5</v>
      </c>
      <c r="G397" t="s">
        <v>10</v>
      </c>
    </row>
    <row r="398" spans="1:7" x14ac:dyDescent="0.25">
      <c r="A398" t="s">
        <v>404</v>
      </c>
      <c r="B398">
        <v>80.460641473611005</v>
      </c>
      <c r="C398">
        <v>32.486002335541698</v>
      </c>
      <c r="D398">
        <v>1.3084650205805</v>
      </c>
      <c r="E398" s="1">
        <v>7.8044423003351096E-7</v>
      </c>
      <c r="F398" s="1">
        <v>2.50274274676656E-5</v>
      </c>
      <c r="G398" t="s">
        <v>8</v>
      </c>
    </row>
    <row r="399" spans="1:7" x14ac:dyDescent="0.25">
      <c r="A399" t="s">
        <v>405</v>
      </c>
      <c r="B399">
        <v>22.761592855227502</v>
      </c>
      <c r="C399">
        <v>2.8086314734478801</v>
      </c>
      <c r="D399">
        <v>3.0186622780219898</v>
      </c>
      <c r="E399" s="1">
        <v>7.8515332689554497E-7</v>
      </c>
      <c r="F399" s="1">
        <v>2.5115017879714202E-5</v>
      </c>
      <c r="G399" t="s">
        <v>8</v>
      </c>
    </row>
    <row r="400" spans="1:7" x14ac:dyDescent="0.25">
      <c r="A400" t="s">
        <v>406</v>
      </c>
      <c r="B400">
        <v>20.522318668737</v>
      </c>
      <c r="C400">
        <v>60.298556369410399</v>
      </c>
      <c r="D400">
        <v>-1.5549297225713901</v>
      </c>
      <c r="E400" s="1">
        <v>8.3288591573248396E-7</v>
      </c>
      <c r="F400" s="1">
        <v>2.6574920210770901E-5</v>
      </c>
      <c r="G400" t="s">
        <v>10</v>
      </c>
    </row>
    <row r="401" spans="1:7" x14ac:dyDescent="0.25">
      <c r="A401" t="s">
        <v>407</v>
      </c>
      <c r="B401">
        <v>127.191934649453</v>
      </c>
      <c r="C401">
        <v>58.509901880443202</v>
      </c>
      <c r="D401">
        <v>1.1202544870722799</v>
      </c>
      <c r="E401" s="1">
        <v>8.8343413391442705E-7</v>
      </c>
      <c r="F401" s="1">
        <v>2.8046825166448299E-5</v>
      </c>
      <c r="G401" t="s">
        <v>8</v>
      </c>
    </row>
    <row r="402" spans="1:7" x14ac:dyDescent="0.25">
      <c r="A402" t="s">
        <v>408</v>
      </c>
      <c r="B402">
        <v>17.8004072579634</v>
      </c>
      <c r="C402">
        <v>5.2163559834983699</v>
      </c>
      <c r="D402">
        <v>1.7707960162804</v>
      </c>
      <c r="E402" s="1">
        <v>8.8176639591757601E-7</v>
      </c>
      <c r="F402" s="1">
        <v>2.8046825166448299E-5</v>
      </c>
      <c r="G402" t="s">
        <v>8</v>
      </c>
    </row>
    <row r="403" spans="1:7" x14ac:dyDescent="0.25">
      <c r="A403" t="s">
        <v>409</v>
      </c>
      <c r="B403">
        <v>2.21175567685358</v>
      </c>
      <c r="C403">
        <v>21.776354956217698</v>
      </c>
      <c r="D403">
        <v>-3.2994985570188802</v>
      </c>
      <c r="E403" s="1">
        <v>8.9721210666680005E-7</v>
      </c>
      <c r="F403" s="1">
        <v>2.8413208335565298E-5</v>
      </c>
      <c r="G403" t="s">
        <v>10</v>
      </c>
    </row>
    <row r="404" spans="1:7" x14ac:dyDescent="0.25">
      <c r="A404" t="s">
        <v>410</v>
      </c>
      <c r="B404">
        <v>0.92263410901534004</v>
      </c>
      <c r="C404">
        <v>18.6561022963818</v>
      </c>
      <c r="D404">
        <v>-4.3377451655041801</v>
      </c>
      <c r="E404" s="1">
        <v>9.0817517149028901E-7</v>
      </c>
      <c r="F404" s="1">
        <v>2.8546823026621699E-5</v>
      </c>
      <c r="G404" t="s">
        <v>10</v>
      </c>
    </row>
    <row r="405" spans="1:7" x14ac:dyDescent="0.25">
      <c r="A405" t="s">
        <v>411</v>
      </c>
      <c r="B405">
        <v>1.0134924933549201</v>
      </c>
      <c r="C405">
        <v>20.493302217954401</v>
      </c>
      <c r="D405">
        <v>-4.3377451655041801</v>
      </c>
      <c r="E405" s="1">
        <v>9.0817517149028901E-7</v>
      </c>
      <c r="F405" s="1">
        <v>2.8546823026621699E-5</v>
      </c>
      <c r="G405" t="s">
        <v>10</v>
      </c>
    </row>
    <row r="406" spans="1:7" x14ac:dyDescent="0.25">
      <c r="A406" t="s">
        <v>412</v>
      </c>
      <c r="B406">
        <v>65.888111058774498</v>
      </c>
      <c r="C406">
        <v>0</v>
      </c>
      <c r="D406" t="s">
        <v>17</v>
      </c>
      <c r="E406" s="1">
        <v>9.0817517149028901E-7</v>
      </c>
      <c r="F406" s="1">
        <v>2.8546823026621699E-5</v>
      </c>
      <c r="G406" t="s">
        <v>8</v>
      </c>
    </row>
    <row r="407" spans="1:7" x14ac:dyDescent="0.25">
      <c r="A407" t="s">
        <v>413</v>
      </c>
      <c r="B407">
        <v>114.6220865854</v>
      </c>
      <c r="C407">
        <v>260.73450474105402</v>
      </c>
      <c r="D407">
        <v>-1.1856964525043701</v>
      </c>
      <c r="E407" s="1">
        <v>9.1908094357608005E-7</v>
      </c>
      <c r="F407" s="1">
        <v>2.8818293586352201E-5</v>
      </c>
      <c r="G407" t="s">
        <v>10</v>
      </c>
    </row>
    <row r="408" spans="1:7" x14ac:dyDescent="0.25">
      <c r="A408" t="s">
        <v>414</v>
      </c>
      <c r="B408">
        <v>3.7831932011543299</v>
      </c>
      <c r="C408">
        <v>27.439527832232201</v>
      </c>
      <c r="D408">
        <v>-2.8585792971096899</v>
      </c>
      <c r="E408" s="1">
        <v>9.2509255704937995E-7</v>
      </c>
      <c r="F408" s="1">
        <v>2.8864251552752E-5</v>
      </c>
      <c r="G408" t="s">
        <v>10</v>
      </c>
    </row>
    <row r="409" spans="1:7" x14ac:dyDescent="0.25">
      <c r="A409" t="s">
        <v>415</v>
      </c>
      <c r="B409">
        <v>13.0723402524481</v>
      </c>
      <c r="C409">
        <v>1.40719657948321</v>
      </c>
      <c r="D409">
        <v>3.2156216539314499</v>
      </c>
      <c r="E409" s="1">
        <v>9.2509255704937995E-7</v>
      </c>
      <c r="F409" s="1">
        <v>2.8864251552752E-5</v>
      </c>
      <c r="G409" t="s">
        <v>8</v>
      </c>
    </row>
    <row r="410" spans="1:7" x14ac:dyDescent="0.25">
      <c r="A410" t="s">
        <v>416</v>
      </c>
      <c r="B410">
        <v>8.7665431916979006</v>
      </c>
      <c r="C410">
        <v>44.3159224691221</v>
      </c>
      <c r="D410">
        <v>-2.3377451655041801</v>
      </c>
      <c r="E410" s="1">
        <v>9.3930827592084996E-7</v>
      </c>
      <c r="F410" s="1">
        <v>2.9164488498579099E-5</v>
      </c>
      <c r="G410" t="s">
        <v>10</v>
      </c>
    </row>
    <row r="411" spans="1:7" x14ac:dyDescent="0.25">
      <c r="A411" t="s">
        <v>417</v>
      </c>
      <c r="B411">
        <v>5.49265532849848</v>
      </c>
      <c r="C411">
        <v>27.766028452111499</v>
      </c>
      <c r="D411">
        <v>-2.3377451655041699</v>
      </c>
      <c r="E411" s="1">
        <v>9.3930827592084996E-7</v>
      </c>
      <c r="F411" s="1">
        <v>2.9164488498579099E-5</v>
      </c>
      <c r="G411" t="s">
        <v>10</v>
      </c>
    </row>
    <row r="412" spans="1:7" x14ac:dyDescent="0.25">
      <c r="A412" t="s">
        <v>418</v>
      </c>
      <c r="B412">
        <v>2.92896595748857</v>
      </c>
      <c r="C412">
        <v>22.805935765553102</v>
      </c>
      <c r="D412">
        <v>-2.96094603718565</v>
      </c>
      <c r="E412" s="1">
        <v>9.4392563402604298E-7</v>
      </c>
      <c r="F412" s="1">
        <v>2.9236369820723699E-5</v>
      </c>
      <c r="G412" t="s">
        <v>10</v>
      </c>
    </row>
    <row r="413" spans="1:7" x14ac:dyDescent="0.25">
      <c r="A413" t="s">
        <v>419</v>
      </c>
      <c r="B413">
        <v>464.77129935911</v>
      </c>
      <c r="C413">
        <v>170.945369646275</v>
      </c>
      <c r="D413">
        <v>1.44298563654225</v>
      </c>
      <c r="E413" s="1">
        <v>9.7085891750409391E-7</v>
      </c>
      <c r="F413" s="1">
        <v>2.9997414582443998E-5</v>
      </c>
      <c r="G413" t="s">
        <v>8</v>
      </c>
    </row>
    <row r="414" spans="1:7" x14ac:dyDescent="0.25">
      <c r="A414" t="s">
        <v>420</v>
      </c>
      <c r="B414">
        <v>11.480577234920601</v>
      </c>
      <c r="C414">
        <v>48.270399770009398</v>
      </c>
      <c r="D414">
        <v>-2.0719435935942898</v>
      </c>
      <c r="E414" s="1">
        <v>1.00765954743798E-6</v>
      </c>
      <c r="F414" s="1">
        <v>3.1058904351735201E-5</v>
      </c>
      <c r="G414" t="s">
        <v>10</v>
      </c>
    </row>
    <row r="415" spans="1:7" x14ac:dyDescent="0.25">
      <c r="A415" t="s">
        <v>421</v>
      </c>
      <c r="B415">
        <v>77.527243710520295</v>
      </c>
      <c r="C415">
        <v>24.116968559958298</v>
      </c>
      <c r="D415">
        <v>1.6846547987473699</v>
      </c>
      <c r="E415" s="1">
        <v>1.0851514540668901E-6</v>
      </c>
      <c r="F415" s="1">
        <v>3.3366436598536098E-5</v>
      </c>
      <c r="G415" t="s">
        <v>8</v>
      </c>
    </row>
    <row r="416" spans="1:7" x14ac:dyDescent="0.25">
      <c r="A416" t="s">
        <v>422</v>
      </c>
      <c r="B416">
        <v>21.860687146242402</v>
      </c>
      <c r="C416">
        <v>3.4941802258965899</v>
      </c>
      <c r="D416">
        <v>2.64531282202879</v>
      </c>
      <c r="E416" s="1">
        <v>1.11751292232155E-6</v>
      </c>
      <c r="F416" s="1">
        <v>3.42784942042546E-5</v>
      </c>
      <c r="G416" t="s">
        <v>8</v>
      </c>
    </row>
    <row r="417" spans="1:7" x14ac:dyDescent="0.25">
      <c r="A417" t="s">
        <v>423</v>
      </c>
      <c r="B417">
        <v>30.4706731663019</v>
      </c>
      <c r="C417">
        <v>108.56110319305201</v>
      </c>
      <c r="D417">
        <v>-1.8330140086503299</v>
      </c>
      <c r="E417" s="1">
        <v>1.13512083181778E-6</v>
      </c>
      <c r="F417" s="1">
        <v>3.4734697453624202E-5</v>
      </c>
      <c r="G417" t="s">
        <v>10</v>
      </c>
    </row>
    <row r="418" spans="1:7" x14ac:dyDescent="0.25">
      <c r="A418" t="s">
        <v>424</v>
      </c>
      <c r="B418">
        <v>8.1165359928943897</v>
      </c>
      <c r="C418">
        <v>48.001790049861</v>
      </c>
      <c r="D418">
        <v>-2.5641521620117702</v>
      </c>
      <c r="E418" s="1">
        <v>1.18844323009403E-6</v>
      </c>
      <c r="F418" s="1">
        <v>3.6278943699432801E-5</v>
      </c>
      <c r="G418" t="s">
        <v>10</v>
      </c>
    </row>
    <row r="419" spans="1:7" x14ac:dyDescent="0.25">
      <c r="A419" t="s">
        <v>425</v>
      </c>
      <c r="B419">
        <v>11.795851612606899</v>
      </c>
      <c r="C419">
        <v>45.628076607989101</v>
      </c>
      <c r="D419">
        <v>-1.9516422610755899</v>
      </c>
      <c r="E419" s="1">
        <v>1.3197152170721099E-6</v>
      </c>
      <c r="F419" s="1">
        <v>4.01896008191815E-5</v>
      </c>
      <c r="G419" t="s">
        <v>10</v>
      </c>
    </row>
    <row r="420" spans="1:7" x14ac:dyDescent="0.25">
      <c r="A420" t="s">
        <v>426</v>
      </c>
      <c r="B420">
        <v>81.123883785532897</v>
      </c>
      <c r="C420">
        <v>33.530611554656801</v>
      </c>
      <c r="D420">
        <v>1.2746479264078201</v>
      </c>
      <c r="E420" s="1">
        <v>1.34924273492472E-6</v>
      </c>
      <c r="F420" s="1">
        <v>4.0975345089905599E-5</v>
      </c>
      <c r="G420" t="s">
        <v>8</v>
      </c>
    </row>
    <row r="421" spans="1:7" x14ac:dyDescent="0.25">
      <c r="A421" t="s">
        <v>427</v>
      </c>
      <c r="B421">
        <v>0</v>
      </c>
      <c r="C421">
        <v>33.517815764573399</v>
      </c>
      <c r="D421" t="e">
        <f>-Inf</f>
        <v>#NAME?</v>
      </c>
      <c r="E421" s="1">
        <v>1.35519686099381E-6</v>
      </c>
      <c r="F421" s="1">
        <v>4.0975345089905599E-5</v>
      </c>
      <c r="G421" t="s">
        <v>10</v>
      </c>
    </row>
    <row r="422" spans="1:7" x14ac:dyDescent="0.25">
      <c r="A422" t="s">
        <v>428</v>
      </c>
      <c r="B422">
        <v>0</v>
      </c>
      <c r="C422">
        <v>15.746093808191899</v>
      </c>
      <c r="D422" t="e">
        <f>-Inf</f>
        <v>#NAME?</v>
      </c>
      <c r="E422" s="1">
        <v>1.35519686099381E-6</v>
      </c>
      <c r="F422" s="1">
        <v>4.0975345089905599E-5</v>
      </c>
      <c r="G422" t="s">
        <v>10</v>
      </c>
    </row>
    <row r="423" spans="1:7" x14ac:dyDescent="0.25">
      <c r="A423" t="s">
        <v>429</v>
      </c>
      <c r="B423">
        <v>22.258606690986799</v>
      </c>
      <c r="C423">
        <v>8.2712332629676606</v>
      </c>
      <c r="D423">
        <v>1.4281889277358999</v>
      </c>
      <c r="E423" s="1">
        <v>1.37426241940275E-6</v>
      </c>
      <c r="F423" s="1">
        <v>4.1453107990488301E-5</v>
      </c>
      <c r="G423" t="s">
        <v>8</v>
      </c>
    </row>
    <row r="424" spans="1:7" x14ac:dyDescent="0.25">
      <c r="A424" t="s">
        <v>430</v>
      </c>
      <c r="B424">
        <v>19.831166573060099</v>
      </c>
      <c r="C424">
        <v>54.280445904213401</v>
      </c>
      <c r="D424">
        <v>-1.452663025349</v>
      </c>
      <c r="E424" s="1">
        <v>1.42685173341803E-6</v>
      </c>
      <c r="F424" s="1">
        <v>4.2937417447098501E-5</v>
      </c>
      <c r="G424" t="s">
        <v>10</v>
      </c>
    </row>
    <row r="425" spans="1:7" x14ac:dyDescent="0.25">
      <c r="A425" t="s">
        <v>431</v>
      </c>
      <c r="B425">
        <v>38.169999149148403</v>
      </c>
      <c r="C425">
        <v>14.6915979116431</v>
      </c>
      <c r="D425">
        <v>1.3774478372044101</v>
      </c>
      <c r="E425" s="1">
        <v>1.4350580039508401E-6</v>
      </c>
      <c r="F425" s="1">
        <v>4.3082273267545303E-5</v>
      </c>
      <c r="G425" t="s">
        <v>8</v>
      </c>
    </row>
    <row r="426" spans="1:7" x14ac:dyDescent="0.25">
      <c r="A426" t="s">
        <v>432</v>
      </c>
      <c r="B426">
        <v>6.8313907864787096</v>
      </c>
      <c r="C426">
        <v>51.475184411941399</v>
      </c>
      <c r="D426">
        <v>-2.9136258650240898</v>
      </c>
      <c r="E426" s="1">
        <v>1.5076095687544501E-6</v>
      </c>
      <c r="F426" s="1">
        <v>4.4523567240960001E-5</v>
      </c>
      <c r="G426" t="s">
        <v>10</v>
      </c>
    </row>
    <row r="427" spans="1:7" x14ac:dyDescent="0.25">
      <c r="A427" t="s">
        <v>433</v>
      </c>
      <c r="B427">
        <v>14.859854102765</v>
      </c>
      <c r="C427">
        <v>1.1873750058297099</v>
      </c>
      <c r="D427">
        <v>3.6455723962464002</v>
      </c>
      <c r="E427" s="1">
        <v>1.5076095687544501E-6</v>
      </c>
      <c r="F427" s="1">
        <v>4.4523567240960001E-5</v>
      </c>
      <c r="G427" t="s">
        <v>8</v>
      </c>
    </row>
    <row r="428" spans="1:7" x14ac:dyDescent="0.25">
      <c r="A428" t="s">
        <v>434</v>
      </c>
      <c r="B428">
        <v>2.0242448921012501</v>
      </c>
      <c r="C428">
        <v>17.7962533468794</v>
      </c>
      <c r="D428">
        <v>-3.1361177997277698</v>
      </c>
      <c r="E428" s="1">
        <v>1.5076095687544501E-6</v>
      </c>
      <c r="F428" s="1">
        <v>4.4523567240960001E-5</v>
      </c>
      <c r="G428" t="s">
        <v>10</v>
      </c>
    </row>
    <row r="429" spans="1:7" x14ac:dyDescent="0.25">
      <c r="A429" t="s">
        <v>435</v>
      </c>
      <c r="B429">
        <v>73.291349431486395</v>
      </c>
      <c r="C429">
        <v>18.991202911972</v>
      </c>
      <c r="D429">
        <v>1.9483116379151399</v>
      </c>
      <c r="E429" s="1">
        <v>1.50364090293005E-6</v>
      </c>
      <c r="F429" s="1">
        <v>4.4523567240960001E-5</v>
      </c>
      <c r="G429" t="s">
        <v>8</v>
      </c>
    </row>
    <row r="430" spans="1:7" x14ac:dyDescent="0.25">
      <c r="A430" t="s">
        <v>436</v>
      </c>
      <c r="B430">
        <v>15.804065001919801</v>
      </c>
      <c r="C430">
        <v>138.94225238368401</v>
      </c>
      <c r="D430">
        <v>-3.1361177997277698</v>
      </c>
      <c r="E430" s="1">
        <v>1.5076095687544501E-6</v>
      </c>
      <c r="F430" s="1">
        <v>4.4523567240960001E-5</v>
      </c>
      <c r="G430" t="s">
        <v>10</v>
      </c>
    </row>
    <row r="431" spans="1:7" x14ac:dyDescent="0.25">
      <c r="A431" t="s">
        <v>437</v>
      </c>
      <c r="B431">
        <v>43.8257884308426</v>
      </c>
      <c r="C431">
        <v>11.356107471391701</v>
      </c>
      <c r="D431">
        <v>1.9483116379151499</v>
      </c>
      <c r="E431" s="1">
        <v>1.50364090293005E-6</v>
      </c>
      <c r="F431" s="1">
        <v>4.4523567240960001E-5</v>
      </c>
      <c r="G431" t="s">
        <v>8</v>
      </c>
    </row>
    <row r="432" spans="1:7" x14ac:dyDescent="0.25">
      <c r="A432" t="s">
        <v>438</v>
      </c>
      <c r="B432">
        <v>71.860013183662701</v>
      </c>
      <c r="C432">
        <v>24.790415825334701</v>
      </c>
      <c r="D432">
        <v>1.5354067291568401</v>
      </c>
      <c r="E432" s="1">
        <v>1.56142634919148E-6</v>
      </c>
      <c r="F432" s="1">
        <v>4.6005923917361201E-5</v>
      </c>
      <c r="G432" t="s">
        <v>8</v>
      </c>
    </row>
    <row r="433" spans="1:7" x14ac:dyDescent="0.25">
      <c r="A433" t="s">
        <v>439</v>
      </c>
      <c r="B433">
        <v>2.86911144707791</v>
      </c>
      <c r="C433">
        <v>36.9884638756482</v>
      </c>
      <c r="D433">
        <v>-3.6883994728282601</v>
      </c>
      <c r="E433" s="1">
        <v>1.5796991037504201E-6</v>
      </c>
      <c r="F433" s="1">
        <v>4.63293277564124E-5</v>
      </c>
      <c r="G433" t="s">
        <v>10</v>
      </c>
    </row>
    <row r="434" spans="1:7" x14ac:dyDescent="0.25">
      <c r="A434" t="s">
        <v>440</v>
      </c>
      <c r="B434">
        <v>1.6735793896975699</v>
      </c>
      <c r="C434">
        <v>32.368781463685401</v>
      </c>
      <c r="D434">
        <v>-4.27359416072958</v>
      </c>
      <c r="E434" s="1">
        <v>1.5796991037504201E-6</v>
      </c>
      <c r="F434" s="1">
        <v>4.63293277564124E-5</v>
      </c>
      <c r="G434" t="s">
        <v>10</v>
      </c>
    </row>
    <row r="435" spans="1:7" x14ac:dyDescent="0.25">
      <c r="A435" t="s">
        <v>441</v>
      </c>
      <c r="B435">
        <v>21.455643279536901</v>
      </c>
      <c r="C435">
        <v>104.29767360547901</v>
      </c>
      <c r="D435">
        <v>-2.2812779169300499</v>
      </c>
      <c r="E435" s="1">
        <v>1.59907282478366E-6</v>
      </c>
      <c r="F435" s="1">
        <v>4.6789460373105301E-5</v>
      </c>
      <c r="G435" t="s">
        <v>10</v>
      </c>
    </row>
    <row r="436" spans="1:7" x14ac:dyDescent="0.25">
      <c r="A436" t="s">
        <v>442</v>
      </c>
      <c r="B436">
        <v>95.591415750475306</v>
      </c>
      <c r="C436">
        <v>37.999612797499097</v>
      </c>
      <c r="D436">
        <v>1.3308963498061299</v>
      </c>
      <c r="E436" s="1">
        <v>1.61411005902372E-6</v>
      </c>
      <c r="F436" s="1">
        <v>4.7120881929982097E-5</v>
      </c>
      <c r="G436" t="s">
        <v>8</v>
      </c>
    </row>
    <row r="437" spans="1:7" x14ac:dyDescent="0.25">
      <c r="A437" t="s">
        <v>443</v>
      </c>
      <c r="B437">
        <v>448.31289989005802</v>
      </c>
      <c r="C437">
        <v>121.891888898754</v>
      </c>
      <c r="D437">
        <v>1.8789038852136499</v>
      </c>
      <c r="E437" s="1">
        <v>1.6268862167816001E-6</v>
      </c>
      <c r="F437" s="1">
        <v>4.7384926758966903E-5</v>
      </c>
      <c r="G437" t="s">
        <v>8</v>
      </c>
    </row>
    <row r="438" spans="1:7" x14ac:dyDescent="0.25">
      <c r="A438" t="s">
        <v>444</v>
      </c>
      <c r="B438">
        <v>17.991446569889298</v>
      </c>
      <c r="C438">
        <v>5.5674677459885604</v>
      </c>
      <c r="D438">
        <v>1.6922179883672399</v>
      </c>
      <c r="E438" s="1">
        <v>1.6738944987343099E-6</v>
      </c>
      <c r="F438" s="1">
        <v>4.8642531440336297E-5</v>
      </c>
      <c r="G438" t="s">
        <v>8</v>
      </c>
    </row>
    <row r="439" spans="1:7" x14ac:dyDescent="0.25">
      <c r="A439" t="s">
        <v>445</v>
      </c>
      <c r="B439">
        <v>60.240266406045997</v>
      </c>
      <c r="C439">
        <v>23.424314110455601</v>
      </c>
      <c r="D439">
        <v>1.3627213453725799</v>
      </c>
      <c r="E439" s="1">
        <v>1.75413114219197E-6</v>
      </c>
      <c r="F439" s="1">
        <v>5.0857788526702698E-5</v>
      </c>
      <c r="G439" t="s">
        <v>8</v>
      </c>
    </row>
    <row r="440" spans="1:7" x14ac:dyDescent="0.25">
      <c r="A440" t="s">
        <v>446</v>
      </c>
      <c r="B440">
        <v>17.921751923975901</v>
      </c>
      <c r="C440">
        <v>2.3343014240756998</v>
      </c>
      <c r="D440">
        <v>2.9406489028235998</v>
      </c>
      <c r="E440" s="1">
        <v>1.7991947661879E-6</v>
      </c>
      <c r="F440" s="1">
        <v>5.1927214399591301E-5</v>
      </c>
      <c r="G440" t="s">
        <v>8</v>
      </c>
    </row>
    <row r="441" spans="1:7" x14ac:dyDescent="0.25">
      <c r="A441" t="s">
        <v>447</v>
      </c>
      <c r="B441">
        <v>9.4178311882509202</v>
      </c>
      <c r="C441">
        <v>59.613747975724898</v>
      </c>
      <c r="D441">
        <v>-2.66217831172102</v>
      </c>
      <c r="E441" s="1">
        <v>1.7991947661879E-6</v>
      </c>
      <c r="F441" s="1">
        <v>5.1927214399591301E-5</v>
      </c>
      <c r="G441" t="s">
        <v>10</v>
      </c>
    </row>
    <row r="442" spans="1:7" x14ac:dyDescent="0.25">
      <c r="A442" t="s">
        <v>448</v>
      </c>
      <c r="B442">
        <v>21.454995698626799</v>
      </c>
      <c r="C442">
        <v>9.1760070942087193</v>
      </c>
      <c r="D442">
        <v>1.22537519999803</v>
      </c>
      <c r="E442" s="1">
        <v>1.84105917194249E-6</v>
      </c>
      <c r="F442" s="1">
        <v>5.3014989624711298E-5</v>
      </c>
      <c r="G442" t="s">
        <v>8</v>
      </c>
    </row>
    <row r="443" spans="1:7" x14ac:dyDescent="0.25">
      <c r="A443" t="s">
        <v>449</v>
      </c>
      <c r="B443">
        <v>4.9652450696829904</v>
      </c>
      <c r="C443">
        <v>23.2813785313975</v>
      </c>
      <c r="D443">
        <v>-2.2292396535412302</v>
      </c>
      <c r="E443" s="1">
        <v>1.8533526888800399E-6</v>
      </c>
      <c r="F443" s="1">
        <v>5.3248248407438102E-5</v>
      </c>
      <c r="G443" t="s">
        <v>10</v>
      </c>
    </row>
    <row r="444" spans="1:7" x14ac:dyDescent="0.25">
      <c r="A444" t="s">
        <v>450</v>
      </c>
      <c r="B444">
        <v>9.6923102817906095</v>
      </c>
      <c r="C444">
        <v>37.2392586205101</v>
      </c>
      <c r="D444">
        <v>-1.9419118553075401</v>
      </c>
      <c r="E444" s="1">
        <v>1.8602104568864501E-6</v>
      </c>
      <c r="F444" s="1">
        <v>5.3324633390521502E-5</v>
      </c>
      <c r="G444" t="s">
        <v>10</v>
      </c>
    </row>
    <row r="445" spans="1:7" x14ac:dyDescent="0.25">
      <c r="A445" t="s">
        <v>451</v>
      </c>
      <c r="B445">
        <v>5.6223044473934101</v>
      </c>
      <c r="C445">
        <v>18.806926175624099</v>
      </c>
      <c r="D445">
        <v>-1.7420305897070201</v>
      </c>
      <c r="E445" s="1">
        <v>2.0476835315368702E-6</v>
      </c>
      <c r="F445" s="1">
        <v>5.8434905993228698E-5</v>
      </c>
      <c r="G445" t="s">
        <v>10</v>
      </c>
    </row>
    <row r="446" spans="1:7" x14ac:dyDescent="0.25">
      <c r="A446" t="s">
        <v>452</v>
      </c>
      <c r="B446">
        <v>50.338111641447298</v>
      </c>
      <c r="C446">
        <v>129.04609362548399</v>
      </c>
      <c r="D446">
        <v>-1.3581634679533801</v>
      </c>
      <c r="E446" s="1">
        <v>2.0932017948750698E-6</v>
      </c>
      <c r="F446" s="1">
        <v>5.9599931823135698E-5</v>
      </c>
      <c r="G446" t="s">
        <v>10</v>
      </c>
    </row>
    <row r="447" spans="1:7" x14ac:dyDescent="0.25">
      <c r="A447" t="s">
        <v>453</v>
      </c>
      <c r="B447">
        <v>19.703622741303001</v>
      </c>
      <c r="C447">
        <v>0.96263655876838605</v>
      </c>
      <c r="D447">
        <v>4.3553258855360699</v>
      </c>
      <c r="E447" s="1">
        <v>2.1475963618303399E-6</v>
      </c>
      <c r="F447" s="1">
        <v>6.0740147436266102E-5</v>
      </c>
      <c r="G447" t="s">
        <v>8</v>
      </c>
    </row>
    <row r="448" spans="1:7" x14ac:dyDescent="0.25">
      <c r="A448" t="s">
        <v>454</v>
      </c>
      <c r="B448">
        <v>42.662558902681901</v>
      </c>
      <c r="C448">
        <v>2.1438938744731799</v>
      </c>
      <c r="D448">
        <v>4.3146651038028496</v>
      </c>
      <c r="E448" s="1">
        <v>2.1475963618303399E-6</v>
      </c>
      <c r="F448" s="1">
        <v>6.0740147436266102E-5</v>
      </c>
      <c r="G448" t="s">
        <v>8</v>
      </c>
    </row>
    <row r="449" spans="1:7" x14ac:dyDescent="0.25">
      <c r="A449" t="s">
        <v>455</v>
      </c>
      <c r="B449">
        <v>34.1217145911098</v>
      </c>
      <c r="C449">
        <v>1.7146963703061899</v>
      </c>
      <c r="D449">
        <v>4.3146651038028399</v>
      </c>
      <c r="E449" s="1">
        <v>2.1475963618303399E-6</v>
      </c>
      <c r="F449" s="1">
        <v>6.0740147436266102E-5</v>
      </c>
      <c r="G449" t="s">
        <v>8</v>
      </c>
    </row>
    <row r="450" spans="1:7" x14ac:dyDescent="0.25">
      <c r="A450" t="s">
        <v>456</v>
      </c>
      <c r="B450">
        <v>109.57010582040201</v>
      </c>
      <c r="C450">
        <v>35.167077847883398</v>
      </c>
      <c r="D450">
        <v>1.6395568726705601</v>
      </c>
      <c r="E450" s="1">
        <v>2.2043471090447601E-6</v>
      </c>
      <c r="F450" s="1">
        <v>6.2206675417243097E-5</v>
      </c>
      <c r="G450" t="s">
        <v>8</v>
      </c>
    </row>
    <row r="451" spans="1:7" x14ac:dyDescent="0.25">
      <c r="A451" t="s">
        <v>457</v>
      </c>
      <c r="B451">
        <v>9.9580060444348906</v>
      </c>
      <c r="C451">
        <v>67.849080718964601</v>
      </c>
      <c r="D451">
        <v>-2.7684004726104798</v>
      </c>
      <c r="E451" s="1">
        <v>2.2676348978324102E-6</v>
      </c>
      <c r="F451" s="1">
        <v>6.3850766225218995E-5</v>
      </c>
      <c r="G451" t="s">
        <v>10</v>
      </c>
    </row>
    <row r="452" spans="1:7" x14ac:dyDescent="0.25">
      <c r="A452" t="s">
        <v>458</v>
      </c>
      <c r="B452">
        <v>167.53246858239601</v>
      </c>
      <c r="C452">
        <v>480.18530007004802</v>
      </c>
      <c r="D452">
        <v>-1.51915051519914</v>
      </c>
      <c r="E452" s="1">
        <v>2.2882888291659302E-6</v>
      </c>
      <c r="F452" s="1">
        <v>6.4289778410570993E-5</v>
      </c>
      <c r="G452" t="s">
        <v>10</v>
      </c>
    </row>
    <row r="453" spans="1:7" x14ac:dyDescent="0.25">
      <c r="A453" t="s">
        <v>459</v>
      </c>
      <c r="B453">
        <v>9.4699456691345194</v>
      </c>
      <c r="C453">
        <v>52.729068000518097</v>
      </c>
      <c r="D453">
        <v>-2.4771704431306301</v>
      </c>
      <c r="E453" s="1">
        <v>2.3164195848404001E-6</v>
      </c>
      <c r="F453" s="1">
        <v>6.47934191803707E-5</v>
      </c>
      <c r="G453" t="s">
        <v>10</v>
      </c>
    </row>
    <row r="454" spans="1:7" x14ac:dyDescent="0.25">
      <c r="A454" t="s">
        <v>460</v>
      </c>
      <c r="B454">
        <v>17.8999629248407</v>
      </c>
      <c r="C454">
        <v>2.76049390300685</v>
      </c>
      <c r="D454">
        <v>2.6969582794989</v>
      </c>
      <c r="E454" s="1">
        <v>2.3164195848404001E-6</v>
      </c>
      <c r="F454" s="1">
        <v>6.47934191803707E-5</v>
      </c>
      <c r="G454" t="s">
        <v>8</v>
      </c>
    </row>
    <row r="455" spans="1:7" x14ac:dyDescent="0.25">
      <c r="A455" t="s">
        <v>461</v>
      </c>
      <c r="B455">
        <v>21.448323932151901</v>
      </c>
      <c r="C455">
        <v>52.8420751352729</v>
      </c>
      <c r="D455">
        <v>-1.30082220957404</v>
      </c>
      <c r="E455" s="1">
        <v>2.3440285603067299E-6</v>
      </c>
      <c r="F455" s="1">
        <v>6.5421579532604803E-5</v>
      </c>
      <c r="G455" t="s">
        <v>10</v>
      </c>
    </row>
    <row r="456" spans="1:7" x14ac:dyDescent="0.25">
      <c r="A456" t="s">
        <v>462</v>
      </c>
      <c r="B456">
        <v>2.9048208708669199</v>
      </c>
      <c r="C456">
        <v>24.6863552716889</v>
      </c>
      <c r="D456">
        <v>-3.0871927446425</v>
      </c>
      <c r="E456" s="1">
        <v>2.4095038643198998E-6</v>
      </c>
      <c r="F456" s="1">
        <v>6.6662940246183802E-5</v>
      </c>
      <c r="G456" t="s">
        <v>10</v>
      </c>
    </row>
    <row r="457" spans="1:7" x14ac:dyDescent="0.25">
      <c r="A457" t="s">
        <v>463</v>
      </c>
      <c r="B457">
        <v>4.6008595047544096</v>
      </c>
      <c r="C457">
        <v>43.680538297686503</v>
      </c>
      <c r="D457">
        <v>-3.24701532841397</v>
      </c>
      <c r="E457" s="1">
        <v>2.3998944898751399E-6</v>
      </c>
      <c r="F457" s="1">
        <v>6.6662940246183802E-5</v>
      </c>
      <c r="G457" t="s">
        <v>10</v>
      </c>
    </row>
    <row r="458" spans="1:7" x14ac:dyDescent="0.25">
      <c r="A458" t="s">
        <v>464</v>
      </c>
      <c r="B458">
        <v>2.5209346109964601</v>
      </c>
      <c r="C458">
        <v>21.423932899925301</v>
      </c>
      <c r="D458">
        <v>-3.0871927446425</v>
      </c>
      <c r="E458" s="1">
        <v>2.4095038643198998E-6</v>
      </c>
      <c r="F458" s="1">
        <v>6.6662940246183802E-5</v>
      </c>
      <c r="G458" t="s">
        <v>10</v>
      </c>
    </row>
    <row r="459" spans="1:7" x14ac:dyDescent="0.25">
      <c r="A459" t="s">
        <v>465</v>
      </c>
      <c r="B459">
        <v>7.8489505702178102</v>
      </c>
      <c r="C459">
        <v>74.517899454386594</v>
      </c>
      <c r="D459">
        <v>-3.24701532841397</v>
      </c>
      <c r="E459" s="1">
        <v>2.3998944898751399E-6</v>
      </c>
      <c r="F459" s="1">
        <v>6.6662940246183802E-5</v>
      </c>
      <c r="G459" t="s">
        <v>10</v>
      </c>
    </row>
    <row r="460" spans="1:7" x14ac:dyDescent="0.25">
      <c r="A460" t="s">
        <v>466</v>
      </c>
      <c r="B460">
        <v>73.604730883941102</v>
      </c>
      <c r="C460">
        <v>28.898930114080301</v>
      </c>
      <c r="D460">
        <v>1.34878241453591</v>
      </c>
      <c r="E460" s="1">
        <v>2.4285847795348999E-6</v>
      </c>
      <c r="F460" s="1">
        <v>6.7044778511551602E-5</v>
      </c>
      <c r="G460" t="s">
        <v>8</v>
      </c>
    </row>
    <row r="461" spans="1:7" x14ac:dyDescent="0.25">
      <c r="A461" t="s">
        <v>467</v>
      </c>
      <c r="B461">
        <v>0.66540448956704801</v>
      </c>
      <c r="C461">
        <v>21.050096769961002</v>
      </c>
      <c r="D461">
        <v>-4.9834514550365503</v>
      </c>
      <c r="E461" s="1">
        <v>2.4751942667738199E-6</v>
      </c>
      <c r="F461" s="1">
        <v>6.7596756975829493E-5</v>
      </c>
      <c r="G461" t="s">
        <v>10</v>
      </c>
    </row>
    <row r="462" spans="1:7" x14ac:dyDescent="0.25">
      <c r="A462" t="s">
        <v>468</v>
      </c>
      <c r="B462">
        <v>18.9136647533429</v>
      </c>
      <c r="C462">
        <v>5.2681480182562996</v>
      </c>
      <c r="D462">
        <v>1.8440611437091601</v>
      </c>
      <c r="E462" s="1">
        <v>2.4602616400512901E-6</v>
      </c>
      <c r="F462" s="1">
        <v>6.7596756975829493E-5</v>
      </c>
      <c r="G462" t="s">
        <v>8</v>
      </c>
    </row>
    <row r="463" spans="1:7" x14ac:dyDescent="0.25">
      <c r="A463" t="s">
        <v>469</v>
      </c>
      <c r="B463">
        <v>0.81333236061900505</v>
      </c>
      <c r="C463">
        <v>25.729800693576099</v>
      </c>
      <c r="D463">
        <v>-4.9834514550365503</v>
      </c>
      <c r="E463" s="1">
        <v>2.4751942667738199E-6</v>
      </c>
      <c r="F463" s="1">
        <v>6.7596756975829493E-5</v>
      </c>
      <c r="G463" t="s">
        <v>10</v>
      </c>
    </row>
    <row r="464" spans="1:7" x14ac:dyDescent="0.25">
      <c r="A464" t="s">
        <v>470</v>
      </c>
      <c r="B464">
        <v>0.562371699797375</v>
      </c>
      <c r="C464">
        <v>17.790650479567201</v>
      </c>
      <c r="D464">
        <v>-4.9834514550365503</v>
      </c>
      <c r="E464" s="1">
        <v>2.4751942667738199E-6</v>
      </c>
      <c r="F464" s="1">
        <v>6.7596756975829493E-5</v>
      </c>
      <c r="G464" t="s">
        <v>10</v>
      </c>
    </row>
    <row r="465" spans="1:7" x14ac:dyDescent="0.25">
      <c r="A465" t="s">
        <v>471</v>
      </c>
      <c r="B465">
        <v>1.52951322946422</v>
      </c>
      <c r="C465">
        <v>48.386210186388098</v>
      </c>
      <c r="D465">
        <v>-4.9834514550365503</v>
      </c>
      <c r="E465" s="1">
        <v>2.4751942667738199E-6</v>
      </c>
      <c r="F465" s="1">
        <v>6.7596756975829493E-5</v>
      </c>
      <c r="G465" t="s">
        <v>10</v>
      </c>
    </row>
    <row r="466" spans="1:7" x14ac:dyDescent="0.25">
      <c r="A466" t="s">
        <v>472</v>
      </c>
      <c r="B466">
        <v>360.16045199602701</v>
      </c>
      <c r="C466">
        <v>167.53727464623299</v>
      </c>
      <c r="D466">
        <v>1.1041576621820599</v>
      </c>
      <c r="E466" s="1">
        <v>2.5326834017890901E-6</v>
      </c>
      <c r="F466" s="1">
        <v>6.9018340170213906E-5</v>
      </c>
      <c r="G466" t="s">
        <v>8</v>
      </c>
    </row>
    <row r="467" spans="1:7" x14ac:dyDescent="0.25">
      <c r="A467" t="s">
        <v>473</v>
      </c>
      <c r="B467">
        <v>13.0634570435752</v>
      </c>
      <c r="C467">
        <v>40.884975628645499</v>
      </c>
      <c r="D467">
        <v>-1.64603404584558</v>
      </c>
      <c r="E467" s="1">
        <v>2.54479197383968E-6</v>
      </c>
      <c r="F467" s="1">
        <v>6.9199814295053694E-5</v>
      </c>
      <c r="G467" t="s">
        <v>10</v>
      </c>
    </row>
    <row r="468" spans="1:7" x14ac:dyDescent="0.25">
      <c r="A468" t="s">
        <v>474</v>
      </c>
      <c r="B468">
        <v>47.835738478835999</v>
      </c>
      <c r="C468">
        <v>193.814414630805</v>
      </c>
      <c r="D468">
        <v>-2.018515097191</v>
      </c>
      <c r="E468" s="1">
        <v>2.6311698347808102E-6</v>
      </c>
      <c r="F468" s="1">
        <v>7.1395781478379299E-5</v>
      </c>
      <c r="G468" t="s">
        <v>10</v>
      </c>
    </row>
    <row r="469" spans="1:7" x14ac:dyDescent="0.25">
      <c r="A469" t="s">
        <v>475</v>
      </c>
      <c r="B469">
        <v>3.7742537087130401</v>
      </c>
      <c r="C469">
        <v>69.682277603284604</v>
      </c>
      <c r="D469">
        <v>-4.2065284694196396</v>
      </c>
      <c r="E469" s="1">
        <v>2.7540203624761301E-6</v>
      </c>
      <c r="F469" s="1">
        <v>7.3473328956059704E-5</v>
      </c>
      <c r="G469" t="s">
        <v>10</v>
      </c>
    </row>
    <row r="470" spans="1:7" x14ac:dyDescent="0.25">
      <c r="A470" t="s">
        <v>476</v>
      </c>
      <c r="B470">
        <v>11.809805695744901</v>
      </c>
      <c r="C470">
        <v>0</v>
      </c>
      <c r="D470" t="s">
        <v>17</v>
      </c>
      <c r="E470" s="1">
        <v>2.7540203624761301E-6</v>
      </c>
      <c r="F470" s="1">
        <v>7.3473328956059704E-5</v>
      </c>
      <c r="G470" t="s">
        <v>8</v>
      </c>
    </row>
    <row r="471" spans="1:7" x14ac:dyDescent="0.25">
      <c r="A471" t="s">
        <v>477</v>
      </c>
      <c r="B471">
        <v>11.344703717341</v>
      </c>
      <c r="C471">
        <v>63.465623730449202</v>
      </c>
      <c r="D471">
        <v>-2.4839564335494599</v>
      </c>
      <c r="E471" s="1">
        <v>2.7240734120977798E-6</v>
      </c>
      <c r="F471" s="1">
        <v>7.3473328956059704E-5</v>
      </c>
      <c r="G471" t="s">
        <v>10</v>
      </c>
    </row>
    <row r="472" spans="1:7" x14ac:dyDescent="0.25">
      <c r="A472" t="s">
        <v>478</v>
      </c>
      <c r="B472">
        <v>1.35821783123075</v>
      </c>
      <c r="C472">
        <v>25.0761393551956</v>
      </c>
      <c r="D472">
        <v>-4.2065284694196299</v>
      </c>
      <c r="E472" s="1">
        <v>2.7540203624761301E-6</v>
      </c>
      <c r="F472" s="1">
        <v>7.3473328956059704E-5</v>
      </c>
      <c r="G472" t="s">
        <v>10</v>
      </c>
    </row>
    <row r="473" spans="1:7" x14ac:dyDescent="0.25">
      <c r="A473" t="s">
        <v>479</v>
      </c>
      <c r="B473">
        <v>11.7895144066583</v>
      </c>
      <c r="C473">
        <v>0</v>
      </c>
      <c r="D473" t="s">
        <v>17</v>
      </c>
      <c r="E473" s="1">
        <v>2.7540203624761301E-6</v>
      </c>
      <c r="F473" s="1">
        <v>7.3473328956059704E-5</v>
      </c>
      <c r="G473" t="s">
        <v>8</v>
      </c>
    </row>
    <row r="474" spans="1:7" x14ac:dyDescent="0.25">
      <c r="A474" t="s">
        <v>480</v>
      </c>
      <c r="B474">
        <v>1.7498511936101599</v>
      </c>
      <c r="C474">
        <v>32.3066826048533</v>
      </c>
      <c r="D474">
        <v>-4.2065284694196396</v>
      </c>
      <c r="E474" s="1">
        <v>2.7540203624761301E-6</v>
      </c>
      <c r="F474" s="1">
        <v>7.3473328956059704E-5</v>
      </c>
      <c r="G474" t="s">
        <v>10</v>
      </c>
    </row>
    <row r="475" spans="1:7" x14ac:dyDescent="0.25">
      <c r="A475" t="s">
        <v>481</v>
      </c>
      <c r="B475">
        <v>5.3176919423824902</v>
      </c>
      <c r="C475">
        <v>18.974685274653101</v>
      </c>
      <c r="D475">
        <v>-1.8352038480513</v>
      </c>
      <c r="E475" s="1">
        <v>2.73537536497854E-6</v>
      </c>
      <c r="F475" s="1">
        <v>7.3473328956059704E-5</v>
      </c>
      <c r="G475" t="s">
        <v>10</v>
      </c>
    </row>
    <row r="476" spans="1:7" x14ac:dyDescent="0.25">
      <c r="A476" t="s">
        <v>482</v>
      </c>
      <c r="B476">
        <v>1.2733292167788199</v>
      </c>
      <c r="C476">
        <v>23.5088806454959</v>
      </c>
      <c r="D476">
        <v>-4.2065284694196396</v>
      </c>
      <c r="E476" s="1">
        <v>2.7540203624761301E-6</v>
      </c>
      <c r="F476" s="1">
        <v>7.3473328956059704E-5</v>
      </c>
      <c r="G476" t="s">
        <v>10</v>
      </c>
    </row>
    <row r="477" spans="1:7" x14ac:dyDescent="0.25">
      <c r="A477" t="s">
        <v>483</v>
      </c>
      <c r="B477">
        <v>88.382433720536397</v>
      </c>
      <c r="C477">
        <v>31.288837583729102</v>
      </c>
      <c r="D477">
        <v>1.4981115962532401</v>
      </c>
      <c r="E477" s="1">
        <v>2.7659081610055899E-6</v>
      </c>
      <c r="F477" s="1">
        <v>7.3635781418469694E-5</v>
      </c>
      <c r="G477" t="s">
        <v>8</v>
      </c>
    </row>
    <row r="478" spans="1:7" x14ac:dyDescent="0.25">
      <c r="A478" t="s">
        <v>484</v>
      </c>
      <c r="B478">
        <v>19.924711240524498</v>
      </c>
      <c r="C478">
        <v>9.1181622417928097</v>
      </c>
      <c r="D478">
        <v>1.1277438312805399</v>
      </c>
      <c r="E478" s="1">
        <v>2.8707126247980401E-6</v>
      </c>
      <c r="F478" s="1">
        <v>7.6174723812507699E-5</v>
      </c>
      <c r="G478" t="s">
        <v>8</v>
      </c>
    </row>
    <row r="479" spans="1:7" x14ac:dyDescent="0.25">
      <c r="A479" t="s">
        <v>485</v>
      </c>
      <c r="B479">
        <v>16.028984156263299</v>
      </c>
      <c r="C479">
        <v>5.2844523899352396</v>
      </c>
      <c r="D479">
        <v>1.60085711415209</v>
      </c>
      <c r="E479" s="1">
        <v>2.87327291174039E-6</v>
      </c>
      <c r="F479" s="1">
        <v>7.6174723812507699E-5</v>
      </c>
      <c r="G479" t="s">
        <v>8</v>
      </c>
    </row>
    <row r="480" spans="1:7" x14ac:dyDescent="0.25">
      <c r="A480" t="s">
        <v>486</v>
      </c>
      <c r="B480">
        <v>22.672485336921699</v>
      </c>
      <c r="C480">
        <v>6.2942022477004098</v>
      </c>
      <c r="D480">
        <v>1.8488471049269199</v>
      </c>
      <c r="E480" s="1">
        <v>2.8859089128888E-6</v>
      </c>
      <c r="F480" s="1">
        <v>7.6350327676614398E-5</v>
      </c>
      <c r="G480" t="s">
        <v>8</v>
      </c>
    </row>
    <row r="481" spans="1:7" x14ac:dyDescent="0.25">
      <c r="A481" t="s">
        <v>487</v>
      </c>
      <c r="B481">
        <v>55.126369203987799</v>
      </c>
      <c r="C481">
        <v>26.794357051929801</v>
      </c>
      <c r="D481">
        <v>1.0408133860700799</v>
      </c>
      <c r="E481" s="1">
        <v>2.8968868710283998E-6</v>
      </c>
      <c r="F481" s="1">
        <v>7.6481426975446293E-5</v>
      </c>
      <c r="G481" t="s">
        <v>8</v>
      </c>
    </row>
    <row r="482" spans="1:7" x14ac:dyDescent="0.25">
      <c r="A482" t="s">
        <v>488</v>
      </c>
      <c r="B482">
        <v>88.975056657499906</v>
      </c>
      <c r="C482">
        <v>32.469082541391401</v>
      </c>
      <c r="D482">
        <v>1.4543343265478801</v>
      </c>
      <c r="E482" s="1">
        <v>2.9455293841869201E-6</v>
      </c>
      <c r="F482" s="1">
        <v>7.7604310476741997E-5</v>
      </c>
      <c r="G482" t="s">
        <v>8</v>
      </c>
    </row>
    <row r="483" spans="1:7" x14ac:dyDescent="0.25">
      <c r="A483" t="s">
        <v>489</v>
      </c>
      <c r="B483">
        <v>4.4279889374788102</v>
      </c>
      <c r="C483">
        <v>19.0750366686996</v>
      </c>
      <c r="D483">
        <v>-2.10696230748569</v>
      </c>
      <c r="E483" s="1">
        <v>2.9545551975166999E-6</v>
      </c>
      <c r="F483" s="1">
        <v>7.7680945037814905E-5</v>
      </c>
      <c r="G483" t="s">
        <v>10</v>
      </c>
    </row>
    <row r="484" spans="1:7" x14ac:dyDescent="0.25">
      <c r="A484" t="s">
        <v>490</v>
      </c>
      <c r="B484">
        <v>85.503558584404402</v>
      </c>
      <c r="C484">
        <v>25.7331996032025</v>
      </c>
      <c r="D484">
        <v>1.7323536155689501</v>
      </c>
      <c r="E484" s="1">
        <v>2.9899748585722502E-6</v>
      </c>
      <c r="F484" s="1">
        <v>7.8296741230383195E-5</v>
      </c>
      <c r="G484" t="s">
        <v>8</v>
      </c>
    </row>
    <row r="485" spans="1:7" x14ac:dyDescent="0.25">
      <c r="A485" t="s">
        <v>491</v>
      </c>
      <c r="B485">
        <v>195.18895784762401</v>
      </c>
      <c r="C485">
        <v>85.798469591674603</v>
      </c>
      <c r="D485">
        <v>1.1858476202751</v>
      </c>
      <c r="E485" s="1">
        <v>2.99647344184316E-6</v>
      </c>
      <c r="F485" s="1">
        <v>7.8296741230383195E-5</v>
      </c>
      <c r="G485" t="s">
        <v>8</v>
      </c>
    </row>
    <row r="486" spans="1:7" x14ac:dyDescent="0.25">
      <c r="A486" t="s">
        <v>492</v>
      </c>
      <c r="B486">
        <v>33.7140402098441</v>
      </c>
      <c r="C486">
        <v>14.8195527331774</v>
      </c>
      <c r="D486">
        <v>1.1858476202751</v>
      </c>
      <c r="E486" s="1">
        <v>2.99647344184316E-6</v>
      </c>
      <c r="F486" s="1">
        <v>7.8296741230383195E-5</v>
      </c>
      <c r="G486" t="s">
        <v>8</v>
      </c>
    </row>
    <row r="487" spans="1:7" x14ac:dyDescent="0.25">
      <c r="A487" t="s">
        <v>493</v>
      </c>
      <c r="B487">
        <v>38.814517389969701</v>
      </c>
      <c r="C487">
        <v>152.871926319148</v>
      </c>
      <c r="D487">
        <v>-1.9776552371890901</v>
      </c>
      <c r="E487" s="1">
        <v>3.1368752749196299E-6</v>
      </c>
      <c r="F487" s="1">
        <v>8.1797082374136405E-5</v>
      </c>
      <c r="G487" t="s">
        <v>10</v>
      </c>
    </row>
    <row r="488" spans="1:7" x14ac:dyDescent="0.25">
      <c r="A488" t="s">
        <v>494</v>
      </c>
      <c r="B488">
        <v>72.736918586439003</v>
      </c>
      <c r="C488">
        <v>239.79394409647199</v>
      </c>
      <c r="D488">
        <v>-1.72103551037466</v>
      </c>
      <c r="E488" s="1">
        <v>3.2227979304733002E-6</v>
      </c>
      <c r="F488" s="1">
        <v>8.3865391227623903E-5</v>
      </c>
      <c r="G488" t="s">
        <v>10</v>
      </c>
    </row>
    <row r="489" spans="1:7" x14ac:dyDescent="0.25">
      <c r="A489" t="s">
        <v>495</v>
      </c>
      <c r="B489">
        <v>4.2428534585284297</v>
      </c>
      <c r="C489">
        <v>19.746940413886701</v>
      </c>
      <c r="D489">
        <v>-2.2185223835996299</v>
      </c>
      <c r="E489" s="1">
        <v>3.24674288288209E-6</v>
      </c>
      <c r="F489" s="1">
        <v>8.4143648713713603E-5</v>
      </c>
      <c r="G489" t="s">
        <v>10</v>
      </c>
    </row>
    <row r="490" spans="1:7" x14ac:dyDescent="0.25">
      <c r="A490" t="s">
        <v>496</v>
      </c>
      <c r="B490">
        <v>173.17523283337701</v>
      </c>
      <c r="C490">
        <v>35.824381038875998</v>
      </c>
      <c r="D490">
        <v>2.2732189300968102</v>
      </c>
      <c r="E490" s="1">
        <v>3.24674288288209E-6</v>
      </c>
      <c r="F490" s="1">
        <v>8.4143648713713603E-5</v>
      </c>
      <c r="G490" t="s">
        <v>8</v>
      </c>
    </row>
    <row r="491" spans="1:7" x14ac:dyDescent="0.25">
      <c r="A491" t="s">
        <v>497</v>
      </c>
      <c r="B491">
        <v>42.920883588630097</v>
      </c>
      <c r="C491">
        <v>162.11520189426699</v>
      </c>
      <c r="D491">
        <v>-1.9172677003610901</v>
      </c>
      <c r="E491" s="1">
        <v>3.3802062068952301E-6</v>
      </c>
      <c r="F491" s="1">
        <v>8.7424111245137595E-5</v>
      </c>
      <c r="G491" t="s">
        <v>10</v>
      </c>
    </row>
    <row r="492" spans="1:7" x14ac:dyDescent="0.25">
      <c r="A492" t="s">
        <v>498</v>
      </c>
      <c r="B492">
        <v>15.515845999100399</v>
      </c>
      <c r="C492">
        <v>6.6038038972508701</v>
      </c>
      <c r="D492">
        <v>1.23237317717433</v>
      </c>
      <c r="E492" s="1">
        <v>3.4392905191438798E-6</v>
      </c>
      <c r="F492" s="1">
        <v>8.8771443704487995E-5</v>
      </c>
      <c r="G492" t="s">
        <v>8</v>
      </c>
    </row>
    <row r="493" spans="1:7" x14ac:dyDescent="0.25">
      <c r="A493" t="s">
        <v>499</v>
      </c>
      <c r="B493">
        <v>3.64894342718708</v>
      </c>
      <c r="C493">
        <v>19.7826445133908</v>
      </c>
      <c r="D493">
        <v>-2.4386846074103401</v>
      </c>
      <c r="E493" s="1">
        <v>3.45694893558557E-6</v>
      </c>
      <c r="F493" s="1">
        <v>8.8865980836034798E-5</v>
      </c>
      <c r="G493" t="s">
        <v>10</v>
      </c>
    </row>
    <row r="494" spans="1:7" x14ac:dyDescent="0.25">
      <c r="A494" t="s">
        <v>500</v>
      </c>
      <c r="B494">
        <v>27.758296921166099</v>
      </c>
      <c r="C494">
        <v>4.35730393131022</v>
      </c>
      <c r="D494">
        <v>2.6714114027589799</v>
      </c>
      <c r="E494" s="1">
        <v>3.45694893558557E-6</v>
      </c>
      <c r="F494" s="1">
        <v>8.8865980836034798E-5</v>
      </c>
      <c r="G494" t="s">
        <v>8</v>
      </c>
    </row>
    <row r="495" spans="1:7" x14ac:dyDescent="0.25">
      <c r="A495" t="s">
        <v>501</v>
      </c>
      <c r="B495">
        <v>14.261440254235699</v>
      </c>
      <c r="C495">
        <v>1.6716601906114801</v>
      </c>
      <c r="D495">
        <v>3.0927661698383</v>
      </c>
      <c r="E495" s="1">
        <v>3.55230872120081E-6</v>
      </c>
      <c r="F495" s="1">
        <v>9.0949129940582802E-5</v>
      </c>
      <c r="G495" t="s">
        <v>8</v>
      </c>
    </row>
    <row r="496" spans="1:7" x14ac:dyDescent="0.25">
      <c r="A496" t="s">
        <v>502</v>
      </c>
      <c r="B496">
        <v>23.818624968715</v>
      </c>
      <c r="C496">
        <v>2.7311875520882598</v>
      </c>
      <c r="D496">
        <v>3.1244898366612999</v>
      </c>
      <c r="E496" s="1">
        <v>3.55230872120081E-6</v>
      </c>
      <c r="F496" s="1">
        <v>9.0949129940582802E-5</v>
      </c>
      <c r="G496" t="s">
        <v>8</v>
      </c>
    </row>
    <row r="497" spans="1:7" x14ac:dyDescent="0.25">
      <c r="A497" t="s">
        <v>503</v>
      </c>
      <c r="B497">
        <v>3.6071909880924902</v>
      </c>
      <c r="C497">
        <v>36.469562212619898</v>
      </c>
      <c r="D497">
        <v>-3.3377451655041801</v>
      </c>
      <c r="E497" s="1">
        <v>3.61809037349768E-6</v>
      </c>
      <c r="F497" s="1">
        <v>9.2188463096617903E-5</v>
      </c>
      <c r="G497" t="s">
        <v>10</v>
      </c>
    </row>
    <row r="498" spans="1:7" x14ac:dyDescent="0.25">
      <c r="A498" t="s">
        <v>504</v>
      </c>
      <c r="B498">
        <v>2.1457068370867201</v>
      </c>
      <c r="C498">
        <v>21.6936084736003</v>
      </c>
      <c r="D498">
        <v>-3.3377451655041801</v>
      </c>
      <c r="E498" s="1">
        <v>3.61809037349768E-6</v>
      </c>
      <c r="F498" s="1">
        <v>9.2188463096617903E-5</v>
      </c>
      <c r="G498" t="s">
        <v>10</v>
      </c>
    </row>
    <row r="499" spans="1:7" x14ac:dyDescent="0.25">
      <c r="A499" t="s">
        <v>505</v>
      </c>
      <c r="B499">
        <v>25.714674757208002</v>
      </c>
      <c r="C499">
        <v>81.385318923279698</v>
      </c>
      <c r="D499">
        <v>-1.6621766641770901</v>
      </c>
      <c r="E499" s="1">
        <v>3.6224933526429099E-6</v>
      </c>
      <c r="F499" s="1">
        <v>9.2188463096617903E-5</v>
      </c>
      <c r="G499" t="s">
        <v>10</v>
      </c>
    </row>
    <row r="500" spans="1:7" x14ac:dyDescent="0.25">
      <c r="A500" t="s">
        <v>506</v>
      </c>
      <c r="B500">
        <v>293.79163327536298</v>
      </c>
      <c r="C500">
        <v>693.89754448132396</v>
      </c>
      <c r="D500">
        <v>-1.2399293506020099</v>
      </c>
      <c r="E500" s="1">
        <v>3.81734260181673E-6</v>
      </c>
      <c r="F500" s="1">
        <v>9.6952867400941197E-5</v>
      </c>
      <c r="G500" t="s">
        <v>10</v>
      </c>
    </row>
    <row r="501" spans="1:7" x14ac:dyDescent="0.25">
      <c r="A501" t="s">
        <v>507</v>
      </c>
      <c r="B501">
        <v>3.9174235681671599</v>
      </c>
      <c r="C501">
        <v>32.144691390571197</v>
      </c>
      <c r="D501">
        <v>-3.0366034679773199</v>
      </c>
      <c r="E501" s="1">
        <v>3.8531215035095396E-6</v>
      </c>
      <c r="F501" s="1">
        <v>9.7084900740213706E-5</v>
      </c>
      <c r="G501" t="s">
        <v>10</v>
      </c>
    </row>
    <row r="502" spans="1:7" x14ac:dyDescent="0.25">
      <c r="A502" t="s">
        <v>508</v>
      </c>
      <c r="B502">
        <v>30.4711439136561</v>
      </c>
      <c r="C502">
        <v>11.840160461701201</v>
      </c>
      <c r="D502">
        <v>1.3637550281158799</v>
      </c>
      <c r="E502" s="1">
        <v>3.8453482950937096E-6</v>
      </c>
      <c r="F502" s="1">
        <v>9.7084900740213706E-5</v>
      </c>
      <c r="G502" t="s">
        <v>8</v>
      </c>
    </row>
    <row r="503" spans="1:7" x14ac:dyDescent="0.25">
      <c r="A503" t="s">
        <v>509</v>
      </c>
      <c r="B503">
        <v>14.5335818803057</v>
      </c>
      <c r="C503">
        <v>53.752046380534999</v>
      </c>
      <c r="D503">
        <v>-1.88692937339214</v>
      </c>
      <c r="E503" s="1">
        <v>3.8416485083459604E-6</v>
      </c>
      <c r="F503" s="1">
        <v>9.7084900740213706E-5</v>
      </c>
      <c r="G503" t="s">
        <v>10</v>
      </c>
    </row>
    <row r="504" spans="1:7" x14ac:dyDescent="0.25">
      <c r="A504" t="s">
        <v>510</v>
      </c>
      <c r="B504">
        <v>24.1945461718778</v>
      </c>
      <c r="C504">
        <v>2.0253205523558102</v>
      </c>
      <c r="D504">
        <v>3.5784597081842802</v>
      </c>
      <c r="E504" s="1">
        <v>3.8531215035095396E-6</v>
      </c>
      <c r="F504" s="1">
        <v>9.7084900740213706E-5</v>
      </c>
      <c r="G504" t="s">
        <v>8</v>
      </c>
    </row>
    <row r="505" spans="1:7" x14ac:dyDescent="0.25">
      <c r="A505" t="s">
        <v>511</v>
      </c>
      <c r="B505">
        <v>17.721385438078102</v>
      </c>
      <c r="C505">
        <v>46.581292827809399</v>
      </c>
      <c r="D505">
        <v>-1.39425928440567</v>
      </c>
      <c r="E505" s="1">
        <v>3.9702982385930803E-6</v>
      </c>
      <c r="F505" s="1">
        <v>9.9839242241373205E-5</v>
      </c>
      <c r="G505" t="s">
        <v>10</v>
      </c>
    </row>
    <row r="506" spans="1:7" x14ac:dyDescent="0.25">
      <c r="A506" t="s">
        <v>512</v>
      </c>
      <c r="B506">
        <v>18.3868475577137</v>
      </c>
      <c r="C506">
        <v>5.7730761007965796</v>
      </c>
      <c r="D506">
        <v>1.67126200131517</v>
      </c>
      <c r="E506" s="1">
        <v>3.99665158279135E-6</v>
      </c>
      <c r="F506">
        <v>1.003033170946E-4</v>
      </c>
      <c r="G506" t="s">
        <v>8</v>
      </c>
    </row>
    <row r="507" spans="1:7" x14ac:dyDescent="0.25">
      <c r="A507" t="s">
        <v>513</v>
      </c>
      <c r="B507">
        <v>22.3709841900789</v>
      </c>
      <c r="C507">
        <v>4.3022788109404297</v>
      </c>
      <c r="D507">
        <v>2.3784558004371501</v>
      </c>
      <c r="E507" s="1">
        <v>4.0345326452582398E-6</v>
      </c>
      <c r="F507">
        <v>1.0105429992531399E-4</v>
      </c>
      <c r="G507" t="s">
        <v>8</v>
      </c>
    </row>
    <row r="508" spans="1:7" x14ac:dyDescent="0.25">
      <c r="A508" t="s">
        <v>514</v>
      </c>
      <c r="B508">
        <v>59.952020861958999</v>
      </c>
      <c r="C508">
        <v>29.652882657104701</v>
      </c>
      <c r="D508">
        <v>1.01563602394773</v>
      </c>
      <c r="E508" s="1">
        <v>4.09943952299266E-6</v>
      </c>
      <c r="F508">
        <v>1.02477918311976E-4</v>
      </c>
      <c r="G508" t="s">
        <v>8</v>
      </c>
    </row>
    <row r="509" spans="1:7" x14ac:dyDescent="0.25">
      <c r="A509" t="s">
        <v>515</v>
      </c>
      <c r="B509">
        <v>21.775188580289502</v>
      </c>
      <c r="C509">
        <v>2.9452930719881301</v>
      </c>
      <c r="D509">
        <v>2.8862021111158902</v>
      </c>
      <c r="E509" s="1">
        <v>4.1244178407641399E-6</v>
      </c>
      <c r="F509">
        <v>1.0289976848696201E-4</v>
      </c>
      <c r="G509" t="s">
        <v>8</v>
      </c>
    </row>
    <row r="510" spans="1:7" x14ac:dyDescent="0.25">
      <c r="A510" t="s">
        <v>516</v>
      </c>
      <c r="B510">
        <v>3.3006748245918902</v>
      </c>
      <c r="C510">
        <v>17.4100464025164</v>
      </c>
      <c r="D510">
        <v>-2.3990871287183202</v>
      </c>
      <c r="E510" s="1">
        <v>4.22639339486899E-6</v>
      </c>
      <c r="F510">
        <v>1.0523719553223801E-4</v>
      </c>
      <c r="G510" t="s">
        <v>10</v>
      </c>
    </row>
    <row r="511" spans="1:7" x14ac:dyDescent="0.25">
      <c r="A511" t="s">
        <v>517</v>
      </c>
      <c r="B511">
        <v>62.216575061343796</v>
      </c>
      <c r="C511">
        <v>135.85675961632401</v>
      </c>
      <c r="D511">
        <v>-1.1267154655571501</v>
      </c>
      <c r="E511" s="1">
        <v>4.2658117140069404E-6</v>
      </c>
      <c r="F511">
        <v>1.06010847272356E-4</v>
      </c>
      <c r="G511" t="s">
        <v>10</v>
      </c>
    </row>
    <row r="512" spans="1:7" x14ac:dyDescent="0.25">
      <c r="A512" t="s">
        <v>518</v>
      </c>
      <c r="B512">
        <v>27.9376727719435</v>
      </c>
      <c r="C512">
        <v>81.870512520858298</v>
      </c>
      <c r="D512">
        <v>-1.55113207860696</v>
      </c>
      <c r="E512" s="1">
        <v>4.3598934572747299E-6</v>
      </c>
      <c r="F512">
        <v>1.0813727932408599E-4</v>
      </c>
      <c r="G512" t="s">
        <v>10</v>
      </c>
    </row>
    <row r="513" spans="1:7" x14ac:dyDescent="0.25">
      <c r="A513" t="s">
        <v>519</v>
      </c>
      <c r="B513">
        <v>23.330668349808601</v>
      </c>
      <c r="C513">
        <v>59.733510732350297</v>
      </c>
      <c r="D513">
        <v>-1.3563128795816699</v>
      </c>
      <c r="E513" s="1">
        <v>4.4370908776070796E-6</v>
      </c>
      <c r="F513">
        <v>1.09837460145677E-4</v>
      </c>
      <c r="G513" t="s">
        <v>10</v>
      </c>
    </row>
    <row r="514" spans="1:7" x14ac:dyDescent="0.25">
      <c r="A514" t="s">
        <v>520</v>
      </c>
      <c r="B514">
        <v>91.439152745378294</v>
      </c>
      <c r="C514">
        <v>42.983743237188598</v>
      </c>
      <c r="D514">
        <v>1.0890209106625699</v>
      </c>
      <c r="E514" s="1">
        <v>4.4752438741092898E-6</v>
      </c>
      <c r="F514">
        <v>1.10566385130961E-4</v>
      </c>
      <c r="G514" t="s">
        <v>8</v>
      </c>
    </row>
    <row r="515" spans="1:7" x14ac:dyDescent="0.25">
      <c r="A515" t="s">
        <v>521</v>
      </c>
      <c r="B515">
        <v>0</v>
      </c>
      <c r="C515">
        <v>18.509780463802802</v>
      </c>
      <c r="D515" t="e">
        <f>-Inf</f>
        <v>#NAME?</v>
      </c>
      <c r="E515" s="1">
        <v>4.5378561557519896E-6</v>
      </c>
      <c r="F515">
        <v>1.1081968331133601E-4</v>
      </c>
      <c r="G515" t="s">
        <v>10</v>
      </c>
    </row>
    <row r="516" spans="1:7" x14ac:dyDescent="0.25">
      <c r="A516" t="s">
        <v>522</v>
      </c>
      <c r="B516">
        <v>1.1285560890849</v>
      </c>
      <c r="C516">
        <v>33.717905275161399</v>
      </c>
      <c r="D516">
        <v>-4.9009648844631304</v>
      </c>
      <c r="E516" s="1">
        <v>4.5378561557519896E-6</v>
      </c>
      <c r="F516">
        <v>1.1081968331133601E-4</v>
      </c>
      <c r="G516" t="s">
        <v>10</v>
      </c>
    </row>
    <row r="517" spans="1:7" x14ac:dyDescent="0.25">
      <c r="A517" t="s">
        <v>523</v>
      </c>
      <c r="B517">
        <v>0</v>
      </c>
      <c r="C517">
        <v>41.683634896716903</v>
      </c>
      <c r="D517" t="e">
        <f>-Inf</f>
        <v>#NAME?</v>
      </c>
      <c r="E517" s="1">
        <v>4.5378561557519896E-6</v>
      </c>
      <c r="F517">
        <v>1.1081968331133601E-4</v>
      </c>
      <c r="G517" t="s">
        <v>10</v>
      </c>
    </row>
    <row r="518" spans="1:7" x14ac:dyDescent="0.25">
      <c r="A518" t="s">
        <v>524</v>
      </c>
      <c r="B518">
        <v>0</v>
      </c>
      <c r="C518">
        <v>22.504412572444</v>
      </c>
      <c r="D518" t="e">
        <f>-Inf</f>
        <v>#NAME?</v>
      </c>
      <c r="E518" s="1">
        <v>4.5378561557519896E-6</v>
      </c>
      <c r="F518">
        <v>1.1081968331133601E-4</v>
      </c>
      <c r="G518" t="s">
        <v>10</v>
      </c>
    </row>
    <row r="519" spans="1:7" x14ac:dyDescent="0.25">
      <c r="A519" t="s">
        <v>525</v>
      </c>
      <c r="B519">
        <v>0</v>
      </c>
      <c r="C519">
        <v>15.98188935342</v>
      </c>
      <c r="D519" t="e">
        <f>-Inf</f>
        <v>#NAME?</v>
      </c>
      <c r="E519" s="1">
        <v>4.5378561557519896E-6</v>
      </c>
      <c r="F519">
        <v>1.1081968331133601E-4</v>
      </c>
      <c r="G519" t="s">
        <v>10</v>
      </c>
    </row>
    <row r="520" spans="1:7" x14ac:dyDescent="0.25">
      <c r="A520" t="s">
        <v>526</v>
      </c>
      <c r="B520">
        <v>0.60494981153248895</v>
      </c>
      <c r="C520">
        <v>18.074104281355499</v>
      </c>
      <c r="D520">
        <v>-4.9009648844631304</v>
      </c>
      <c r="E520" s="1">
        <v>4.5378561557519896E-6</v>
      </c>
      <c r="F520">
        <v>1.1081968331133601E-4</v>
      </c>
      <c r="G520" t="s">
        <v>10</v>
      </c>
    </row>
    <row r="521" spans="1:7" x14ac:dyDescent="0.25">
      <c r="A521" t="s">
        <v>527</v>
      </c>
      <c r="B521">
        <v>11.7885351333624</v>
      </c>
      <c r="C521">
        <v>2.7273209888862699</v>
      </c>
      <c r="D521">
        <v>2.1118280456413401</v>
      </c>
      <c r="E521" s="1">
        <v>4.5629398749264901E-6</v>
      </c>
      <c r="F521">
        <v>1.1100531316415999E-4</v>
      </c>
      <c r="G521" t="s">
        <v>8</v>
      </c>
    </row>
    <row r="522" spans="1:7" x14ac:dyDescent="0.25">
      <c r="A522" t="s">
        <v>528</v>
      </c>
      <c r="B522">
        <v>482.01146185680602</v>
      </c>
      <c r="C522">
        <v>205.673427857777</v>
      </c>
      <c r="D522">
        <v>1.2287120372584699</v>
      </c>
      <c r="E522" s="1">
        <v>4.5612961375886198E-6</v>
      </c>
      <c r="F522">
        <v>1.1100531316415999E-4</v>
      </c>
      <c r="G522" t="s">
        <v>8</v>
      </c>
    </row>
    <row r="523" spans="1:7" x14ac:dyDescent="0.25">
      <c r="A523" t="s">
        <v>529</v>
      </c>
      <c r="B523">
        <v>57.860625603472897</v>
      </c>
      <c r="C523">
        <v>12.148060006262501</v>
      </c>
      <c r="D523">
        <v>2.2518559821923598</v>
      </c>
      <c r="E523" s="1">
        <v>4.62431578256044E-6</v>
      </c>
      <c r="F523">
        <v>1.1206905748613499E-4</v>
      </c>
      <c r="G523" t="s">
        <v>8</v>
      </c>
    </row>
    <row r="524" spans="1:7" x14ac:dyDescent="0.25">
      <c r="A524" t="s">
        <v>530</v>
      </c>
      <c r="B524">
        <v>70.641399924173001</v>
      </c>
      <c r="C524">
        <v>33.144102567523703</v>
      </c>
      <c r="D524">
        <v>1.09176174364694</v>
      </c>
      <c r="E524" s="1">
        <v>4.6224485228224398E-6</v>
      </c>
      <c r="F524">
        <v>1.1206905748613499E-4</v>
      </c>
      <c r="G524" t="s">
        <v>8</v>
      </c>
    </row>
    <row r="525" spans="1:7" x14ac:dyDescent="0.25">
      <c r="A525" t="s">
        <v>531</v>
      </c>
      <c r="B525">
        <v>0.96827362362230596</v>
      </c>
      <c r="C525">
        <v>17.025254980089301</v>
      </c>
      <c r="D525">
        <v>-4.1361177997277698</v>
      </c>
      <c r="E525" s="1">
        <v>4.8119965137789597E-6</v>
      </c>
      <c r="F525">
        <v>1.15953593412674E-4</v>
      </c>
      <c r="G525" t="s">
        <v>10</v>
      </c>
    </row>
    <row r="526" spans="1:7" x14ac:dyDescent="0.25">
      <c r="A526" t="s">
        <v>532</v>
      </c>
      <c r="B526">
        <v>18.0267092811761</v>
      </c>
      <c r="C526">
        <v>0</v>
      </c>
      <c r="D526" t="s">
        <v>17</v>
      </c>
      <c r="E526" s="1">
        <v>4.8119965137789597E-6</v>
      </c>
      <c r="F526">
        <v>1.15953593412674E-4</v>
      </c>
      <c r="G526" t="s">
        <v>8</v>
      </c>
    </row>
    <row r="527" spans="1:7" x14ac:dyDescent="0.25">
      <c r="A527" t="s">
        <v>533</v>
      </c>
      <c r="B527">
        <v>1.4060424027529499</v>
      </c>
      <c r="C527">
        <v>24.722588569678901</v>
      </c>
      <c r="D527">
        <v>-4.1361177997277698</v>
      </c>
      <c r="E527" s="1">
        <v>4.8119965137789597E-6</v>
      </c>
      <c r="F527">
        <v>1.15953593412674E-4</v>
      </c>
      <c r="G527" t="s">
        <v>10</v>
      </c>
    </row>
    <row r="528" spans="1:7" x14ac:dyDescent="0.25">
      <c r="A528" t="s">
        <v>534</v>
      </c>
      <c r="B528">
        <v>4.3511346181486301</v>
      </c>
      <c r="C528">
        <v>27.200481438570801</v>
      </c>
      <c r="D528">
        <v>-2.6441686291848798</v>
      </c>
      <c r="E528" s="1">
        <v>4.84730055033002E-6</v>
      </c>
      <c r="F528">
        <v>1.1636270262503E-4</v>
      </c>
      <c r="G528" t="s">
        <v>10</v>
      </c>
    </row>
    <row r="529" spans="1:7" x14ac:dyDescent="0.25">
      <c r="A529" t="s">
        <v>535</v>
      </c>
      <c r="B529">
        <v>11.147758047738099</v>
      </c>
      <c r="C529">
        <v>69.6885783754946</v>
      </c>
      <c r="D529">
        <v>-2.6441686291848798</v>
      </c>
      <c r="E529" s="1">
        <v>4.84730055033002E-6</v>
      </c>
      <c r="F529">
        <v>1.1636270262503E-4</v>
      </c>
      <c r="G529" t="s">
        <v>10</v>
      </c>
    </row>
    <row r="530" spans="1:7" x14ac:dyDescent="0.25">
      <c r="A530" t="s">
        <v>536</v>
      </c>
      <c r="B530">
        <v>13.649709341827901</v>
      </c>
      <c r="C530">
        <v>55.637687076167602</v>
      </c>
      <c r="D530">
        <v>-2.0271922160130398</v>
      </c>
      <c r="E530" s="1">
        <v>4.9812700484451004E-6</v>
      </c>
      <c r="F530">
        <v>1.19353110085291E-4</v>
      </c>
      <c r="G530" t="s">
        <v>10</v>
      </c>
    </row>
    <row r="531" spans="1:7" x14ac:dyDescent="0.25">
      <c r="A531" t="s">
        <v>537</v>
      </c>
      <c r="B531">
        <v>86.9494028827732</v>
      </c>
      <c r="C531">
        <v>14.1542098671916</v>
      </c>
      <c r="D531">
        <v>2.61894490430051</v>
      </c>
      <c r="E531" s="1">
        <v>5.1583282147041803E-6</v>
      </c>
      <c r="F531">
        <v>1.23362730694027E-4</v>
      </c>
      <c r="G531" t="s">
        <v>8</v>
      </c>
    </row>
    <row r="532" spans="1:7" x14ac:dyDescent="0.25">
      <c r="A532" t="s">
        <v>538</v>
      </c>
      <c r="B532">
        <v>6.6070300561237598</v>
      </c>
      <c r="C532">
        <v>24.007965546892699</v>
      </c>
      <c r="D532">
        <v>-1.8614393408572201</v>
      </c>
      <c r="E532" s="1">
        <v>5.3688718196665301E-6</v>
      </c>
      <c r="F532">
        <v>1.28156585033732E-4</v>
      </c>
      <c r="G532" t="s">
        <v>10</v>
      </c>
    </row>
    <row r="533" spans="1:7" x14ac:dyDescent="0.25">
      <c r="A533" t="s">
        <v>539</v>
      </c>
      <c r="B533">
        <v>16.405547713730801</v>
      </c>
      <c r="C533">
        <v>4.2732640295606901</v>
      </c>
      <c r="D533">
        <v>1.9407733965062799</v>
      </c>
      <c r="E533" s="1">
        <v>5.3837289002888298E-6</v>
      </c>
      <c r="F533">
        <v>1.28270118770671E-4</v>
      </c>
      <c r="G533" t="s">
        <v>8</v>
      </c>
    </row>
    <row r="534" spans="1:7" x14ac:dyDescent="0.25">
      <c r="A534" t="s">
        <v>540</v>
      </c>
      <c r="B534">
        <v>192.472763978834</v>
      </c>
      <c r="C534">
        <v>73.392070678592802</v>
      </c>
      <c r="D534">
        <v>1.3909582034680601</v>
      </c>
      <c r="E534" s="1">
        <v>5.4053582372689101E-6</v>
      </c>
      <c r="F534">
        <v>1.2854427763123199E-4</v>
      </c>
      <c r="G534" t="s">
        <v>8</v>
      </c>
    </row>
    <row r="535" spans="1:7" x14ac:dyDescent="0.25">
      <c r="A535" t="s">
        <v>541</v>
      </c>
      <c r="B535">
        <v>16.463916314757601</v>
      </c>
      <c r="C535">
        <v>1.9736617692751699</v>
      </c>
      <c r="D535">
        <v>3.0603608759266501</v>
      </c>
      <c r="E535" s="1">
        <v>5.5661338987989798E-6</v>
      </c>
      <c r="F535">
        <v>1.3138352115399301E-4</v>
      </c>
      <c r="G535" t="s">
        <v>8</v>
      </c>
    </row>
    <row r="536" spans="1:7" x14ac:dyDescent="0.25">
      <c r="A536" t="s">
        <v>542</v>
      </c>
      <c r="B536">
        <v>13.377421855338</v>
      </c>
      <c r="C536">
        <v>88.206220524985</v>
      </c>
      <c r="D536">
        <v>-2.7210803004489299</v>
      </c>
      <c r="E536" s="1">
        <v>5.5661338987989798E-6</v>
      </c>
      <c r="F536">
        <v>1.3138352115399301E-4</v>
      </c>
      <c r="G536" t="s">
        <v>10</v>
      </c>
    </row>
    <row r="537" spans="1:7" x14ac:dyDescent="0.25">
      <c r="A537" t="s">
        <v>543</v>
      </c>
      <c r="B537">
        <v>106.61584642663399</v>
      </c>
      <c r="C537">
        <v>12.780897088413001</v>
      </c>
      <c r="D537">
        <v>3.0603608759266399</v>
      </c>
      <c r="E537" s="1">
        <v>5.5661338987989798E-6</v>
      </c>
      <c r="F537">
        <v>1.3138352115399301E-4</v>
      </c>
      <c r="G537" t="s">
        <v>8</v>
      </c>
    </row>
    <row r="538" spans="1:7" x14ac:dyDescent="0.25">
      <c r="A538" t="s">
        <v>544</v>
      </c>
      <c r="B538">
        <v>32.1042395741596</v>
      </c>
      <c r="C538">
        <v>77.712508617506501</v>
      </c>
      <c r="D538">
        <v>-1.2753830065276399</v>
      </c>
      <c r="E538" s="1">
        <v>5.6580007667425797E-6</v>
      </c>
      <c r="F538">
        <v>1.3330417761941399E-4</v>
      </c>
      <c r="G538" t="s">
        <v>10</v>
      </c>
    </row>
    <row r="539" spans="1:7" x14ac:dyDescent="0.25">
      <c r="A539" t="s">
        <v>545</v>
      </c>
      <c r="B539">
        <v>5.2389929464948697</v>
      </c>
      <c r="C539">
        <v>21.6477197118693</v>
      </c>
      <c r="D539">
        <v>-2.0468536402167201</v>
      </c>
      <c r="E539" s="1">
        <v>5.7756006953498702E-6</v>
      </c>
      <c r="F539">
        <v>1.3582287635231099E-4</v>
      </c>
      <c r="G539" t="s">
        <v>10</v>
      </c>
    </row>
    <row r="540" spans="1:7" x14ac:dyDescent="0.25">
      <c r="A540" t="s">
        <v>546</v>
      </c>
      <c r="B540">
        <v>55.631918053925801</v>
      </c>
      <c r="C540">
        <v>141.78778526848899</v>
      </c>
      <c r="D540">
        <v>-1.34974850046893</v>
      </c>
      <c r="E540" s="1">
        <v>5.8659093393257699E-6</v>
      </c>
      <c r="F540">
        <v>1.3769165009260299E-4</v>
      </c>
      <c r="G540" t="s">
        <v>10</v>
      </c>
    </row>
    <row r="541" spans="1:7" x14ac:dyDescent="0.25">
      <c r="A541" t="s">
        <v>547</v>
      </c>
      <c r="B541">
        <v>89.087943078662406</v>
      </c>
      <c r="C541">
        <v>27.6432154433171</v>
      </c>
      <c r="D541">
        <v>1.68830475554735</v>
      </c>
      <c r="E541" s="1">
        <v>6.0491988572160697E-6</v>
      </c>
      <c r="F541">
        <v>1.41732059571562E-4</v>
      </c>
      <c r="G541" t="s">
        <v>8</v>
      </c>
    </row>
    <row r="542" spans="1:7" x14ac:dyDescent="0.25">
      <c r="A542" t="s">
        <v>548</v>
      </c>
      <c r="B542">
        <v>39.0332411485631</v>
      </c>
      <c r="C542">
        <v>2.0803899089970801</v>
      </c>
      <c r="D542">
        <v>4.2297774124634202</v>
      </c>
      <c r="E542" s="1">
        <v>6.1036498052923801E-6</v>
      </c>
      <c r="F542">
        <v>1.4248207514229401E-4</v>
      </c>
      <c r="G542" t="s">
        <v>8</v>
      </c>
    </row>
    <row r="543" spans="1:7" x14ac:dyDescent="0.25">
      <c r="A543" t="s">
        <v>549</v>
      </c>
      <c r="B543">
        <v>16.756894979342501</v>
      </c>
      <c r="C543">
        <v>0.89310736683292702</v>
      </c>
      <c r="D543">
        <v>4.22977741246343</v>
      </c>
      <c r="E543" s="1">
        <v>6.1036498052923801E-6</v>
      </c>
      <c r="F543">
        <v>1.4248207514229401E-4</v>
      </c>
      <c r="G543" t="s">
        <v>8</v>
      </c>
    </row>
    <row r="544" spans="1:7" x14ac:dyDescent="0.25">
      <c r="A544" t="s">
        <v>550</v>
      </c>
      <c r="B544">
        <v>80.924469228415902</v>
      </c>
      <c r="C544">
        <v>34.6272595193755</v>
      </c>
      <c r="D544">
        <v>1.22466778417946</v>
      </c>
      <c r="E544" s="1">
        <v>6.1532993501217402E-6</v>
      </c>
      <c r="F544">
        <v>1.42852378892357E-4</v>
      </c>
      <c r="G544" t="s">
        <v>8</v>
      </c>
    </row>
    <row r="545" spans="1:7" x14ac:dyDescent="0.25">
      <c r="A545" t="s">
        <v>551</v>
      </c>
      <c r="B545">
        <v>22.526349134300499</v>
      </c>
      <c r="C545">
        <v>1.9316898829018301</v>
      </c>
      <c r="D545">
        <v>3.5436781087115201</v>
      </c>
      <c r="E545" s="1">
        <v>6.1645093025444102E-6</v>
      </c>
      <c r="F545">
        <v>1.42852378892357E-4</v>
      </c>
      <c r="G545" t="s">
        <v>8</v>
      </c>
    </row>
    <row r="546" spans="1:7" x14ac:dyDescent="0.25">
      <c r="A546" t="s">
        <v>552</v>
      </c>
      <c r="B546">
        <v>14.3487489414139</v>
      </c>
      <c r="C546">
        <v>1.2611859566053301</v>
      </c>
      <c r="D546">
        <v>3.5080720388671098</v>
      </c>
      <c r="E546" s="1">
        <v>6.1645093025444102E-6</v>
      </c>
      <c r="F546">
        <v>1.42852378892357E-4</v>
      </c>
      <c r="G546" t="s">
        <v>8</v>
      </c>
    </row>
    <row r="547" spans="1:7" x14ac:dyDescent="0.25">
      <c r="A547" t="s">
        <v>553</v>
      </c>
      <c r="B547">
        <v>1.8853448648811999</v>
      </c>
      <c r="C547">
        <v>14.9176531485647</v>
      </c>
      <c r="D547">
        <v>-2.98412023937242</v>
      </c>
      <c r="E547" s="1">
        <v>6.1645093025444102E-6</v>
      </c>
      <c r="F547">
        <v>1.42852378892357E-4</v>
      </c>
      <c r="G547" t="s">
        <v>10</v>
      </c>
    </row>
    <row r="548" spans="1:7" x14ac:dyDescent="0.25">
      <c r="A548" t="s">
        <v>554</v>
      </c>
      <c r="B548">
        <v>5.9587940359482596</v>
      </c>
      <c r="C548">
        <v>30.625468788179699</v>
      </c>
      <c r="D548">
        <v>-2.3616396407369402</v>
      </c>
      <c r="E548" s="1">
        <v>6.2229571247942504E-6</v>
      </c>
      <c r="F548">
        <v>1.4368242277774999E-4</v>
      </c>
      <c r="G548" t="s">
        <v>10</v>
      </c>
    </row>
    <row r="549" spans="1:7" x14ac:dyDescent="0.25">
      <c r="A549" t="s">
        <v>555</v>
      </c>
      <c r="B549">
        <v>14.6979087319313</v>
      </c>
      <c r="C549">
        <v>75.540510782169207</v>
      </c>
      <c r="D549">
        <v>-2.36163964073693</v>
      </c>
      <c r="E549" s="1">
        <v>6.2229571247942504E-6</v>
      </c>
      <c r="F549">
        <v>1.4368242277774999E-4</v>
      </c>
      <c r="G549" t="s">
        <v>10</v>
      </c>
    </row>
    <row r="550" spans="1:7" x14ac:dyDescent="0.25">
      <c r="A550" t="s">
        <v>556</v>
      </c>
      <c r="B550">
        <v>9.7441643286478392</v>
      </c>
      <c r="C550">
        <v>52.9553614348143</v>
      </c>
      <c r="D550">
        <v>-2.44216638780944</v>
      </c>
      <c r="E550" s="1">
        <v>6.2440881309642801E-6</v>
      </c>
      <c r="F550">
        <v>1.4390866637952E-4</v>
      </c>
      <c r="G550" t="s">
        <v>10</v>
      </c>
    </row>
    <row r="551" spans="1:7" x14ac:dyDescent="0.25">
      <c r="A551" t="s">
        <v>557</v>
      </c>
      <c r="B551">
        <v>4.8879865371723197</v>
      </c>
      <c r="C551">
        <v>20.0534717507966</v>
      </c>
      <c r="D551">
        <v>-2.0365398077091901</v>
      </c>
      <c r="E551" s="1">
        <v>6.32450404542289E-6</v>
      </c>
      <c r="F551">
        <v>1.4549796534932101E-4</v>
      </c>
      <c r="G551" t="s">
        <v>10</v>
      </c>
    </row>
    <row r="552" spans="1:7" x14ac:dyDescent="0.25">
      <c r="A552" t="s">
        <v>558</v>
      </c>
      <c r="B552">
        <v>7.4174332283187701</v>
      </c>
      <c r="C552">
        <v>65.203099385739705</v>
      </c>
      <c r="D552">
        <v>-3.1359486038844699</v>
      </c>
      <c r="E552" s="1">
        <v>6.44259455546878E-6</v>
      </c>
      <c r="F552">
        <v>1.47946669547736E-4</v>
      </c>
      <c r="G552" t="s">
        <v>10</v>
      </c>
    </row>
    <row r="553" spans="1:7" x14ac:dyDescent="0.25">
      <c r="A553" t="s">
        <v>559</v>
      </c>
      <c r="B553">
        <v>6.09620869774034</v>
      </c>
      <c r="C553">
        <v>21.8071969306461</v>
      </c>
      <c r="D553">
        <v>-1.8388201416679899</v>
      </c>
      <c r="E553" s="1">
        <v>6.7990077368511696E-6</v>
      </c>
      <c r="F553">
        <v>1.55849457130457E-4</v>
      </c>
      <c r="G553" t="s">
        <v>10</v>
      </c>
    </row>
    <row r="554" spans="1:7" x14ac:dyDescent="0.25">
      <c r="A554" t="s">
        <v>560</v>
      </c>
      <c r="B554">
        <v>72.724488417370495</v>
      </c>
      <c r="C554">
        <v>18.267631946703499</v>
      </c>
      <c r="D554">
        <v>1.9931516147438899</v>
      </c>
      <c r="E554" s="1">
        <v>6.8494817251826803E-6</v>
      </c>
      <c r="F554">
        <v>1.5644166983470301E-4</v>
      </c>
      <c r="G554" t="s">
        <v>8</v>
      </c>
    </row>
    <row r="555" spans="1:7" x14ac:dyDescent="0.25">
      <c r="A555" t="s">
        <v>561</v>
      </c>
      <c r="B555">
        <v>17.324720364471599</v>
      </c>
      <c r="C555">
        <v>4.35178881398818</v>
      </c>
      <c r="D555">
        <v>1.9931516147438899</v>
      </c>
      <c r="E555" s="1">
        <v>6.8494817251826803E-6</v>
      </c>
      <c r="F555">
        <v>1.5644166983470301E-4</v>
      </c>
      <c r="G555" t="s">
        <v>8</v>
      </c>
    </row>
    <row r="556" spans="1:7" x14ac:dyDescent="0.25">
      <c r="A556" t="s">
        <v>562</v>
      </c>
      <c r="B556">
        <v>4.3760472303344597</v>
      </c>
      <c r="C556">
        <v>20.004764013645399</v>
      </c>
      <c r="D556">
        <v>-2.1926433957990699</v>
      </c>
      <c r="E556" s="1">
        <v>7.2929747443942203E-6</v>
      </c>
      <c r="F556">
        <v>1.6627196818503099E-4</v>
      </c>
      <c r="G556" t="s">
        <v>10</v>
      </c>
    </row>
    <row r="557" spans="1:7" x14ac:dyDescent="0.25">
      <c r="A557" t="s">
        <v>563</v>
      </c>
      <c r="B557">
        <v>22.1339065114717</v>
      </c>
      <c r="C557">
        <v>5.1506973593995697</v>
      </c>
      <c r="D557">
        <v>2.1034184223371799</v>
      </c>
      <c r="E557" s="1">
        <v>7.3417579156914403E-6</v>
      </c>
      <c r="F557">
        <v>1.6708420030710699E-4</v>
      </c>
      <c r="G557" t="s">
        <v>8</v>
      </c>
    </row>
    <row r="558" spans="1:7" x14ac:dyDescent="0.25">
      <c r="A558" t="s">
        <v>564</v>
      </c>
      <c r="B558">
        <v>2.7956107611938199</v>
      </c>
      <c r="C558">
        <v>16.930604460674999</v>
      </c>
      <c r="D558">
        <v>-2.59839807128935</v>
      </c>
      <c r="E558" s="1">
        <v>7.45831630624346E-6</v>
      </c>
      <c r="F558">
        <v>1.6943319995167401E-4</v>
      </c>
      <c r="G558" t="s">
        <v>10</v>
      </c>
    </row>
    <row r="559" spans="1:7" x14ac:dyDescent="0.25">
      <c r="A559" t="s">
        <v>565</v>
      </c>
      <c r="B559">
        <v>25.822753398853202</v>
      </c>
      <c r="C559">
        <v>4.2828746303849599</v>
      </c>
      <c r="D559">
        <v>2.59199148692506</v>
      </c>
      <c r="E559" s="1">
        <v>7.6952961338632995E-6</v>
      </c>
      <c r="F559">
        <v>1.73883568690267E-4</v>
      </c>
      <c r="G559" t="s">
        <v>8</v>
      </c>
    </row>
    <row r="560" spans="1:7" x14ac:dyDescent="0.25">
      <c r="A560" t="s">
        <v>566</v>
      </c>
      <c r="B560">
        <v>21.693653839381</v>
      </c>
      <c r="C560">
        <v>3.59803612860139</v>
      </c>
      <c r="D560">
        <v>2.59199148692506</v>
      </c>
      <c r="E560" s="1">
        <v>7.6952961338632995E-6</v>
      </c>
      <c r="F560">
        <v>1.73883568690267E-4</v>
      </c>
      <c r="G560" t="s">
        <v>8</v>
      </c>
    </row>
    <row r="561" spans="1:7" x14ac:dyDescent="0.25">
      <c r="A561" t="s">
        <v>567</v>
      </c>
      <c r="B561">
        <v>14.4506423034655</v>
      </c>
      <c r="C561">
        <v>34.825304079949397</v>
      </c>
      <c r="D561">
        <v>-1.26900233069784</v>
      </c>
      <c r="E561" s="1">
        <v>7.9638002894629403E-6</v>
      </c>
      <c r="F561">
        <v>1.7963108326090601E-4</v>
      </c>
      <c r="G561" t="s">
        <v>10</v>
      </c>
    </row>
    <row r="562" spans="1:7" x14ac:dyDescent="0.25">
      <c r="A562" t="s">
        <v>568</v>
      </c>
      <c r="B562">
        <v>54.968872677580897</v>
      </c>
      <c r="C562">
        <v>134.843416357216</v>
      </c>
      <c r="D562">
        <v>-1.2945982871822099</v>
      </c>
      <c r="E562" s="1">
        <v>7.9998921007966794E-6</v>
      </c>
      <c r="F562">
        <v>1.8012523012059801E-4</v>
      </c>
      <c r="G562" t="s">
        <v>10</v>
      </c>
    </row>
    <row r="563" spans="1:7" x14ac:dyDescent="0.25">
      <c r="A563" t="s">
        <v>569</v>
      </c>
      <c r="B563">
        <v>0.71340867060009905</v>
      </c>
      <c r="C563">
        <v>20.060355060946002</v>
      </c>
      <c r="D563">
        <v>-4.8134745810399702</v>
      </c>
      <c r="E563" s="1">
        <v>8.3511806563839396E-6</v>
      </c>
      <c r="F563">
        <v>1.85067330960803E-4</v>
      </c>
      <c r="G563" t="s">
        <v>10</v>
      </c>
    </row>
    <row r="564" spans="1:7" x14ac:dyDescent="0.25">
      <c r="A564" t="s">
        <v>570</v>
      </c>
      <c r="B564">
        <v>0.62736943394481104</v>
      </c>
      <c r="C564">
        <v>17.641015757113301</v>
      </c>
      <c r="D564">
        <v>-4.8134745810399702</v>
      </c>
      <c r="E564" s="1">
        <v>8.3511806563839396E-6</v>
      </c>
      <c r="F564">
        <v>1.85067330960803E-4</v>
      </c>
      <c r="G564" t="s">
        <v>10</v>
      </c>
    </row>
    <row r="565" spans="1:7" x14ac:dyDescent="0.25">
      <c r="A565" t="s">
        <v>571</v>
      </c>
      <c r="B565">
        <v>0</v>
      </c>
      <c r="C565">
        <v>18.408603435236198</v>
      </c>
      <c r="D565" t="e">
        <f>-Inf</f>
        <v>#NAME?</v>
      </c>
      <c r="E565" s="1">
        <v>8.3511806563839396E-6</v>
      </c>
      <c r="F565">
        <v>1.85067330960803E-4</v>
      </c>
      <c r="G565" t="s">
        <v>10</v>
      </c>
    </row>
    <row r="566" spans="1:7" x14ac:dyDescent="0.25">
      <c r="A566" t="s">
        <v>572</v>
      </c>
      <c r="B566">
        <v>0</v>
      </c>
      <c r="C566">
        <v>25.948127103059001</v>
      </c>
      <c r="D566" t="e">
        <f>-Inf</f>
        <v>#NAME?</v>
      </c>
      <c r="E566" s="1">
        <v>8.3511806563839396E-6</v>
      </c>
      <c r="F566">
        <v>1.85067330960803E-4</v>
      </c>
      <c r="G566" t="s">
        <v>10</v>
      </c>
    </row>
    <row r="567" spans="1:7" x14ac:dyDescent="0.25">
      <c r="A567" t="s">
        <v>573</v>
      </c>
      <c r="B567">
        <v>0</v>
      </c>
      <c r="C567">
        <v>21.670136639910801</v>
      </c>
      <c r="D567" t="e">
        <f>-Inf</f>
        <v>#NAME?</v>
      </c>
      <c r="E567" s="1">
        <v>8.3511806563839396E-6</v>
      </c>
      <c r="F567">
        <v>1.85067330960803E-4</v>
      </c>
      <c r="G567" t="s">
        <v>10</v>
      </c>
    </row>
    <row r="568" spans="1:7" x14ac:dyDescent="0.25">
      <c r="A568" t="s">
        <v>574</v>
      </c>
      <c r="B568">
        <v>129.571531345425</v>
      </c>
      <c r="C568">
        <v>59.631717142222797</v>
      </c>
      <c r="D568">
        <v>1.11959698700659</v>
      </c>
      <c r="E568" s="1">
        <v>8.36511914099544E-6</v>
      </c>
      <c r="F568">
        <v>1.85067330960803E-4</v>
      </c>
      <c r="G568" t="s">
        <v>8</v>
      </c>
    </row>
    <row r="569" spans="1:7" x14ac:dyDescent="0.25">
      <c r="A569" t="s">
        <v>575</v>
      </c>
      <c r="B569">
        <v>0</v>
      </c>
      <c r="C569">
        <v>20.5446211304494</v>
      </c>
      <c r="D569" t="e">
        <f>-Inf</f>
        <v>#NAME?</v>
      </c>
      <c r="E569" s="1">
        <v>8.3511806563839396E-6</v>
      </c>
      <c r="F569">
        <v>1.85067330960803E-4</v>
      </c>
      <c r="G569" t="s">
        <v>10</v>
      </c>
    </row>
    <row r="570" spans="1:7" x14ac:dyDescent="0.25">
      <c r="A570" t="s">
        <v>576</v>
      </c>
      <c r="B570">
        <v>14.0233904260523</v>
      </c>
      <c r="C570">
        <v>63.1852507647775</v>
      </c>
      <c r="D570">
        <v>-2.1717526406640202</v>
      </c>
      <c r="E570" s="1">
        <v>8.3473739472908893E-6</v>
      </c>
      <c r="F570">
        <v>1.85067330960803E-4</v>
      </c>
      <c r="G570" t="s">
        <v>10</v>
      </c>
    </row>
    <row r="571" spans="1:7" x14ac:dyDescent="0.25">
      <c r="A571" t="s">
        <v>577</v>
      </c>
      <c r="B571">
        <v>0</v>
      </c>
      <c r="C571">
        <v>14.794420509924599</v>
      </c>
      <c r="D571" t="e">
        <f>-Inf</f>
        <v>#NAME?</v>
      </c>
      <c r="E571" s="1">
        <v>8.3511806563839396E-6</v>
      </c>
      <c r="F571">
        <v>1.85067330960803E-4</v>
      </c>
      <c r="G571" t="s">
        <v>10</v>
      </c>
    </row>
    <row r="572" spans="1:7" x14ac:dyDescent="0.25">
      <c r="A572" t="s">
        <v>578</v>
      </c>
      <c r="B572">
        <v>0</v>
      </c>
      <c r="C572">
        <v>28.028440204914499</v>
      </c>
      <c r="D572" t="e">
        <f>-Inf</f>
        <v>#NAME?</v>
      </c>
      <c r="E572" s="1">
        <v>8.3511806563839396E-6</v>
      </c>
      <c r="F572">
        <v>1.85067330960803E-4</v>
      </c>
      <c r="G572" t="s">
        <v>10</v>
      </c>
    </row>
    <row r="573" spans="1:7" x14ac:dyDescent="0.25">
      <c r="A573" t="s">
        <v>579</v>
      </c>
      <c r="B573">
        <v>28.465465409877599</v>
      </c>
      <c r="C573">
        <v>0</v>
      </c>
      <c r="D573" t="s">
        <v>17</v>
      </c>
      <c r="E573" s="1">
        <v>8.4260034136277995E-6</v>
      </c>
      <c r="F573">
        <v>1.8576704400982501E-4</v>
      </c>
      <c r="G573" t="s">
        <v>8</v>
      </c>
    </row>
    <row r="574" spans="1:7" x14ac:dyDescent="0.25">
      <c r="A574" t="s">
        <v>580</v>
      </c>
      <c r="B574">
        <v>3.89957072638515</v>
      </c>
      <c r="C574">
        <v>65.137161495606406</v>
      </c>
      <c r="D574">
        <v>-4.0620936296108896</v>
      </c>
      <c r="E574" s="1">
        <v>8.4260034136277995E-6</v>
      </c>
      <c r="F574">
        <v>1.8576704400982501E-4</v>
      </c>
      <c r="G574" t="s">
        <v>10</v>
      </c>
    </row>
    <row r="575" spans="1:7" x14ac:dyDescent="0.25">
      <c r="A575" t="s">
        <v>581</v>
      </c>
      <c r="B575">
        <v>22.092356096087901</v>
      </c>
      <c r="C575">
        <v>9.7887896704663397</v>
      </c>
      <c r="D575">
        <v>1.17434489208716</v>
      </c>
      <c r="E575" s="1">
        <v>8.6754312631386301E-6</v>
      </c>
      <c r="F575">
        <v>1.9093466483639099E-4</v>
      </c>
      <c r="G575" t="s">
        <v>8</v>
      </c>
    </row>
    <row r="576" spans="1:7" x14ac:dyDescent="0.25">
      <c r="A576" t="s">
        <v>582</v>
      </c>
      <c r="B576">
        <v>13.8291530792903</v>
      </c>
      <c r="C576">
        <v>34.638188362555397</v>
      </c>
      <c r="D576">
        <v>-1.3246506704692</v>
      </c>
      <c r="E576" s="1">
        <v>8.9679563177588003E-6</v>
      </c>
      <c r="F576">
        <v>1.9703127556958301E-4</v>
      </c>
      <c r="G576" t="s">
        <v>10</v>
      </c>
    </row>
    <row r="577" spans="1:7" x14ac:dyDescent="0.25">
      <c r="A577" t="s">
        <v>583</v>
      </c>
      <c r="B577">
        <v>4.7365888358742003</v>
      </c>
      <c r="C577">
        <v>23.7030736998036</v>
      </c>
      <c r="D577">
        <v>-2.32315380501664</v>
      </c>
      <c r="E577" s="1">
        <v>9.1595956893113205E-6</v>
      </c>
      <c r="F577">
        <v>2.0054776837683501E-4</v>
      </c>
      <c r="G577" t="s">
        <v>10</v>
      </c>
    </row>
    <row r="578" spans="1:7" x14ac:dyDescent="0.25">
      <c r="A578" t="s">
        <v>584</v>
      </c>
      <c r="B578">
        <v>73.078705881344504</v>
      </c>
      <c r="C578">
        <v>13.7666133344475</v>
      </c>
      <c r="D578">
        <v>2.4082773942436</v>
      </c>
      <c r="E578" s="1">
        <v>9.1595956893113205E-6</v>
      </c>
      <c r="F578">
        <v>2.0054776837683501E-4</v>
      </c>
      <c r="G578" t="s">
        <v>8</v>
      </c>
    </row>
    <row r="579" spans="1:7" x14ac:dyDescent="0.25">
      <c r="A579" t="s">
        <v>585</v>
      </c>
      <c r="B579">
        <v>4.4506915111662897</v>
      </c>
      <c r="C579">
        <v>25.8247183476782</v>
      </c>
      <c r="D579">
        <v>-2.5366512022223202</v>
      </c>
      <c r="E579" s="1">
        <v>9.4513511533980699E-6</v>
      </c>
      <c r="F579">
        <v>2.0551833612500399E-4</v>
      </c>
      <c r="G579" t="s">
        <v>10</v>
      </c>
    </row>
    <row r="580" spans="1:7" x14ac:dyDescent="0.25">
      <c r="A580" t="s">
        <v>586</v>
      </c>
      <c r="B580">
        <v>3.2591906821893502</v>
      </c>
      <c r="C580">
        <v>18.911146997663099</v>
      </c>
      <c r="D580">
        <v>-2.5366512022223202</v>
      </c>
      <c r="E580" s="1">
        <v>9.4513511533980699E-6</v>
      </c>
      <c r="F580">
        <v>2.0551833612500399E-4</v>
      </c>
      <c r="G580" t="s">
        <v>10</v>
      </c>
    </row>
    <row r="581" spans="1:7" x14ac:dyDescent="0.25">
      <c r="A581" t="s">
        <v>587</v>
      </c>
      <c r="B581">
        <v>219.35738665767201</v>
      </c>
      <c r="C581">
        <v>31.4868999265457</v>
      </c>
      <c r="D581">
        <v>2.8004596609699299</v>
      </c>
      <c r="E581" s="1">
        <v>9.4513511533980699E-6</v>
      </c>
      <c r="F581">
        <v>2.0551833612500399E-4</v>
      </c>
      <c r="G581" t="s">
        <v>8</v>
      </c>
    </row>
    <row r="582" spans="1:7" x14ac:dyDescent="0.25">
      <c r="A582" t="s">
        <v>588</v>
      </c>
      <c r="B582">
        <v>2.8506285150045598</v>
      </c>
      <c r="C582">
        <v>16.5405034990983</v>
      </c>
      <c r="D582">
        <v>-2.53665120222233</v>
      </c>
      <c r="E582" s="1">
        <v>9.4513511533980699E-6</v>
      </c>
      <c r="F582">
        <v>2.0551833612500399E-4</v>
      </c>
      <c r="G582" t="s">
        <v>10</v>
      </c>
    </row>
    <row r="583" spans="1:7" x14ac:dyDescent="0.25">
      <c r="A583" t="s">
        <v>589</v>
      </c>
      <c r="B583">
        <v>25.749865188567998</v>
      </c>
      <c r="C583">
        <v>2.3213495484342799</v>
      </c>
      <c r="D583">
        <v>3.4715291942617199</v>
      </c>
      <c r="E583" s="1">
        <v>9.8658532780260098E-6</v>
      </c>
      <c r="F583">
        <v>2.1379943818712E-4</v>
      </c>
      <c r="G583" t="s">
        <v>8</v>
      </c>
    </row>
    <row r="584" spans="1:7" x14ac:dyDescent="0.25">
      <c r="A584" t="s">
        <v>590</v>
      </c>
      <c r="B584">
        <v>14.636765475607101</v>
      </c>
      <c r="C584">
        <v>1.31950395384685</v>
      </c>
      <c r="D584">
        <v>3.4715291942617301</v>
      </c>
      <c r="E584" s="1">
        <v>9.8658532780260098E-6</v>
      </c>
      <c r="F584">
        <v>2.1379943818712E-4</v>
      </c>
      <c r="G584" t="s">
        <v>8</v>
      </c>
    </row>
    <row r="585" spans="1:7" x14ac:dyDescent="0.25">
      <c r="A585" t="s">
        <v>591</v>
      </c>
      <c r="B585">
        <v>28.984330933138502</v>
      </c>
      <c r="C585">
        <v>7.7408740910344198</v>
      </c>
      <c r="D585">
        <v>1.9047047949679801</v>
      </c>
      <c r="E585" s="1">
        <v>1.00222510813119E-5</v>
      </c>
      <c r="F585">
        <v>2.1681868225141299E-4</v>
      </c>
      <c r="G585" t="s">
        <v>8</v>
      </c>
    </row>
    <row r="586" spans="1:7" x14ac:dyDescent="0.25">
      <c r="A586" t="s">
        <v>592</v>
      </c>
      <c r="B586">
        <v>2.6674418328780201</v>
      </c>
      <c r="C586">
        <v>25.795561981413901</v>
      </c>
      <c r="D586">
        <v>-3.27359416072958</v>
      </c>
      <c r="E586" s="1">
        <v>1.03095102231321E-5</v>
      </c>
      <c r="F586">
        <v>2.2227584095679999E-4</v>
      </c>
      <c r="G586" t="s">
        <v>10</v>
      </c>
    </row>
    <row r="587" spans="1:7" x14ac:dyDescent="0.25">
      <c r="A587" t="s">
        <v>593</v>
      </c>
      <c r="B587">
        <v>3.20221365181908</v>
      </c>
      <c r="C587">
        <v>30.967086035426401</v>
      </c>
      <c r="D587">
        <v>-3.2735941607295902</v>
      </c>
      <c r="E587" s="1">
        <v>1.03095102231321E-5</v>
      </c>
      <c r="F587">
        <v>2.2227584095679999E-4</v>
      </c>
      <c r="G587" t="s">
        <v>10</v>
      </c>
    </row>
    <row r="588" spans="1:7" x14ac:dyDescent="0.25">
      <c r="A588" t="s">
        <v>594</v>
      </c>
      <c r="B588">
        <v>41.498498032602498</v>
      </c>
      <c r="C588">
        <v>90.904296622444903</v>
      </c>
      <c r="D588">
        <v>-1.13128936398518</v>
      </c>
      <c r="E588" s="1">
        <v>1.15137935521059E-5</v>
      </c>
      <c r="F588">
        <v>2.4740044723890498E-4</v>
      </c>
      <c r="G588" t="s">
        <v>10</v>
      </c>
    </row>
    <row r="589" spans="1:7" x14ac:dyDescent="0.25">
      <c r="A589" t="s">
        <v>595</v>
      </c>
      <c r="B589">
        <v>93.5718287793743</v>
      </c>
      <c r="C589">
        <v>35.9558306976053</v>
      </c>
      <c r="D589">
        <v>1.3798485088387999</v>
      </c>
      <c r="E589" s="1">
        <v>1.15615198214338E-5</v>
      </c>
      <c r="F589">
        <v>2.4800631792633001E-4</v>
      </c>
      <c r="G589" t="s">
        <v>8</v>
      </c>
    </row>
    <row r="590" spans="1:7" x14ac:dyDescent="0.25">
      <c r="A590" t="s">
        <v>596</v>
      </c>
      <c r="B590">
        <v>24.828439974917998</v>
      </c>
      <c r="C590">
        <v>74.577297198450097</v>
      </c>
      <c r="D590">
        <v>-1.58674289577979</v>
      </c>
      <c r="E590" s="1">
        <v>1.16408929367228E-5</v>
      </c>
      <c r="F590">
        <v>2.4928785734138799E-4</v>
      </c>
      <c r="G590" t="s">
        <v>10</v>
      </c>
    </row>
    <row r="591" spans="1:7" x14ac:dyDescent="0.25">
      <c r="A591" t="s">
        <v>597</v>
      </c>
      <c r="B591">
        <v>121.122486870732</v>
      </c>
      <c r="C591">
        <v>57.5947204412928</v>
      </c>
      <c r="D591">
        <v>1.0724582572352701</v>
      </c>
      <c r="E591" s="1">
        <v>1.1829015478786099E-5</v>
      </c>
      <c r="F591">
        <v>2.5289001273586599E-4</v>
      </c>
      <c r="G591" t="s">
        <v>8</v>
      </c>
    </row>
    <row r="592" spans="1:7" x14ac:dyDescent="0.25">
      <c r="A592" t="s">
        <v>598</v>
      </c>
      <c r="B592">
        <v>4.1230360596989097</v>
      </c>
      <c r="C592">
        <v>18.123942059341299</v>
      </c>
      <c r="D592">
        <v>-2.1361177997277698</v>
      </c>
      <c r="E592" s="1">
        <v>1.19985360780351E-5</v>
      </c>
      <c r="F592">
        <v>2.56083041436921E-4</v>
      </c>
      <c r="G592" t="s">
        <v>10</v>
      </c>
    </row>
    <row r="593" spans="1:7" x14ac:dyDescent="0.25">
      <c r="A593" t="s">
        <v>599</v>
      </c>
      <c r="B593">
        <v>32.154254996828399</v>
      </c>
      <c r="C593">
        <v>126.532913837322</v>
      </c>
      <c r="D593">
        <v>-1.9764311404402199</v>
      </c>
      <c r="E593" s="1">
        <v>1.2131949670540701E-5</v>
      </c>
      <c r="F593">
        <v>2.5849602158757698E-4</v>
      </c>
      <c r="G593" t="s">
        <v>10</v>
      </c>
    </row>
    <row r="594" spans="1:7" x14ac:dyDescent="0.25">
      <c r="A594" t="s">
        <v>600</v>
      </c>
      <c r="B594">
        <v>100.70411811098801</v>
      </c>
      <c r="C594">
        <v>40.940030051246701</v>
      </c>
      <c r="D594">
        <v>1.29853861447274</v>
      </c>
      <c r="E594" s="1">
        <v>1.3122628575358001E-5</v>
      </c>
      <c r="F594">
        <v>2.7913611436929797E-4</v>
      </c>
      <c r="G594" t="s">
        <v>8</v>
      </c>
    </row>
    <row r="595" spans="1:7" x14ac:dyDescent="0.25">
      <c r="A595" t="s">
        <v>601</v>
      </c>
      <c r="B595">
        <v>10.5514255368255</v>
      </c>
      <c r="C595">
        <v>51.374449475014899</v>
      </c>
      <c r="D595">
        <v>-2.2836131034935301</v>
      </c>
      <c r="E595" s="1">
        <v>1.34761824681731E-5</v>
      </c>
      <c r="F595">
        <v>2.8569956788535901E-4</v>
      </c>
      <c r="G595" t="s">
        <v>10</v>
      </c>
    </row>
    <row r="596" spans="1:7" x14ac:dyDescent="0.25">
      <c r="A596" t="s">
        <v>602</v>
      </c>
      <c r="B596">
        <v>23.518901482979398</v>
      </c>
      <c r="C596">
        <v>75.087052763862701</v>
      </c>
      <c r="D596">
        <v>-1.6747434891636299</v>
      </c>
      <c r="E596" s="1">
        <v>1.39406199966352E-5</v>
      </c>
      <c r="F596">
        <v>2.9505322222878402E-4</v>
      </c>
      <c r="G596" t="s">
        <v>10</v>
      </c>
    </row>
    <row r="597" spans="1:7" x14ac:dyDescent="0.25">
      <c r="A597" t="s">
        <v>603</v>
      </c>
      <c r="B597">
        <v>415.96224469584098</v>
      </c>
      <c r="C597">
        <v>160.90234237178399</v>
      </c>
      <c r="D597">
        <v>1.3702672578209301</v>
      </c>
      <c r="E597" s="1">
        <v>1.40373445034039E-5</v>
      </c>
      <c r="F597">
        <v>2.96606052992888E-4</v>
      </c>
      <c r="G597" t="s">
        <v>8</v>
      </c>
    </row>
    <row r="598" spans="1:7" x14ac:dyDescent="0.25">
      <c r="A598" t="s">
        <v>604</v>
      </c>
      <c r="B598">
        <v>39.149419241496503</v>
      </c>
      <c r="C598">
        <v>5.73658389184616</v>
      </c>
      <c r="D598">
        <v>2.7707271264014599</v>
      </c>
      <c r="E598" s="1">
        <v>1.430176576562E-5</v>
      </c>
      <c r="F598">
        <v>2.9969987369242299E-4</v>
      </c>
      <c r="G598" t="s">
        <v>8</v>
      </c>
    </row>
    <row r="599" spans="1:7" x14ac:dyDescent="0.25">
      <c r="A599" t="s">
        <v>605</v>
      </c>
      <c r="B599">
        <v>6.1213340013300499</v>
      </c>
      <c r="C599">
        <v>31.309361299135301</v>
      </c>
      <c r="D599">
        <v>-2.3546760843862802</v>
      </c>
      <c r="E599" s="1">
        <v>1.430176576562E-5</v>
      </c>
      <c r="F599">
        <v>2.9969987369242299E-4</v>
      </c>
      <c r="G599" t="s">
        <v>10</v>
      </c>
    </row>
    <row r="600" spans="1:7" x14ac:dyDescent="0.25">
      <c r="A600" t="s">
        <v>606</v>
      </c>
      <c r="B600">
        <v>9.6827362362230591</v>
      </c>
      <c r="C600">
        <v>54.480110737777601</v>
      </c>
      <c r="D600">
        <v>-2.4922429356186502</v>
      </c>
      <c r="E600" s="1">
        <v>1.430176576562E-5</v>
      </c>
      <c r="F600">
        <v>2.9969987369242299E-4</v>
      </c>
      <c r="G600" t="s">
        <v>10</v>
      </c>
    </row>
    <row r="601" spans="1:7" x14ac:dyDescent="0.25">
      <c r="A601" t="s">
        <v>607</v>
      </c>
      <c r="B601">
        <v>6.6475019360690801</v>
      </c>
      <c r="C601">
        <v>34.000601798213502</v>
      </c>
      <c r="D601">
        <v>-2.3546760843862802</v>
      </c>
      <c r="E601" s="1">
        <v>1.430176576562E-5</v>
      </c>
      <c r="F601">
        <v>2.9969987369242299E-4</v>
      </c>
      <c r="G601" t="s">
        <v>10</v>
      </c>
    </row>
    <row r="602" spans="1:7" x14ac:dyDescent="0.25">
      <c r="A602" t="s">
        <v>608</v>
      </c>
      <c r="B602">
        <v>21.176215908798699</v>
      </c>
      <c r="C602">
        <v>60.504996228576402</v>
      </c>
      <c r="D602">
        <v>-1.51460946905507</v>
      </c>
      <c r="E602" s="1">
        <v>1.42661539075696E-5</v>
      </c>
      <c r="F602">
        <v>2.9969987369242299E-4</v>
      </c>
      <c r="G602" t="s">
        <v>10</v>
      </c>
    </row>
    <row r="603" spans="1:7" x14ac:dyDescent="0.25">
      <c r="A603" t="s">
        <v>609</v>
      </c>
      <c r="B603">
        <v>67.636137348917302</v>
      </c>
      <c r="C603">
        <v>247.35791311542701</v>
      </c>
      <c r="D603">
        <v>-1.8707338769025501</v>
      </c>
      <c r="E603" s="1">
        <v>1.43295458631899E-5</v>
      </c>
      <c r="F603">
        <v>2.9978731946729499E-4</v>
      </c>
      <c r="G603" t="s">
        <v>10</v>
      </c>
    </row>
    <row r="604" spans="1:7" x14ac:dyDescent="0.25">
      <c r="A604" t="s">
        <v>610</v>
      </c>
      <c r="B604">
        <v>18.526955800143799</v>
      </c>
      <c r="C604">
        <v>56.817814116945598</v>
      </c>
      <c r="D604">
        <v>-1.6167174807010201</v>
      </c>
      <c r="E604" s="1">
        <v>1.43798074289765E-5</v>
      </c>
      <c r="F604">
        <v>3.0034403707330902E-4</v>
      </c>
      <c r="G604" t="s">
        <v>10</v>
      </c>
    </row>
    <row r="605" spans="1:7" x14ac:dyDescent="0.25">
      <c r="A605" t="s">
        <v>611</v>
      </c>
      <c r="B605">
        <v>9.5174529613090204</v>
      </c>
      <c r="C605">
        <v>3.45742876509635</v>
      </c>
      <c r="D605">
        <v>1.46087600727441</v>
      </c>
      <c r="E605" s="1">
        <v>1.44707176396807E-5</v>
      </c>
      <c r="F605">
        <v>3.0174654073285002E-4</v>
      </c>
      <c r="G605" t="s">
        <v>8</v>
      </c>
    </row>
    <row r="606" spans="1:7" x14ac:dyDescent="0.25">
      <c r="A606" t="s">
        <v>612</v>
      </c>
      <c r="B606">
        <v>19.9880110202255</v>
      </c>
      <c r="C606">
        <v>83.957598596567493</v>
      </c>
      <c r="D606">
        <v>-2.07052598382373</v>
      </c>
      <c r="E606" s="1">
        <v>1.4572760795622101E-5</v>
      </c>
      <c r="F606">
        <v>3.0337621203869802E-4</v>
      </c>
      <c r="G606" t="s">
        <v>10</v>
      </c>
    </row>
    <row r="607" spans="1:7" x14ac:dyDescent="0.25">
      <c r="A607" t="s">
        <v>613</v>
      </c>
      <c r="B607">
        <v>21.033567759098499</v>
      </c>
      <c r="C607">
        <v>44.316262445986801</v>
      </c>
      <c r="D607">
        <v>-1.07514262833925</v>
      </c>
      <c r="E607" s="1">
        <v>1.4695087938772799E-5</v>
      </c>
      <c r="F607">
        <v>3.0542213049832402E-4</v>
      </c>
      <c r="G607" t="s">
        <v>10</v>
      </c>
    </row>
    <row r="608" spans="1:7" x14ac:dyDescent="0.25">
      <c r="A608" t="s">
        <v>614</v>
      </c>
      <c r="B608">
        <v>1.60755250556296</v>
      </c>
      <c r="C608">
        <v>25.439770734067199</v>
      </c>
      <c r="D608">
        <v>-3.9841479045025898</v>
      </c>
      <c r="E608" s="1">
        <v>1.47850756636351E-5</v>
      </c>
      <c r="F608">
        <v>3.0628984641517499E-4</v>
      </c>
      <c r="G608" t="s">
        <v>10</v>
      </c>
    </row>
    <row r="609" spans="1:7" x14ac:dyDescent="0.25">
      <c r="A609" t="s">
        <v>615</v>
      </c>
      <c r="B609">
        <v>2.3379159390037398</v>
      </c>
      <c r="C609">
        <v>36.997886711605901</v>
      </c>
      <c r="D609">
        <v>-3.9841479045025898</v>
      </c>
      <c r="E609" s="1">
        <v>1.47850756636351E-5</v>
      </c>
      <c r="F609">
        <v>3.0628984641517499E-4</v>
      </c>
      <c r="G609" t="s">
        <v>10</v>
      </c>
    </row>
    <row r="610" spans="1:7" x14ac:dyDescent="0.25">
      <c r="A610" t="s">
        <v>616</v>
      </c>
      <c r="B610">
        <v>18.0153426099954</v>
      </c>
      <c r="C610">
        <v>5.0217358021342804</v>
      </c>
      <c r="D610">
        <v>1.84296805445201</v>
      </c>
      <c r="E610" s="1">
        <v>1.49311505817046E-5</v>
      </c>
      <c r="F610">
        <v>3.0881218442518898E-4</v>
      </c>
      <c r="G610" t="s">
        <v>8</v>
      </c>
    </row>
    <row r="611" spans="1:7" x14ac:dyDescent="0.25">
      <c r="A611" t="s">
        <v>617</v>
      </c>
      <c r="B611">
        <v>1.1764100575266601</v>
      </c>
      <c r="C611">
        <v>31.011363960107001</v>
      </c>
      <c r="D611">
        <v>-4.7203340522206698</v>
      </c>
      <c r="E611" s="1">
        <v>1.5428452399082099E-5</v>
      </c>
      <c r="F611">
        <v>3.16520059799586E-4</v>
      </c>
      <c r="G611" t="s">
        <v>10</v>
      </c>
    </row>
    <row r="612" spans="1:7" x14ac:dyDescent="0.25">
      <c r="A612" t="s">
        <v>618</v>
      </c>
      <c r="B612">
        <v>1.0535571084811599</v>
      </c>
      <c r="C612">
        <v>27.7728354452857</v>
      </c>
      <c r="D612">
        <v>-4.72033405222066</v>
      </c>
      <c r="E612" s="1">
        <v>1.5428452399082099E-5</v>
      </c>
      <c r="F612">
        <v>3.16520059799586E-4</v>
      </c>
      <c r="G612" t="s">
        <v>10</v>
      </c>
    </row>
    <row r="613" spans="1:7" x14ac:dyDescent="0.25">
      <c r="A613" t="s">
        <v>619</v>
      </c>
      <c r="B613">
        <v>0</v>
      </c>
      <c r="C613">
        <v>22.483900941187699</v>
      </c>
      <c r="D613" t="e">
        <f>-Inf</f>
        <v>#NAME?</v>
      </c>
      <c r="E613" s="1">
        <v>1.5428452399082099E-5</v>
      </c>
      <c r="F613">
        <v>3.16520059799586E-4</v>
      </c>
      <c r="G613" t="s">
        <v>10</v>
      </c>
    </row>
    <row r="614" spans="1:7" x14ac:dyDescent="0.25">
      <c r="A614" t="s">
        <v>620</v>
      </c>
      <c r="B614">
        <v>0</v>
      </c>
      <c r="C614">
        <v>32.910810002663503</v>
      </c>
      <c r="D614" t="e">
        <f>-Inf</f>
        <v>#NAME?</v>
      </c>
      <c r="E614" s="1">
        <v>1.5428452399082099E-5</v>
      </c>
      <c r="F614">
        <v>3.16520059799586E-4</v>
      </c>
      <c r="G614" t="s">
        <v>10</v>
      </c>
    </row>
    <row r="615" spans="1:7" x14ac:dyDescent="0.25">
      <c r="A615" t="s">
        <v>621</v>
      </c>
      <c r="B615">
        <v>0</v>
      </c>
      <c r="C615">
        <v>14.1399828153227</v>
      </c>
      <c r="D615" t="e">
        <f>-Inf</f>
        <v>#NAME?</v>
      </c>
      <c r="E615" s="1">
        <v>1.5428452399082099E-5</v>
      </c>
      <c r="F615">
        <v>3.16520059799586E-4</v>
      </c>
      <c r="G615" t="s">
        <v>10</v>
      </c>
    </row>
    <row r="616" spans="1:7" x14ac:dyDescent="0.25">
      <c r="A616" t="s">
        <v>622</v>
      </c>
      <c r="B616">
        <v>5.6450022411694096</v>
      </c>
      <c r="C616">
        <v>36.863921623421902</v>
      </c>
      <c r="D616">
        <v>-2.7071634956871802</v>
      </c>
      <c r="E616" s="1">
        <v>1.5793026667092501E-5</v>
      </c>
      <c r="F616">
        <v>3.2088903303265201E-4</v>
      </c>
      <c r="G616" t="s">
        <v>10</v>
      </c>
    </row>
    <row r="617" spans="1:7" x14ac:dyDescent="0.25">
      <c r="A617" t="s">
        <v>623</v>
      </c>
      <c r="B617">
        <v>16.521306795668401</v>
      </c>
      <c r="C617">
        <v>107.890153592899</v>
      </c>
      <c r="D617">
        <v>-2.70716349568717</v>
      </c>
      <c r="E617" s="1">
        <v>1.5793026667092501E-5</v>
      </c>
      <c r="F617">
        <v>3.2088903303265201E-4</v>
      </c>
      <c r="G617" t="s">
        <v>10</v>
      </c>
    </row>
    <row r="618" spans="1:7" x14ac:dyDescent="0.25">
      <c r="A618" t="s">
        <v>624</v>
      </c>
      <c r="B618">
        <v>2.8253493564752801</v>
      </c>
      <c r="C618">
        <v>21.527139136696398</v>
      </c>
      <c r="D618">
        <v>-2.9296554303908602</v>
      </c>
      <c r="E618" s="1">
        <v>1.5793026667092501E-5</v>
      </c>
      <c r="F618">
        <v>3.2088903303265201E-4</v>
      </c>
      <c r="G618" t="s">
        <v>10</v>
      </c>
    </row>
    <row r="619" spans="1:7" x14ac:dyDescent="0.25">
      <c r="A619" t="s">
        <v>625</v>
      </c>
      <c r="B619">
        <v>13.218114317786</v>
      </c>
      <c r="C619">
        <v>1.2229548840531801</v>
      </c>
      <c r="D619">
        <v>3.4340732905821101</v>
      </c>
      <c r="E619" s="1">
        <v>1.5793026667092501E-5</v>
      </c>
      <c r="F619">
        <v>3.2088903303265201E-4</v>
      </c>
      <c r="G619" t="s">
        <v>8</v>
      </c>
    </row>
    <row r="620" spans="1:7" x14ac:dyDescent="0.25">
      <c r="A620" t="s">
        <v>626</v>
      </c>
      <c r="B620">
        <v>62.983602899343701</v>
      </c>
      <c r="C620">
        <v>249.17274970204099</v>
      </c>
      <c r="D620">
        <v>-1.9840981068863099</v>
      </c>
      <c r="E620" s="1">
        <v>1.57282439263809E-5</v>
      </c>
      <c r="F620">
        <v>3.2088903303265201E-4</v>
      </c>
      <c r="G620" t="s">
        <v>10</v>
      </c>
    </row>
    <row r="621" spans="1:7" x14ac:dyDescent="0.25">
      <c r="A621" t="s">
        <v>627</v>
      </c>
      <c r="B621">
        <v>2.0911169283565898</v>
      </c>
      <c r="C621">
        <v>13.6557555265698</v>
      </c>
      <c r="D621">
        <v>-2.7071634956871802</v>
      </c>
      <c r="E621" s="1">
        <v>1.5793026667092501E-5</v>
      </c>
      <c r="F621">
        <v>3.2088903303265201E-4</v>
      </c>
      <c r="G621" t="s">
        <v>10</v>
      </c>
    </row>
    <row r="622" spans="1:7" x14ac:dyDescent="0.25">
      <c r="A622" t="s">
        <v>628</v>
      </c>
      <c r="B622">
        <v>16.257599024346099</v>
      </c>
      <c r="C622">
        <v>7.3806285061241601</v>
      </c>
      <c r="D622">
        <v>1.1392986301721999</v>
      </c>
      <c r="E622" s="1">
        <v>1.6737113629433099E-5</v>
      </c>
      <c r="F622">
        <v>3.38446824809189E-4</v>
      </c>
      <c r="G622" t="s">
        <v>8</v>
      </c>
    </row>
    <row r="623" spans="1:7" x14ac:dyDescent="0.25">
      <c r="A623" t="s">
        <v>629</v>
      </c>
      <c r="B623">
        <v>23.774811799885899</v>
      </c>
      <c r="C623">
        <v>53.482724308931999</v>
      </c>
      <c r="D623">
        <v>-1.1696390346269701</v>
      </c>
      <c r="E623" s="1">
        <v>1.6938396163705501E-5</v>
      </c>
      <c r="F623">
        <v>3.4197248471048601E-4</v>
      </c>
      <c r="G623" t="s">
        <v>10</v>
      </c>
    </row>
    <row r="624" spans="1:7" x14ac:dyDescent="0.25">
      <c r="A624" t="s">
        <v>630</v>
      </c>
      <c r="B624">
        <v>64.203376338675994</v>
      </c>
      <c r="C624">
        <v>11.0663431496328</v>
      </c>
      <c r="D624">
        <v>2.5364706027914199</v>
      </c>
      <c r="E624" s="1">
        <v>1.7107398368239899E-5</v>
      </c>
      <c r="F624">
        <v>3.4428978110662302E-4</v>
      </c>
      <c r="G624" t="s">
        <v>8</v>
      </c>
    </row>
    <row r="625" spans="1:7" x14ac:dyDescent="0.25">
      <c r="A625" t="s">
        <v>631</v>
      </c>
      <c r="B625">
        <v>23.163456522552298</v>
      </c>
      <c r="C625">
        <v>3.9925432746400298</v>
      </c>
      <c r="D625">
        <v>2.5364706027914199</v>
      </c>
      <c r="E625" s="1">
        <v>1.7107398368239899E-5</v>
      </c>
      <c r="F625">
        <v>3.4428978110662302E-4</v>
      </c>
      <c r="G625" t="s">
        <v>8</v>
      </c>
    </row>
    <row r="626" spans="1:7" x14ac:dyDescent="0.25">
      <c r="A626" t="s">
        <v>632</v>
      </c>
      <c r="B626">
        <v>2.4232682343002598</v>
      </c>
      <c r="C626">
        <v>19.5979637715389</v>
      </c>
      <c r="D626">
        <v>-3.01567775382457</v>
      </c>
      <c r="E626" s="1">
        <v>1.73427011490596E-5</v>
      </c>
      <c r="F626">
        <v>3.44831971012551E-4</v>
      </c>
      <c r="G626" t="s">
        <v>10</v>
      </c>
    </row>
    <row r="627" spans="1:7" x14ac:dyDescent="0.25">
      <c r="A627" t="s">
        <v>633</v>
      </c>
      <c r="B627">
        <v>119.662946618554</v>
      </c>
      <c r="C627">
        <v>47.082140964500198</v>
      </c>
      <c r="D627">
        <v>1.3457246633253599</v>
      </c>
      <c r="E627" s="1">
        <v>1.7316375798007599E-5</v>
      </c>
      <c r="F627">
        <v>3.44831971012551E-4</v>
      </c>
      <c r="G627" t="s">
        <v>8</v>
      </c>
    </row>
    <row r="628" spans="1:7" x14ac:dyDescent="0.25">
      <c r="A628" t="s">
        <v>634</v>
      </c>
      <c r="B628">
        <v>4.1738566577412497</v>
      </c>
      <c r="C628">
        <v>33.755690108169098</v>
      </c>
      <c r="D628">
        <v>-3.0156777538245798</v>
      </c>
      <c r="E628" s="1">
        <v>1.73427011490596E-5</v>
      </c>
      <c r="F628">
        <v>3.44831971012551E-4</v>
      </c>
      <c r="G628" t="s">
        <v>10</v>
      </c>
    </row>
    <row r="629" spans="1:7" x14ac:dyDescent="0.25">
      <c r="A629" t="s">
        <v>635</v>
      </c>
      <c r="B629">
        <v>9.6004883036837594</v>
      </c>
      <c r="C629">
        <v>118.147195038902</v>
      </c>
      <c r="D629">
        <v>-3.6213337815183002</v>
      </c>
      <c r="E629" s="1">
        <v>1.7433036096547599E-5</v>
      </c>
      <c r="F629">
        <v>3.44831971012551E-4</v>
      </c>
      <c r="G629" t="s">
        <v>10</v>
      </c>
    </row>
    <row r="630" spans="1:7" x14ac:dyDescent="0.25">
      <c r="A630" t="s">
        <v>636</v>
      </c>
      <c r="B630">
        <v>14.6809655206253</v>
      </c>
      <c r="C630">
        <v>0.83294548538592805</v>
      </c>
      <c r="D630">
        <v>4.1395809653825104</v>
      </c>
      <c r="E630" s="1">
        <v>1.7433036096547599E-5</v>
      </c>
      <c r="F630">
        <v>3.44831971012551E-4</v>
      </c>
      <c r="G630" t="s">
        <v>8</v>
      </c>
    </row>
    <row r="631" spans="1:7" x14ac:dyDescent="0.25">
      <c r="A631" t="s">
        <v>637</v>
      </c>
      <c r="B631">
        <v>33.896468036668203</v>
      </c>
      <c r="C631">
        <v>1.92316438465886</v>
      </c>
      <c r="D631">
        <v>4.1395809653824998</v>
      </c>
      <c r="E631" s="1">
        <v>1.7433036096547599E-5</v>
      </c>
      <c r="F631">
        <v>3.44831971012551E-4</v>
      </c>
      <c r="G631" t="s">
        <v>8</v>
      </c>
    </row>
    <row r="632" spans="1:7" x14ac:dyDescent="0.25">
      <c r="A632" t="s">
        <v>638</v>
      </c>
      <c r="B632">
        <v>2.0558355187023598</v>
      </c>
      <c r="C632">
        <v>25.299879788701102</v>
      </c>
      <c r="D632">
        <v>-3.6213337815183002</v>
      </c>
      <c r="E632" s="1">
        <v>1.7433036096547599E-5</v>
      </c>
      <c r="F632">
        <v>3.44831971012551E-4</v>
      </c>
      <c r="G632" t="s">
        <v>10</v>
      </c>
    </row>
    <row r="633" spans="1:7" x14ac:dyDescent="0.25">
      <c r="A633" t="s">
        <v>639</v>
      </c>
      <c r="B633">
        <v>76.758535228612899</v>
      </c>
      <c r="C633">
        <v>37.4894224545654</v>
      </c>
      <c r="D633">
        <v>1.0338435807906601</v>
      </c>
      <c r="E633" s="1">
        <v>1.71872853296929E-5</v>
      </c>
      <c r="F633">
        <v>3.44831971012551E-4</v>
      </c>
      <c r="G633" t="s">
        <v>8</v>
      </c>
    </row>
    <row r="634" spans="1:7" x14ac:dyDescent="0.25">
      <c r="A634" t="s">
        <v>640</v>
      </c>
      <c r="B634">
        <v>88.607056838826793</v>
      </c>
      <c r="C634">
        <v>18.176491544446499</v>
      </c>
      <c r="D634">
        <v>2.2853478473097</v>
      </c>
      <c r="E634" s="1">
        <v>1.7236802468314701E-5</v>
      </c>
      <c r="F634">
        <v>3.44831971012551E-4</v>
      </c>
      <c r="G634" t="s">
        <v>8</v>
      </c>
    </row>
    <row r="635" spans="1:7" x14ac:dyDescent="0.25">
      <c r="A635" t="s">
        <v>641</v>
      </c>
      <c r="B635">
        <v>136.75427037225299</v>
      </c>
      <c r="C635">
        <v>28.0532152603787</v>
      </c>
      <c r="D635">
        <v>2.2853478473096902</v>
      </c>
      <c r="E635" s="1">
        <v>1.7236802468314701E-5</v>
      </c>
      <c r="F635">
        <v>3.44831971012551E-4</v>
      </c>
      <c r="G635" t="s">
        <v>8</v>
      </c>
    </row>
    <row r="636" spans="1:7" x14ac:dyDescent="0.25">
      <c r="A636" t="s">
        <v>642</v>
      </c>
      <c r="B636">
        <v>2.6013197304109101</v>
      </c>
      <c r="C636">
        <v>21.037939223225699</v>
      </c>
      <c r="D636">
        <v>-3.01567775382457</v>
      </c>
      <c r="E636" s="1">
        <v>1.73427011490596E-5</v>
      </c>
      <c r="F636">
        <v>3.44831971012551E-4</v>
      </c>
      <c r="G636" t="s">
        <v>10</v>
      </c>
    </row>
    <row r="637" spans="1:7" x14ac:dyDescent="0.25">
      <c r="A637" t="s">
        <v>643</v>
      </c>
      <c r="B637">
        <v>6.8223940671806496</v>
      </c>
      <c r="C637">
        <v>39.984140966906601</v>
      </c>
      <c r="D637">
        <v>-2.5510778991277898</v>
      </c>
      <c r="E637" s="1">
        <v>1.7649084964387902E-5</v>
      </c>
      <c r="F637">
        <v>3.4802131981795397E-4</v>
      </c>
      <c r="G637" t="s">
        <v>10</v>
      </c>
    </row>
    <row r="638" spans="1:7" x14ac:dyDescent="0.25">
      <c r="A638" t="s">
        <v>644</v>
      </c>
      <c r="B638">
        <v>21.138464257831298</v>
      </c>
      <c r="C638">
        <v>3.3790080286909001</v>
      </c>
      <c r="D638">
        <v>2.6451988829651198</v>
      </c>
      <c r="E638" s="1">
        <v>1.7649084964387902E-5</v>
      </c>
      <c r="F638">
        <v>3.4802131981795397E-4</v>
      </c>
      <c r="G638" t="s">
        <v>8</v>
      </c>
    </row>
    <row r="639" spans="1:7" x14ac:dyDescent="0.25">
      <c r="A639" t="s">
        <v>645</v>
      </c>
      <c r="B639">
        <v>7.8105809602027501</v>
      </c>
      <c r="C639">
        <v>22.125704340744999</v>
      </c>
      <c r="D639">
        <v>-1.5022216152727099</v>
      </c>
      <c r="E639" s="1">
        <v>1.7685608075490701E-5</v>
      </c>
      <c r="F639">
        <v>3.4820083248163702E-4</v>
      </c>
      <c r="G639" t="s">
        <v>10</v>
      </c>
    </row>
    <row r="640" spans="1:7" x14ac:dyDescent="0.25">
      <c r="A640" t="s">
        <v>646</v>
      </c>
      <c r="B640">
        <v>16.257125991350801</v>
      </c>
      <c r="C640">
        <v>35.360073053199201</v>
      </c>
      <c r="D640">
        <v>-1.12104902154579</v>
      </c>
      <c r="E640" s="1">
        <v>1.8095036429101901E-5</v>
      </c>
      <c r="F640">
        <v>3.5571032138260799E-4</v>
      </c>
      <c r="G640" t="s">
        <v>10</v>
      </c>
    </row>
    <row r="641" spans="1:7" x14ac:dyDescent="0.25">
      <c r="A641" t="s">
        <v>647</v>
      </c>
      <c r="B641">
        <v>18.891849983413898</v>
      </c>
      <c r="C641">
        <v>6.6433775496742102</v>
      </c>
      <c r="D641">
        <v>1.50777517284383</v>
      </c>
      <c r="E641" s="1">
        <v>1.81436087648631E-5</v>
      </c>
      <c r="F641">
        <v>3.5611389135239101E-4</v>
      </c>
      <c r="G641" t="s">
        <v>8</v>
      </c>
    </row>
    <row r="642" spans="1:7" x14ac:dyDescent="0.25">
      <c r="A642" t="s">
        <v>648</v>
      </c>
      <c r="B642">
        <v>604.65475270147397</v>
      </c>
      <c r="C642">
        <v>260.25066189884501</v>
      </c>
      <c r="D642">
        <v>1.2162097910582499</v>
      </c>
      <c r="E642" s="1">
        <v>1.94431435314003E-5</v>
      </c>
      <c r="F642">
        <v>3.81031604483414E-4</v>
      </c>
      <c r="G642" t="s">
        <v>8</v>
      </c>
    </row>
    <row r="643" spans="1:7" x14ac:dyDescent="0.25">
      <c r="A643" t="s">
        <v>649</v>
      </c>
      <c r="B643">
        <v>265.16378768208102</v>
      </c>
      <c r="C643">
        <v>130.75585384614499</v>
      </c>
      <c r="D643">
        <v>1.02000822968461</v>
      </c>
      <c r="E643" s="1">
        <v>1.9582706412930599E-5</v>
      </c>
      <c r="F643">
        <v>3.8317532933406097E-4</v>
      </c>
      <c r="G643" t="s">
        <v>8</v>
      </c>
    </row>
    <row r="644" spans="1:7" x14ac:dyDescent="0.25">
      <c r="A644" t="s">
        <v>650</v>
      </c>
      <c r="B644">
        <v>18.7693585364492</v>
      </c>
      <c r="C644">
        <v>3.73588478213988</v>
      </c>
      <c r="D644">
        <v>2.32885747840968</v>
      </c>
      <c r="E644" s="1">
        <v>1.9816365080957102E-5</v>
      </c>
      <c r="F644">
        <v>3.8596322110901003E-4</v>
      </c>
      <c r="G644" t="s">
        <v>8</v>
      </c>
    </row>
    <row r="645" spans="1:7" x14ac:dyDescent="0.25">
      <c r="A645" t="s">
        <v>651</v>
      </c>
      <c r="B645">
        <v>51.4196518117107</v>
      </c>
      <c r="C645">
        <v>10.2346542282336</v>
      </c>
      <c r="D645">
        <v>2.3288574784096698</v>
      </c>
      <c r="E645" s="1">
        <v>1.9816365080957102E-5</v>
      </c>
      <c r="F645">
        <v>3.8596322110901003E-4</v>
      </c>
      <c r="G645" t="s">
        <v>8</v>
      </c>
    </row>
    <row r="646" spans="1:7" x14ac:dyDescent="0.25">
      <c r="A646" t="s">
        <v>652</v>
      </c>
      <c r="B646">
        <v>4.9993271996515096</v>
      </c>
      <c r="C646">
        <v>23.665147831692899</v>
      </c>
      <c r="D646">
        <v>-2.2429580765543302</v>
      </c>
      <c r="E646" s="1">
        <v>1.9816365080957102E-5</v>
      </c>
      <c r="F646">
        <v>3.8596322110901003E-4</v>
      </c>
      <c r="G646" t="s">
        <v>10</v>
      </c>
    </row>
    <row r="647" spans="1:7" x14ac:dyDescent="0.25">
      <c r="A647" t="s">
        <v>653</v>
      </c>
      <c r="B647">
        <v>71.221495433699502</v>
      </c>
      <c r="C647">
        <v>33.959928192448899</v>
      </c>
      <c r="D647">
        <v>1.0684793198589599</v>
      </c>
      <c r="E647" s="1">
        <v>1.9920100091825299E-5</v>
      </c>
      <c r="F647">
        <v>3.8738951158666E-4</v>
      </c>
      <c r="G647" t="s">
        <v>8</v>
      </c>
    </row>
    <row r="648" spans="1:7" x14ac:dyDescent="0.25">
      <c r="A648" t="s">
        <v>654</v>
      </c>
      <c r="B648">
        <v>44.837405245069398</v>
      </c>
      <c r="C648">
        <v>13.297952688361301</v>
      </c>
      <c r="D648">
        <v>1.7534986413779701</v>
      </c>
      <c r="E648" s="1">
        <v>2.0654077278090301E-5</v>
      </c>
      <c r="F648">
        <v>4.0043683565567698E-4</v>
      </c>
      <c r="G648" t="s">
        <v>8</v>
      </c>
    </row>
    <row r="649" spans="1:7" x14ac:dyDescent="0.25">
      <c r="A649" t="s">
        <v>655</v>
      </c>
      <c r="B649">
        <v>20.221489554834399</v>
      </c>
      <c r="C649">
        <v>8.5411204185033593</v>
      </c>
      <c r="D649">
        <v>1.24339203376991</v>
      </c>
      <c r="E649" s="1">
        <v>2.08785116557924E-5</v>
      </c>
      <c r="F649">
        <v>4.0417106633674999E-4</v>
      </c>
      <c r="G649" t="s">
        <v>8</v>
      </c>
    </row>
    <row r="650" spans="1:7" x14ac:dyDescent="0.25">
      <c r="A650" t="s">
        <v>656</v>
      </c>
      <c r="B650">
        <v>9.2950661634506293</v>
      </c>
      <c r="C650">
        <v>50.665700872076002</v>
      </c>
      <c r="D650">
        <v>-2.4464723777231199</v>
      </c>
      <c r="E650" s="1">
        <v>2.1632401838344801E-5</v>
      </c>
      <c r="F650">
        <v>4.1371968515834499E-4</v>
      </c>
      <c r="G650" t="s">
        <v>10</v>
      </c>
    </row>
    <row r="651" spans="1:7" x14ac:dyDescent="0.25">
      <c r="A651" t="s">
        <v>657</v>
      </c>
      <c r="B651">
        <v>7.07126413289512</v>
      </c>
      <c r="C651">
        <v>35.038610905737002</v>
      </c>
      <c r="D651">
        <v>-2.3089055264907499</v>
      </c>
      <c r="E651" s="1">
        <v>2.1632401838344801E-5</v>
      </c>
      <c r="F651">
        <v>4.1371968515834499E-4</v>
      </c>
      <c r="G651" t="s">
        <v>10</v>
      </c>
    </row>
    <row r="652" spans="1:7" x14ac:dyDescent="0.25">
      <c r="A652" t="s">
        <v>658</v>
      </c>
      <c r="B652">
        <v>40.2747785517181</v>
      </c>
      <c r="C652">
        <v>6.0271061661971599</v>
      </c>
      <c r="D652">
        <v>2.7403392734916099</v>
      </c>
      <c r="E652" s="1">
        <v>2.1632401838344801E-5</v>
      </c>
      <c r="F652">
        <v>4.1371968515834499E-4</v>
      </c>
      <c r="G652" t="s">
        <v>8</v>
      </c>
    </row>
    <row r="653" spans="1:7" x14ac:dyDescent="0.25">
      <c r="A653" t="s">
        <v>659</v>
      </c>
      <c r="B653">
        <v>4.8602244691071004</v>
      </c>
      <c r="C653">
        <v>26.492192179459401</v>
      </c>
      <c r="D653">
        <v>-2.4464723777231199</v>
      </c>
      <c r="E653" s="1">
        <v>2.1632401838344801E-5</v>
      </c>
      <c r="F653">
        <v>4.1371968515834499E-4</v>
      </c>
      <c r="G653" t="s">
        <v>10</v>
      </c>
    </row>
    <row r="654" spans="1:7" x14ac:dyDescent="0.25">
      <c r="A654" t="s">
        <v>660</v>
      </c>
      <c r="B654">
        <v>4.4152592036912797</v>
      </c>
      <c r="C654">
        <v>24.066768127646899</v>
      </c>
      <c r="D654">
        <v>-2.4464723777231199</v>
      </c>
      <c r="E654" s="1">
        <v>2.1632401838344801E-5</v>
      </c>
      <c r="F654">
        <v>4.1371968515834499E-4</v>
      </c>
      <c r="G654" t="s">
        <v>10</v>
      </c>
    </row>
    <row r="655" spans="1:7" x14ac:dyDescent="0.25">
      <c r="A655" t="s">
        <v>661</v>
      </c>
      <c r="B655">
        <v>14.526022749188</v>
      </c>
      <c r="C655">
        <v>71.977463937314297</v>
      </c>
      <c r="D655">
        <v>-2.3089055264907499</v>
      </c>
      <c r="E655" s="1">
        <v>2.1632401838344801E-5</v>
      </c>
      <c r="F655">
        <v>4.1371968515834499E-4</v>
      </c>
      <c r="G655" t="s">
        <v>10</v>
      </c>
    </row>
    <row r="656" spans="1:7" x14ac:dyDescent="0.25">
      <c r="A656" t="s">
        <v>662</v>
      </c>
      <c r="B656">
        <v>39.904068622640899</v>
      </c>
      <c r="C656">
        <v>90.920289587320497</v>
      </c>
      <c r="D656">
        <v>-1.18806642797407</v>
      </c>
      <c r="E656" s="1">
        <v>2.15433020278218E-5</v>
      </c>
      <c r="F656">
        <v>4.1371968515834499E-4</v>
      </c>
      <c r="G656" t="s">
        <v>10</v>
      </c>
    </row>
    <row r="657" spans="1:7" x14ac:dyDescent="0.25">
      <c r="A657" t="s">
        <v>663</v>
      </c>
      <c r="B657">
        <v>5.1006378069605702</v>
      </c>
      <c r="C657">
        <v>25.274018920859099</v>
      </c>
      <c r="D657">
        <v>-2.3089055264907499</v>
      </c>
      <c r="E657" s="1">
        <v>2.1632401838344801E-5</v>
      </c>
      <c r="F657">
        <v>4.1371968515834499E-4</v>
      </c>
      <c r="G657" t="s">
        <v>10</v>
      </c>
    </row>
    <row r="658" spans="1:7" x14ac:dyDescent="0.25">
      <c r="A658" t="s">
        <v>664</v>
      </c>
      <c r="B658">
        <v>45.334248174372</v>
      </c>
      <c r="C658">
        <v>22.654364072993001</v>
      </c>
      <c r="D658">
        <v>1.0008123656319201</v>
      </c>
      <c r="E658" s="1">
        <v>2.20936707895211E-5</v>
      </c>
      <c r="F658">
        <v>4.2190605316711101E-4</v>
      </c>
      <c r="G658" t="s">
        <v>8</v>
      </c>
    </row>
    <row r="659" spans="1:7" x14ac:dyDescent="0.25">
      <c r="A659" t="s">
        <v>665</v>
      </c>
      <c r="B659">
        <v>11.6354573599103</v>
      </c>
      <c r="C659">
        <v>50.463420308828198</v>
      </c>
      <c r="D659">
        <v>-2.1167100720973901</v>
      </c>
      <c r="E659" s="1">
        <v>2.2374469229637899E-5</v>
      </c>
      <c r="F659">
        <v>4.2662670382458302E-4</v>
      </c>
      <c r="G659" t="s">
        <v>10</v>
      </c>
    </row>
    <row r="660" spans="1:7" x14ac:dyDescent="0.25">
      <c r="A660" t="s">
        <v>666</v>
      </c>
      <c r="B660">
        <v>18.5089218985214</v>
      </c>
      <c r="C660">
        <v>54.009634145382101</v>
      </c>
      <c r="D660">
        <v>-1.54499591164564</v>
      </c>
      <c r="E660" s="1">
        <v>2.2578568621344302E-5</v>
      </c>
      <c r="F660">
        <v>4.2987292791971701E-4</v>
      </c>
      <c r="G660" t="s">
        <v>10</v>
      </c>
    </row>
    <row r="661" spans="1:7" x14ac:dyDescent="0.25">
      <c r="A661" t="s">
        <v>667</v>
      </c>
      <c r="B661">
        <v>17.910286864620101</v>
      </c>
      <c r="C661">
        <v>6.6156619759690702</v>
      </c>
      <c r="D661">
        <v>1.4368310170938501</v>
      </c>
      <c r="E661" s="1">
        <v>2.2700717673627099E-5</v>
      </c>
      <c r="F661">
        <v>4.3155151757094299E-4</v>
      </c>
      <c r="G661" t="s">
        <v>8</v>
      </c>
    </row>
    <row r="662" spans="1:7" x14ac:dyDescent="0.25">
      <c r="A662" t="s">
        <v>668</v>
      </c>
      <c r="B662">
        <v>28.363854434462301</v>
      </c>
      <c r="C662">
        <v>10.230124927771699</v>
      </c>
      <c r="D662">
        <v>1.47122983427544</v>
      </c>
      <c r="E662" s="1">
        <v>2.2802299928862399E-5</v>
      </c>
      <c r="F662">
        <v>4.3283468878419201E-4</v>
      </c>
      <c r="G662" t="s">
        <v>8</v>
      </c>
    </row>
    <row r="663" spans="1:7" x14ac:dyDescent="0.25">
      <c r="A663" t="s">
        <v>669</v>
      </c>
      <c r="B663">
        <v>18.711862185007899</v>
      </c>
      <c r="C663">
        <v>1.77805497326881</v>
      </c>
      <c r="D663">
        <v>3.3955813065290998</v>
      </c>
      <c r="E663" s="1">
        <v>2.5283017466949201E-5</v>
      </c>
      <c r="F663">
        <v>4.7778130775712402E-4</v>
      </c>
      <c r="G663" t="s">
        <v>8</v>
      </c>
    </row>
    <row r="664" spans="1:7" x14ac:dyDescent="0.25">
      <c r="A664" t="s">
        <v>670</v>
      </c>
      <c r="B664">
        <v>2.6632906339384599</v>
      </c>
      <c r="C664">
        <v>19.511643346644199</v>
      </c>
      <c r="D664">
        <v>-2.8730535148429102</v>
      </c>
      <c r="E664" s="1">
        <v>2.5283017466949201E-5</v>
      </c>
      <c r="F664">
        <v>4.7778130775712402E-4</v>
      </c>
      <c r="G664" t="s">
        <v>10</v>
      </c>
    </row>
    <row r="665" spans="1:7" x14ac:dyDescent="0.25">
      <c r="A665" t="s">
        <v>671</v>
      </c>
      <c r="B665">
        <v>71.733420787156703</v>
      </c>
      <c r="C665">
        <v>257.51299502744502</v>
      </c>
      <c r="D665">
        <v>-1.8439279016518999</v>
      </c>
      <c r="E665" s="1">
        <v>2.5342413904010999E-5</v>
      </c>
      <c r="F665">
        <v>4.7819214586483801E-4</v>
      </c>
      <c r="G665" t="s">
        <v>10</v>
      </c>
    </row>
    <row r="666" spans="1:7" x14ac:dyDescent="0.25">
      <c r="A666" t="s">
        <v>672</v>
      </c>
      <c r="B666">
        <v>4.37047839162903</v>
      </c>
      <c r="C666">
        <v>21.132741063058099</v>
      </c>
      <c r="D666">
        <v>-2.2736167963885299</v>
      </c>
      <c r="E666" s="1">
        <v>2.5487666265567099E-5</v>
      </c>
      <c r="F666">
        <v>4.8021939748729502E-4</v>
      </c>
      <c r="G666" t="s">
        <v>10</v>
      </c>
    </row>
    <row r="667" spans="1:7" x14ac:dyDescent="0.25">
      <c r="A667" t="s">
        <v>673</v>
      </c>
      <c r="B667">
        <v>22.531689948429399</v>
      </c>
      <c r="C667">
        <v>0</v>
      </c>
      <c r="D667" t="s">
        <v>17</v>
      </c>
      <c r="E667" s="1">
        <v>2.5995139788153899E-5</v>
      </c>
      <c r="F667">
        <v>4.8833177539906304E-4</v>
      </c>
      <c r="G667" t="s">
        <v>8</v>
      </c>
    </row>
    <row r="668" spans="1:7" x14ac:dyDescent="0.25">
      <c r="A668" t="s">
        <v>674</v>
      </c>
      <c r="B668">
        <v>12.939435104980401</v>
      </c>
      <c r="C668">
        <v>0</v>
      </c>
      <c r="D668" t="s">
        <v>17</v>
      </c>
      <c r="E668" s="1">
        <v>2.5995139788153899E-5</v>
      </c>
      <c r="F668">
        <v>4.8833177539906304E-4</v>
      </c>
      <c r="G668" t="s">
        <v>8</v>
      </c>
    </row>
    <row r="669" spans="1:7" x14ac:dyDescent="0.25">
      <c r="A669" t="s">
        <v>675</v>
      </c>
      <c r="B669">
        <v>19.854999746818201</v>
      </c>
      <c r="C669">
        <v>69.821153080636506</v>
      </c>
      <c r="D669">
        <v>-1.8141618404056701</v>
      </c>
      <c r="E669" s="1">
        <v>2.6203177853477002E-5</v>
      </c>
      <c r="F669">
        <v>4.9151278517179395E-4</v>
      </c>
      <c r="G669" t="s">
        <v>10</v>
      </c>
    </row>
    <row r="670" spans="1:7" x14ac:dyDescent="0.25">
      <c r="A670" t="s">
        <v>676</v>
      </c>
      <c r="B670">
        <v>52.809425902984501</v>
      </c>
      <c r="C670">
        <v>124.052439456453</v>
      </c>
      <c r="D670">
        <v>-1.2320827427904599</v>
      </c>
      <c r="E670" s="1">
        <v>2.6465638166004001E-5</v>
      </c>
      <c r="F670">
        <v>4.9570374494112897E-4</v>
      </c>
      <c r="G670" t="s">
        <v>10</v>
      </c>
    </row>
    <row r="671" spans="1:7" x14ac:dyDescent="0.25">
      <c r="A671" t="s">
        <v>677</v>
      </c>
      <c r="B671">
        <v>4.3680568723757496</v>
      </c>
      <c r="C671">
        <v>24.746360996705199</v>
      </c>
      <c r="D671">
        <v>-2.5021528440425298</v>
      </c>
      <c r="E671" s="1">
        <v>2.7136439134405999E-5</v>
      </c>
      <c r="F671">
        <v>5.0751935282448003E-4</v>
      </c>
      <c r="G671" t="s">
        <v>10</v>
      </c>
    </row>
    <row r="672" spans="1:7" x14ac:dyDescent="0.25">
      <c r="A672" t="s">
        <v>678</v>
      </c>
      <c r="B672">
        <v>0</v>
      </c>
      <c r="C672">
        <v>23.905269035108699</v>
      </c>
      <c r="D672" t="e">
        <f>-Inf</f>
        <v>#NAME?</v>
      </c>
      <c r="E672" s="1">
        <v>2.86151638512889E-5</v>
      </c>
      <c r="F672">
        <v>5.3048754123725299E-4</v>
      </c>
      <c r="G672" t="s">
        <v>10</v>
      </c>
    </row>
    <row r="673" spans="1:7" x14ac:dyDescent="0.25">
      <c r="A673" t="s">
        <v>679</v>
      </c>
      <c r="B673">
        <v>0</v>
      </c>
      <c r="C673">
        <v>20.650938292513999</v>
      </c>
      <c r="D673" t="e">
        <f>-Inf</f>
        <v>#NAME?</v>
      </c>
      <c r="E673" s="1">
        <v>2.86151638512889E-5</v>
      </c>
      <c r="F673">
        <v>5.3048754123725299E-4</v>
      </c>
      <c r="G673" t="s">
        <v>10</v>
      </c>
    </row>
    <row r="674" spans="1:7" x14ac:dyDescent="0.25">
      <c r="A674" t="s">
        <v>680</v>
      </c>
      <c r="B674">
        <v>0</v>
      </c>
      <c r="C674">
        <v>74.243554586379801</v>
      </c>
      <c r="D674" t="e">
        <f>-Inf</f>
        <v>#NAME?</v>
      </c>
      <c r="E674" s="1">
        <v>2.86151638512889E-5</v>
      </c>
      <c r="F674">
        <v>5.3048754123725299E-4</v>
      </c>
      <c r="G674" t="s">
        <v>10</v>
      </c>
    </row>
    <row r="675" spans="1:7" x14ac:dyDescent="0.25">
      <c r="A675" t="s">
        <v>681</v>
      </c>
      <c r="B675">
        <v>0.91295442307142505</v>
      </c>
      <c r="C675">
        <v>22.463086442497001</v>
      </c>
      <c r="D675">
        <v>-4.62086951923244</v>
      </c>
      <c r="E675" s="1">
        <v>2.86151638512889E-5</v>
      </c>
      <c r="F675">
        <v>5.3048754123725299E-4</v>
      </c>
      <c r="G675" t="s">
        <v>10</v>
      </c>
    </row>
    <row r="676" spans="1:7" x14ac:dyDescent="0.25">
      <c r="A676" t="s">
        <v>682</v>
      </c>
      <c r="B676">
        <v>22.0704990747303</v>
      </c>
      <c r="C676">
        <v>73.730654168316804</v>
      </c>
      <c r="D676">
        <v>-1.74014530391091</v>
      </c>
      <c r="E676" s="1">
        <v>2.8478276239239098E-5</v>
      </c>
      <c r="F676">
        <v>5.3048754123725299E-4</v>
      </c>
      <c r="G676" t="s">
        <v>10</v>
      </c>
    </row>
    <row r="677" spans="1:7" x14ac:dyDescent="0.25">
      <c r="A677" t="s">
        <v>683</v>
      </c>
      <c r="B677">
        <v>0.49103841634225098</v>
      </c>
      <c r="C677">
        <v>12.0819157168592</v>
      </c>
      <c r="D677">
        <v>-4.6208695192324303</v>
      </c>
      <c r="E677" s="1">
        <v>2.86151638512889E-5</v>
      </c>
      <c r="F677">
        <v>5.3048754123725299E-4</v>
      </c>
      <c r="G677" t="s">
        <v>10</v>
      </c>
    </row>
    <row r="678" spans="1:7" x14ac:dyDescent="0.25">
      <c r="A678" t="s">
        <v>684</v>
      </c>
      <c r="B678">
        <v>26.661780389937402</v>
      </c>
      <c r="C678">
        <v>9.1823311359445192</v>
      </c>
      <c r="D678">
        <v>1.5378407572894599</v>
      </c>
      <c r="E678" s="1">
        <v>2.92987775586819E-5</v>
      </c>
      <c r="F678">
        <v>5.3684586457480399E-4</v>
      </c>
      <c r="G678" t="s">
        <v>8</v>
      </c>
    </row>
    <row r="679" spans="1:7" x14ac:dyDescent="0.25">
      <c r="A679" t="s">
        <v>685</v>
      </c>
      <c r="B679">
        <v>2.1285503325257999</v>
      </c>
      <c r="C679">
        <v>18.713260004767601</v>
      </c>
      <c r="D679">
        <v>-3.1361177997277698</v>
      </c>
      <c r="E679" s="1">
        <v>2.95077103294128E-5</v>
      </c>
      <c r="F679">
        <v>5.3684586457480399E-4</v>
      </c>
      <c r="G679" t="s">
        <v>10</v>
      </c>
    </row>
    <row r="680" spans="1:7" x14ac:dyDescent="0.25">
      <c r="A680" t="s">
        <v>686</v>
      </c>
      <c r="B680">
        <v>2.0321427093223399</v>
      </c>
      <c r="C680">
        <v>17.865687414220901</v>
      </c>
      <c r="D680">
        <v>-3.1361177997277698</v>
      </c>
      <c r="E680" s="1">
        <v>2.95077103294128E-5</v>
      </c>
      <c r="F680">
        <v>5.3684586457480399E-4</v>
      </c>
      <c r="G680" t="s">
        <v>10</v>
      </c>
    </row>
    <row r="681" spans="1:7" x14ac:dyDescent="0.25">
      <c r="A681" t="s">
        <v>687</v>
      </c>
      <c r="B681">
        <v>1.3498658633390399</v>
      </c>
      <c r="C681">
        <v>15.8206740734313</v>
      </c>
      <c r="D681">
        <v>-3.5509231118264402</v>
      </c>
      <c r="E681" s="1">
        <v>2.95077103294128E-5</v>
      </c>
      <c r="F681">
        <v>5.3684586457480399E-4</v>
      </c>
      <c r="G681" t="s">
        <v>10</v>
      </c>
    </row>
    <row r="682" spans="1:7" x14ac:dyDescent="0.25">
      <c r="A682" t="s">
        <v>688</v>
      </c>
      <c r="B682">
        <v>75.220817264017299</v>
      </c>
      <c r="C682">
        <v>24.439267951284101</v>
      </c>
      <c r="D682">
        <v>1.62193090953147</v>
      </c>
      <c r="E682" s="1">
        <v>2.9037166647522201E-5</v>
      </c>
      <c r="F682">
        <v>5.3684586457480399E-4</v>
      </c>
      <c r="G682" t="s">
        <v>8</v>
      </c>
    </row>
    <row r="683" spans="1:7" x14ac:dyDescent="0.25">
      <c r="A683" t="s">
        <v>689</v>
      </c>
      <c r="B683">
        <v>2.89359451001333</v>
      </c>
      <c r="C683">
        <v>25.4391853398145</v>
      </c>
      <c r="D683">
        <v>-3.1361177997277698</v>
      </c>
      <c r="E683" s="1">
        <v>2.95077103294128E-5</v>
      </c>
      <c r="F683">
        <v>5.3684586457480399E-4</v>
      </c>
      <c r="G683" t="s">
        <v>10</v>
      </c>
    </row>
    <row r="684" spans="1:7" x14ac:dyDescent="0.25">
      <c r="A684" t="s">
        <v>690</v>
      </c>
      <c r="B684">
        <v>3.55896650964206</v>
      </c>
      <c r="C684">
        <v>31.288837583729102</v>
      </c>
      <c r="D684">
        <v>-3.1361177997277698</v>
      </c>
      <c r="E684" s="1">
        <v>2.95077103294128E-5</v>
      </c>
      <c r="F684">
        <v>5.3684586457480399E-4</v>
      </c>
      <c r="G684" t="s">
        <v>10</v>
      </c>
    </row>
    <row r="685" spans="1:7" x14ac:dyDescent="0.25">
      <c r="A685" t="s">
        <v>691</v>
      </c>
      <c r="B685">
        <v>2.3041895117243998</v>
      </c>
      <c r="C685">
        <v>20.257400905334102</v>
      </c>
      <c r="D685">
        <v>-3.1361177997277698</v>
      </c>
      <c r="E685" s="1">
        <v>2.95077103294128E-5</v>
      </c>
      <c r="F685">
        <v>5.3684586457480399E-4</v>
      </c>
      <c r="G685" t="s">
        <v>10</v>
      </c>
    </row>
    <row r="686" spans="1:7" x14ac:dyDescent="0.25">
      <c r="A686" t="s">
        <v>692</v>
      </c>
      <c r="B686">
        <v>2.3338167292918701</v>
      </c>
      <c r="C686">
        <v>20.5178701162735</v>
      </c>
      <c r="D686">
        <v>-3.1361177997277698</v>
      </c>
      <c r="E686" s="1">
        <v>2.95077103294128E-5</v>
      </c>
      <c r="F686">
        <v>5.3684586457480399E-4</v>
      </c>
      <c r="G686" t="s">
        <v>10</v>
      </c>
    </row>
    <row r="687" spans="1:7" x14ac:dyDescent="0.25">
      <c r="A687" t="s">
        <v>693</v>
      </c>
      <c r="B687">
        <v>21.264351157924501</v>
      </c>
      <c r="C687">
        <v>7.0843487111460597</v>
      </c>
      <c r="D687">
        <v>1.5857297021110299</v>
      </c>
      <c r="E687" s="1">
        <v>2.92013272499159E-5</v>
      </c>
      <c r="F687">
        <v>5.3684586457480399E-4</v>
      </c>
      <c r="G687" t="s">
        <v>8</v>
      </c>
    </row>
    <row r="688" spans="1:7" x14ac:dyDescent="0.25">
      <c r="A688" t="s">
        <v>694</v>
      </c>
      <c r="B688">
        <v>4.0746534936922396</v>
      </c>
      <c r="C688">
        <v>35.822526294840898</v>
      </c>
      <c r="D688">
        <v>-3.1361177997277698</v>
      </c>
      <c r="E688" s="1">
        <v>2.95077103294128E-5</v>
      </c>
      <c r="F688">
        <v>5.3684586457480399E-4</v>
      </c>
      <c r="G688" t="s">
        <v>10</v>
      </c>
    </row>
    <row r="689" spans="1:7" x14ac:dyDescent="0.25">
      <c r="A689" t="s">
        <v>695</v>
      </c>
      <c r="B689">
        <v>8.0997168840129596</v>
      </c>
      <c r="C689">
        <v>71.209078638831699</v>
      </c>
      <c r="D689">
        <v>-3.1361177997277698</v>
      </c>
      <c r="E689" s="1">
        <v>2.95077103294128E-5</v>
      </c>
      <c r="F689">
        <v>5.3684586457480399E-4</v>
      </c>
      <c r="G689" t="s">
        <v>10</v>
      </c>
    </row>
    <row r="690" spans="1:7" x14ac:dyDescent="0.25">
      <c r="A690" t="s">
        <v>696</v>
      </c>
      <c r="B690">
        <v>2.42156484161212</v>
      </c>
      <c r="C690">
        <v>21.289312170372401</v>
      </c>
      <c r="D690">
        <v>-3.1361177997277698</v>
      </c>
      <c r="E690" s="1">
        <v>2.95077103294128E-5</v>
      </c>
      <c r="F690">
        <v>5.3684586457480399E-4</v>
      </c>
      <c r="G690" t="s">
        <v>10</v>
      </c>
    </row>
    <row r="691" spans="1:7" x14ac:dyDescent="0.25">
      <c r="A691" t="s">
        <v>697</v>
      </c>
      <c r="B691">
        <v>15.922551040569701</v>
      </c>
      <c r="C691">
        <v>35.646419174257304</v>
      </c>
      <c r="D691">
        <v>-1.16268566283973</v>
      </c>
      <c r="E691" s="1">
        <v>3.0557443633379299E-5</v>
      </c>
      <c r="F691">
        <v>5.5514875064418298E-4</v>
      </c>
      <c r="G691" t="s">
        <v>10</v>
      </c>
    </row>
    <row r="692" spans="1:7" x14ac:dyDescent="0.25">
      <c r="A692" t="s">
        <v>698</v>
      </c>
      <c r="B692">
        <v>4.5854274404925803</v>
      </c>
      <c r="C692">
        <v>17.276413310487101</v>
      </c>
      <c r="D692">
        <v>-1.91367560710981</v>
      </c>
      <c r="E692" s="1">
        <v>3.2077215168037397E-5</v>
      </c>
      <c r="F692">
        <v>5.8192650774129603E-4</v>
      </c>
      <c r="G692" t="s">
        <v>10</v>
      </c>
    </row>
    <row r="693" spans="1:7" x14ac:dyDescent="0.25">
      <c r="A693" t="s">
        <v>699</v>
      </c>
      <c r="B693">
        <v>11.2831225896026</v>
      </c>
      <c r="C693">
        <v>1.7252036077689701</v>
      </c>
      <c r="D693">
        <v>2.7093278436997799</v>
      </c>
      <c r="E693" s="1">
        <v>3.2702673020350902E-5</v>
      </c>
      <c r="F693">
        <v>5.9242688257551599E-4</v>
      </c>
      <c r="G693" t="s">
        <v>8</v>
      </c>
    </row>
    <row r="694" spans="1:7" x14ac:dyDescent="0.25">
      <c r="A694" t="s">
        <v>700</v>
      </c>
      <c r="B694">
        <v>20.1241042278821</v>
      </c>
      <c r="C694">
        <v>51.060218273236003</v>
      </c>
      <c r="D694">
        <v>-1.34327513817769</v>
      </c>
      <c r="E694" s="1">
        <v>3.3011017848637498E-5</v>
      </c>
      <c r="F694">
        <v>5.9716084851830196E-4</v>
      </c>
      <c r="G694" t="s">
        <v>10</v>
      </c>
    </row>
    <row r="695" spans="1:7" x14ac:dyDescent="0.25">
      <c r="A695" t="s">
        <v>701</v>
      </c>
      <c r="B695">
        <v>10.802940112407001</v>
      </c>
      <c r="C695">
        <v>1.46107924540127</v>
      </c>
      <c r="D695">
        <v>2.8863176739419698</v>
      </c>
      <c r="E695" s="1">
        <v>3.3554454721108299E-5</v>
      </c>
      <c r="F695">
        <v>6.0440853972106999E-4</v>
      </c>
      <c r="G695" t="s">
        <v>8</v>
      </c>
    </row>
    <row r="696" spans="1:7" x14ac:dyDescent="0.25">
      <c r="A696" t="s">
        <v>702</v>
      </c>
      <c r="B696">
        <v>14.922880860527</v>
      </c>
      <c r="C696">
        <v>2.0182942125052401</v>
      </c>
      <c r="D696">
        <v>2.8863176739419698</v>
      </c>
      <c r="E696" s="1">
        <v>3.3554454721108299E-5</v>
      </c>
      <c r="F696">
        <v>6.0440853972106999E-4</v>
      </c>
      <c r="G696" t="s">
        <v>8</v>
      </c>
    </row>
    <row r="697" spans="1:7" x14ac:dyDescent="0.25">
      <c r="A697" t="s">
        <v>703</v>
      </c>
      <c r="B697">
        <v>46.739251098577299</v>
      </c>
      <c r="C697">
        <v>6.3214040821442499</v>
      </c>
      <c r="D697">
        <v>2.8863176739419698</v>
      </c>
      <c r="E697" s="1">
        <v>3.3554454721108299E-5</v>
      </c>
      <c r="F697">
        <v>6.0440853972106999E-4</v>
      </c>
      <c r="G697" t="s">
        <v>8</v>
      </c>
    </row>
    <row r="698" spans="1:7" x14ac:dyDescent="0.25">
      <c r="A698" t="s">
        <v>704</v>
      </c>
      <c r="B698">
        <v>147.596337160258</v>
      </c>
      <c r="C698">
        <v>57.216802253997002</v>
      </c>
      <c r="D698">
        <v>1.3671461437026</v>
      </c>
      <c r="E698" s="1">
        <v>3.3746174841207401E-5</v>
      </c>
      <c r="F698">
        <v>6.0700095511118004E-4</v>
      </c>
      <c r="G698" t="s">
        <v>8</v>
      </c>
    </row>
    <row r="699" spans="1:7" x14ac:dyDescent="0.25">
      <c r="A699" t="s">
        <v>705</v>
      </c>
      <c r="B699">
        <v>174.16282368925999</v>
      </c>
      <c r="C699">
        <v>72.053104736908097</v>
      </c>
      <c r="D699">
        <v>1.27330420118556</v>
      </c>
      <c r="E699" s="1">
        <v>3.4227983747564599E-5</v>
      </c>
      <c r="F699">
        <v>6.1479655673312903E-4</v>
      </c>
      <c r="G699" t="s">
        <v>8</v>
      </c>
    </row>
    <row r="700" spans="1:7" x14ac:dyDescent="0.25">
      <c r="A700" t="s">
        <v>706</v>
      </c>
      <c r="B700">
        <v>52.617116742458201</v>
      </c>
      <c r="C700">
        <v>15.0020786336928</v>
      </c>
      <c r="D700">
        <v>1.81036978620935</v>
      </c>
      <c r="E700" s="1">
        <v>3.44758049332532E-5</v>
      </c>
      <c r="F700">
        <v>6.1837323001042604E-4</v>
      </c>
      <c r="G700" t="s">
        <v>8</v>
      </c>
    </row>
    <row r="701" spans="1:7" x14ac:dyDescent="0.25">
      <c r="A701" t="s">
        <v>707</v>
      </c>
      <c r="B701">
        <v>66.312705185113501</v>
      </c>
      <c r="C701">
        <v>143.625016399391</v>
      </c>
      <c r="D701">
        <v>-1.1149498424598301</v>
      </c>
      <c r="E701" s="1">
        <v>3.5118719736883602E-5</v>
      </c>
      <c r="F701">
        <v>6.2901639201507105E-4</v>
      </c>
      <c r="G701" t="s">
        <v>10</v>
      </c>
    </row>
    <row r="702" spans="1:7" x14ac:dyDescent="0.25">
      <c r="A702" t="s">
        <v>708</v>
      </c>
      <c r="B702">
        <v>4.3474800477064699</v>
      </c>
      <c r="C702">
        <v>18.155218024130502</v>
      </c>
      <c r="D702">
        <v>-2.0621329438517901</v>
      </c>
      <c r="E702" s="1">
        <v>3.5497572814823402E-5</v>
      </c>
      <c r="F702">
        <v>6.3401361065463103E-4</v>
      </c>
      <c r="G702" t="s">
        <v>10</v>
      </c>
    </row>
    <row r="703" spans="1:7" x14ac:dyDescent="0.25">
      <c r="A703" t="s">
        <v>709</v>
      </c>
      <c r="B703">
        <v>18.949045001021901</v>
      </c>
      <c r="C703">
        <v>4.0916777502650197</v>
      </c>
      <c r="D703">
        <v>2.2113607090843801</v>
      </c>
      <c r="E703" s="1">
        <v>3.5497572814823402E-5</v>
      </c>
      <c r="F703">
        <v>6.3401361065463103E-4</v>
      </c>
      <c r="G703" t="s">
        <v>8</v>
      </c>
    </row>
    <row r="704" spans="1:7" x14ac:dyDescent="0.25">
      <c r="A704" t="s">
        <v>710</v>
      </c>
      <c r="B704">
        <v>4.2846660317911196</v>
      </c>
      <c r="C704">
        <v>14.777325603425799</v>
      </c>
      <c r="D704">
        <v>-1.7861305315354801</v>
      </c>
      <c r="E704" s="1">
        <v>3.6143820872498301E-5</v>
      </c>
      <c r="F704">
        <v>6.4464941188182104E-4</v>
      </c>
      <c r="G704" t="s">
        <v>10</v>
      </c>
    </row>
    <row r="705" spans="1:7" x14ac:dyDescent="0.25">
      <c r="A705" t="s">
        <v>711</v>
      </c>
      <c r="B705">
        <v>16.587270703790601</v>
      </c>
      <c r="C705">
        <v>57.249796321714598</v>
      </c>
      <c r="D705">
        <v>-1.78719403806717</v>
      </c>
      <c r="E705" s="1">
        <v>3.67392737711575E-5</v>
      </c>
      <c r="F705">
        <v>6.5435068389891801E-4</v>
      </c>
      <c r="G705" t="s">
        <v>10</v>
      </c>
    </row>
    <row r="706" spans="1:7" x14ac:dyDescent="0.25">
      <c r="A706" t="s">
        <v>712</v>
      </c>
      <c r="B706">
        <v>19.856581005191298</v>
      </c>
      <c r="C706">
        <v>65.011500758559507</v>
      </c>
      <c r="D706">
        <v>-1.71107772386957</v>
      </c>
      <c r="E706" s="1">
        <v>3.7194753240540203E-5</v>
      </c>
      <c r="F706">
        <v>6.6061002993233499E-4</v>
      </c>
      <c r="G706" t="s">
        <v>10</v>
      </c>
    </row>
    <row r="707" spans="1:7" x14ac:dyDescent="0.25">
      <c r="A707" t="s">
        <v>713</v>
      </c>
      <c r="B707">
        <v>112.712764827592</v>
      </c>
      <c r="C707">
        <v>35.387967744799496</v>
      </c>
      <c r="D707">
        <v>1.6713200929771601</v>
      </c>
      <c r="E707" s="1">
        <v>3.7194753240540203E-5</v>
      </c>
      <c r="F707">
        <v>6.6061002993233499E-4</v>
      </c>
      <c r="G707" t="s">
        <v>8</v>
      </c>
    </row>
    <row r="708" spans="1:7" x14ac:dyDescent="0.25">
      <c r="A708" t="s">
        <v>714</v>
      </c>
      <c r="B708">
        <v>25.372458248001099</v>
      </c>
      <c r="C708">
        <v>9.0082905308254109</v>
      </c>
      <c r="D708">
        <v>1.4939380414571199</v>
      </c>
      <c r="E708" s="1">
        <v>3.7284754057995302E-5</v>
      </c>
      <c r="F708">
        <v>6.6128364774089795E-4</v>
      </c>
      <c r="G708" t="s">
        <v>8</v>
      </c>
    </row>
    <row r="709" spans="1:7" x14ac:dyDescent="0.25">
      <c r="A709" t="s">
        <v>715</v>
      </c>
      <c r="B709">
        <v>3.4354692490551102</v>
      </c>
      <c r="C709">
        <v>16.108114187166201</v>
      </c>
      <c r="D709">
        <v>-2.2292085297848501</v>
      </c>
      <c r="E709" s="1">
        <v>3.7947537000201801E-5</v>
      </c>
      <c r="F709">
        <v>6.7210010092826002E-4</v>
      </c>
      <c r="G709" t="s">
        <v>10</v>
      </c>
    </row>
    <row r="710" spans="1:7" x14ac:dyDescent="0.25">
      <c r="A710" t="s">
        <v>716</v>
      </c>
      <c r="B710">
        <v>21.068719811131501</v>
      </c>
      <c r="C710">
        <v>4.93955588014048</v>
      </c>
      <c r="D710">
        <v>2.0926494162473102</v>
      </c>
      <c r="E710" s="1">
        <v>3.81898680294328E-5</v>
      </c>
      <c r="F710">
        <v>6.7545004750106804E-4</v>
      </c>
      <c r="G710" t="s">
        <v>8</v>
      </c>
    </row>
    <row r="711" spans="1:7" x14ac:dyDescent="0.25">
      <c r="A711" t="s">
        <v>717</v>
      </c>
      <c r="B711">
        <v>34.247485680921997</v>
      </c>
      <c r="C711">
        <v>85.055380072735105</v>
      </c>
      <c r="D711">
        <v>-1.3124044198400699</v>
      </c>
      <c r="E711" s="1">
        <v>3.8799737110025401E-5</v>
      </c>
      <c r="F711">
        <v>6.8528214403367502E-4</v>
      </c>
      <c r="G711" t="s">
        <v>10</v>
      </c>
    </row>
    <row r="712" spans="1:7" x14ac:dyDescent="0.25">
      <c r="A712" t="s">
        <v>718</v>
      </c>
      <c r="B712">
        <v>15.980502190105801</v>
      </c>
      <c r="C712">
        <v>6.4047743334050802</v>
      </c>
      <c r="D712">
        <v>1.31909310144174</v>
      </c>
      <c r="E712" s="1">
        <v>3.8857925194200702E-5</v>
      </c>
      <c r="F712">
        <v>6.8535665561271497E-4</v>
      </c>
      <c r="G712" t="s">
        <v>8</v>
      </c>
    </row>
    <row r="713" spans="1:7" x14ac:dyDescent="0.25">
      <c r="A713" t="s">
        <v>719</v>
      </c>
      <c r="B713">
        <v>25.6097956745147</v>
      </c>
      <c r="C713">
        <v>69.589511750669303</v>
      </c>
      <c r="D713">
        <v>-1.44217414273846</v>
      </c>
      <c r="E713" s="1">
        <v>3.9552304005797102E-5</v>
      </c>
      <c r="F713">
        <v>6.9663621160834602E-4</v>
      </c>
      <c r="G713" t="s">
        <v>10</v>
      </c>
    </row>
    <row r="714" spans="1:7" x14ac:dyDescent="0.25">
      <c r="A714" t="s">
        <v>720</v>
      </c>
      <c r="B714">
        <v>3.43729647531634</v>
      </c>
      <c r="C714">
        <v>18.802308009251501</v>
      </c>
      <c r="D714">
        <v>-2.4515635673773502</v>
      </c>
      <c r="E714" s="1">
        <v>4.1702480711417803E-5</v>
      </c>
      <c r="F714">
        <v>7.3045490007488903E-4</v>
      </c>
      <c r="G714" t="s">
        <v>10</v>
      </c>
    </row>
    <row r="715" spans="1:7" x14ac:dyDescent="0.25">
      <c r="A715" t="s">
        <v>721</v>
      </c>
      <c r="B715">
        <v>11.7910991326952</v>
      </c>
      <c r="C715">
        <v>1.97457218324513</v>
      </c>
      <c r="D715">
        <v>2.5780861949029998</v>
      </c>
      <c r="E715" s="1">
        <v>4.1702480711417803E-5</v>
      </c>
      <c r="F715">
        <v>7.3045490007488903E-4</v>
      </c>
      <c r="G715" t="s">
        <v>8</v>
      </c>
    </row>
    <row r="716" spans="1:7" x14ac:dyDescent="0.25">
      <c r="A716" t="s">
        <v>722</v>
      </c>
      <c r="B716">
        <v>6.8379703093431701</v>
      </c>
      <c r="C716">
        <v>37.4042870138382</v>
      </c>
      <c r="D716">
        <v>-2.4515635673773502</v>
      </c>
      <c r="E716" s="1">
        <v>4.1702480711417803E-5</v>
      </c>
      <c r="F716">
        <v>7.3045490007488903E-4</v>
      </c>
      <c r="G716" t="s">
        <v>10</v>
      </c>
    </row>
    <row r="717" spans="1:7" x14ac:dyDescent="0.25">
      <c r="A717" t="s">
        <v>723</v>
      </c>
      <c r="B717">
        <v>169.147101118173</v>
      </c>
      <c r="C717">
        <v>34.988236547682099</v>
      </c>
      <c r="D717">
        <v>2.27333659427604</v>
      </c>
      <c r="E717" s="1">
        <v>4.2760516518915303E-5</v>
      </c>
      <c r="F717">
        <v>7.4590082317816699E-4</v>
      </c>
      <c r="G717" t="s">
        <v>8</v>
      </c>
    </row>
    <row r="718" spans="1:7" x14ac:dyDescent="0.25">
      <c r="A718" t="s">
        <v>724</v>
      </c>
      <c r="B718">
        <v>4.8032025944838299</v>
      </c>
      <c r="C718">
        <v>22.0875989404277</v>
      </c>
      <c r="D718">
        <v>-2.20116803081432</v>
      </c>
      <c r="E718" s="1">
        <v>4.2760516518915303E-5</v>
      </c>
      <c r="F718">
        <v>7.4590082317816699E-4</v>
      </c>
      <c r="G718" t="s">
        <v>10</v>
      </c>
    </row>
    <row r="719" spans="1:7" x14ac:dyDescent="0.25">
      <c r="A719" t="s">
        <v>725</v>
      </c>
      <c r="B719">
        <v>9.1331832584766506</v>
      </c>
      <c r="C719">
        <v>41.999079758645898</v>
      </c>
      <c r="D719">
        <v>-2.20116803081432</v>
      </c>
      <c r="E719" s="1">
        <v>4.2760516518915303E-5</v>
      </c>
      <c r="F719">
        <v>7.4590082317816699E-4</v>
      </c>
      <c r="G719" t="s">
        <v>10</v>
      </c>
    </row>
    <row r="720" spans="1:7" x14ac:dyDescent="0.25">
      <c r="A720" t="s">
        <v>726</v>
      </c>
      <c r="B720">
        <v>98.541929429492299</v>
      </c>
      <c r="C720">
        <v>231.55743540870299</v>
      </c>
      <c r="D720">
        <v>-1.2325604586491601</v>
      </c>
      <c r="E720" s="1">
        <v>4.4358135530369897E-5</v>
      </c>
      <c r="F720">
        <v>7.7270776831298699E-4</v>
      </c>
      <c r="G720" t="s">
        <v>10</v>
      </c>
    </row>
    <row r="721" spans="1:7" x14ac:dyDescent="0.25">
      <c r="A721" t="s">
        <v>727</v>
      </c>
      <c r="B721">
        <v>1.27495543544649</v>
      </c>
      <c r="C721">
        <v>19.055138038644898</v>
      </c>
      <c r="D721">
        <v>-3.9016613339291699</v>
      </c>
      <c r="E721" s="1">
        <v>4.5791093935315502E-5</v>
      </c>
      <c r="F721">
        <v>7.9223583363020596E-4</v>
      </c>
      <c r="G721" t="s">
        <v>10</v>
      </c>
    </row>
    <row r="722" spans="1:7" x14ac:dyDescent="0.25">
      <c r="A722" t="s">
        <v>728</v>
      </c>
      <c r="B722">
        <v>2.2949197838036701</v>
      </c>
      <c r="C722">
        <v>34.299248469560801</v>
      </c>
      <c r="D722">
        <v>-3.9016613339291801</v>
      </c>
      <c r="E722" s="1">
        <v>4.5791093935315502E-5</v>
      </c>
      <c r="F722">
        <v>7.9223583363020596E-4</v>
      </c>
      <c r="G722" t="s">
        <v>10</v>
      </c>
    </row>
    <row r="723" spans="1:7" x14ac:dyDescent="0.25">
      <c r="A723" t="s">
        <v>729</v>
      </c>
      <c r="B723">
        <v>3.9931604238183902</v>
      </c>
      <c r="C723">
        <v>59.680692337035801</v>
      </c>
      <c r="D723">
        <v>-3.9016613339291801</v>
      </c>
      <c r="E723" s="1">
        <v>4.5791093935315502E-5</v>
      </c>
      <c r="F723">
        <v>7.9223583363020596E-4</v>
      </c>
      <c r="G723" t="s">
        <v>10</v>
      </c>
    </row>
    <row r="724" spans="1:7" x14ac:dyDescent="0.25">
      <c r="A724" t="s">
        <v>730</v>
      </c>
      <c r="B724">
        <v>41.252454019422302</v>
      </c>
      <c r="C724">
        <v>0</v>
      </c>
      <c r="D724" t="s">
        <v>17</v>
      </c>
      <c r="E724" s="1">
        <v>4.5791093935315502E-5</v>
      </c>
      <c r="F724">
        <v>7.9223583363020596E-4</v>
      </c>
      <c r="G724" t="s">
        <v>8</v>
      </c>
    </row>
    <row r="725" spans="1:7" x14ac:dyDescent="0.25">
      <c r="A725" t="s">
        <v>731</v>
      </c>
      <c r="B725">
        <v>20.677493522576999</v>
      </c>
      <c r="C725">
        <v>0</v>
      </c>
      <c r="D725" t="s">
        <v>17</v>
      </c>
      <c r="E725" s="1">
        <v>4.5791093935315502E-5</v>
      </c>
      <c r="F725">
        <v>7.9223583363020596E-4</v>
      </c>
      <c r="G725" t="s">
        <v>8</v>
      </c>
    </row>
    <row r="726" spans="1:7" x14ac:dyDescent="0.25">
      <c r="A726" t="s">
        <v>732</v>
      </c>
      <c r="B726">
        <v>3.5253761035724098</v>
      </c>
      <c r="C726">
        <v>27.2711555693338</v>
      </c>
      <c r="D726">
        <v>-2.9515267490499801</v>
      </c>
      <c r="E726" s="1">
        <v>4.6760300511076899E-5</v>
      </c>
      <c r="F726">
        <v>8.0680578286707202E-4</v>
      </c>
      <c r="G726" t="s">
        <v>10</v>
      </c>
    </row>
    <row r="727" spans="1:7" x14ac:dyDescent="0.25">
      <c r="A727" t="s">
        <v>733</v>
      </c>
      <c r="B727">
        <v>4.3521643963893002</v>
      </c>
      <c r="C727">
        <v>33.666919168419099</v>
      </c>
      <c r="D727">
        <v>-2.9515267490499899</v>
      </c>
      <c r="E727" s="1">
        <v>4.6760300511076899E-5</v>
      </c>
      <c r="F727">
        <v>8.0680578286707202E-4</v>
      </c>
      <c r="G727" t="s">
        <v>10</v>
      </c>
    </row>
    <row r="728" spans="1:7" x14ac:dyDescent="0.25">
      <c r="A728" t="s">
        <v>734</v>
      </c>
      <c r="B728">
        <v>27.774709561286201</v>
      </c>
      <c r="C728">
        <v>6.4500305952996602</v>
      </c>
      <c r="D728">
        <v>2.1063939165105299</v>
      </c>
      <c r="E728" s="1">
        <v>4.70791503159284E-5</v>
      </c>
      <c r="F728">
        <v>8.11205060871064E-4</v>
      </c>
      <c r="G728" t="s">
        <v>8</v>
      </c>
    </row>
    <row r="729" spans="1:7" x14ac:dyDescent="0.25">
      <c r="A729" t="s">
        <v>735</v>
      </c>
      <c r="B729">
        <v>91.040752756667601</v>
      </c>
      <c r="C729">
        <v>185.09803434465999</v>
      </c>
      <c r="D729">
        <v>-1.0237051830253601</v>
      </c>
      <c r="E729" s="1">
        <v>4.8802394400776501E-5</v>
      </c>
      <c r="F729">
        <v>8.3975827438409305E-4</v>
      </c>
      <c r="G729" t="s">
        <v>10</v>
      </c>
    </row>
    <row r="730" spans="1:7" x14ac:dyDescent="0.25">
      <c r="A730" t="s">
        <v>736</v>
      </c>
      <c r="B730">
        <v>10.5416061874826</v>
      </c>
      <c r="C730">
        <v>55.606244618179602</v>
      </c>
      <c r="D730">
        <v>-2.3991522055615602</v>
      </c>
      <c r="E730" s="1">
        <v>4.9404278673952698E-5</v>
      </c>
      <c r="F730">
        <v>8.4013623061787496E-4</v>
      </c>
      <c r="G730" t="s">
        <v>10</v>
      </c>
    </row>
    <row r="731" spans="1:7" x14ac:dyDescent="0.25">
      <c r="A731" t="s">
        <v>737</v>
      </c>
      <c r="B731">
        <v>4.4766372464331701</v>
      </c>
      <c r="C731">
        <v>23.6139523109489</v>
      </c>
      <c r="D731">
        <v>-2.3991522055615602</v>
      </c>
      <c r="E731" s="1">
        <v>4.9404278673952698E-5</v>
      </c>
      <c r="F731">
        <v>8.4013623061787496E-4</v>
      </c>
      <c r="G731" t="s">
        <v>10</v>
      </c>
    </row>
    <row r="732" spans="1:7" x14ac:dyDescent="0.25">
      <c r="A732" t="s">
        <v>738</v>
      </c>
      <c r="B732">
        <v>26.946186957036801</v>
      </c>
      <c r="C732">
        <v>8.5621619519124597</v>
      </c>
      <c r="D732">
        <v>1.6540341083897501</v>
      </c>
      <c r="E732" s="1">
        <v>4.9251511020398198E-5</v>
      </c>
      <c r="F732">
        <v>8.4013623061787496E-4</v>
      </c>
      <c r="G732" t="s">
        <v>8</v>
      </c>
    </row>
    <row r="733" spans="1:7" x14ac:dyDescent="0.25">
      <c r="A733" t="s">
        <v>739</v>
      </c>
      <c r="B733">
        <v>134.50160718815101</v>
      </c>
      <c r="C733">
        <v>21.022690669519999</v>
      </c>
      <c r="D733">
        <v>2.67760417687678</v>
      </c>
      <c r="E733" s="1">
        <v>4.9404278673952698E-5</v>
      </c>
      <c r="F733">
        <v>8.4013623061787496E-4</v>
      </c>
      <c r="G733" t="s">
        <v>8</v>
      </c>
    </row>
    <row r="734" spans="1:7" x14ac:dyDescent="0.25">
      <c r="A734" t="s">
        <v>740</v>
      </c>
      <c r="B734">
        <v>30.790635230186702</v>
      </c>
      <c r="C734">
        <v>4.8125967673884098</v>
      </c>
      <c r="D734">
        <v>2.6776041768767702</v>
      </c>
      <c r="E734" s="1">
        <v>4.9404278673952698E-5</v>
      </c>
      <c r="F734">
        <v>8.4013623061787496E-4</v>
      </c>
      <c r="G734" t="s">
        <v>8</v>
      </c>
    </row>
    <row r="735" spans="1:7" x14ac:dyDescent="0.25">
      <c r="A735" t="s">
        <v>741</v>
      </c>
      <c r="B735">
        <v>29.025599585363199</v>
      </c>
      <c r="C735">
        <v>89.698983955594301</v>
      </c>
      <c r="D735">
        <v>-1.6277657741174301</v>
      </c>
      <c r="E735" s="1">
        <v>4.9314572122392399E-5</v>
      </c>
      <c r="F735">
        <v>8.4013623061787496E-4</v>
      </c>
      <c r="G735" t="s">
        <v>10</v>
      </c>
    </row>
    <row r="736" spans="1:7" x14ac:dyDescent="0.25">
      <c r="A736" t="s">
        <v>742</v>
      </c>
      <c r="B736">
        <v>20.803091985684802</v>
      </c>
      <c r="C736">
        <v>6.6503663474601797</v>
      </c>
      <c r="D736">
        <v>1.64529225221998</v>
      </c>
      <c r="E736" s="1">
        <v>4.9419778271639703E-5</v>
      </c>
      <c r="F736">
        <v>8.4013623061787496E-4</v>
      </c>
      <c r="G736" t="s">
        <v>8</v>
      </c>
    </row>
    <row r="737" spans="1:7" x14ac:dyDescent="0.25">
      <c r="A737" t="s">
        <v>743</v>
      </c>
      <c r="B737">
        <v>41.167844660203897</v>
      </c>
      <c r="C737">
        <v>128.93363106495599</v>
      </c>
      <c r="D737">
        <v>-1.64703880200223</v>
      </c>
      <c r="E737" s="1">
        <v>4.9419778271639703E-5</v>
      </c>
      <c r="F737">
        <v>8.4013623061787496E-4</v>
      </c>
      <c r="G737" t="s">
        <v>10</v>
      </c>
    </row>
    <row r="738" spans="1:7" x14ac:dyDescent="0.25">
      <c r="A738" t="s">
        <v>744</v>
      </c>
      <c r="B738">
        <v>50.362709417984803</v>
      </c>
      <c r="C738">
        <v>7.8717249816364303</v>
      </c>
      <c r="D738">
        <v>2.6776041768767702</v>
      </c>
      <c r="E738" s="1">
        <v>4.9404278673952698E-5</v>
      </c>
      <c r="F738">
        <v>8.4013623061787496E-4</v>
      </c>
      <c r="G738" t="s">
        <v>8</v>
      </c>
    </row>
    <row r="739" spans="1:7" x14ac:dyDescent="0.25">
      <c r="A739" t="s">
        <v>745</v>
      </c>
      <c r="B739">
        <v>2.03212506835097</v>
      </c>
      <c r="C739">
        <v>22.625662609057301</v>
      </c>
      <c r="D739">
        <v>-3.4768989417095701</v>
      </c>
      <c r="E739" s="1">
        <v>4.9987082761889601E-5</v>
      </c>
      <c r="F739">
        <v>8.41891198930021E-4</v>
      </c>
      <c r="G739" t="s">
        <v>10</v>
      </c>
    </row>
    <row r="740" spans="1:7" x14ac:dyDescent="0.25">
      <c r="A740" t="s">
        <v>746</v>
      </c>
      <c r="B740">
        <v>3.0409668535526202</v>
      </c>
      <c r="C740">
        <v>33.858098158122303</v>
      </c>
      <c r="D740">
        <v>-3.4768989417095701</v>
      </c>
      <c r="E740" s="1">
        <v>4.9987082761889601E-5</v>
      </c>
      <c r="F740">
        <v>8.41891198930021E-4</v>
      </c>
      <c r="G740" t="s">
        <v>10</v>
      </c>
    </row>
    <row r="741" spans="1:7" x14ac:dyDescent="0.25">
      <c r="A741" t="s">
        <v>747</v>
      </c>
      <c r="B741">
        <v>41.971602150900601</v>
      </c>
      <c r="C741">
        <v>2.63641003482513</v>
      </c>
      <c r="D741">
        <v>3.9927668632345301</v>
      </c>
      <c r="E741" s="1">
        <v>4.9987082761889601E-5</v>
      </c>
      <c r="F741">
        <v>8.41891198930021E-4</v>
      </c>
      <c r="G741" t="s">
        <v>8</v>
      </c>
    </row>
    <row r="742" spans="1:7" x14ac:dyDescent="0.25">
      <c r="A742" t="s">
        <v>748</v>
      </c>
      <c r="B742">
        <v>3.0482140639835</v>
      </c>
      <c r="C742">
        <v>25.458188309733199</v>
      </c>
      <c r="D742">
        <v>-3.0620936296108998</v>
      </c>
      <c r="E742" s="1">
        <v>4.9987082761889601E-5</v>
      </c>
      <c r="F742">
        <v>8.41891198930021E-4</v>
      </c>
      <c r="G742" t="s">
        <v>10</v>
      </c>
    </row>
    <row r="743" spans="1:7" x14ac:dyDescent="0.25">
      <c r="A743" t="s">
        <v>749</v>
      </c>
      <c r="B743">
        <v>3.2001627678945899</v>
      </c>
      <c r="C743">
        <v>35.630584065972798</v>
      </c>
      <c r="D743">
        <v>-3.4768989417095701</v>
      </c>
      <c r="E743" s="1">
        <v>4.9987082761889601E-5</v>
      </c>
      <c r="F743">
        <v>8.41891198930021E-4</v>
      </c>
      <c r="G743" t="s">
        <v>10</v>
      </c>
    </row>
    <row r="744" spans="1:7" x14ac:dyDescent="0.25">
      <c r="A744" t="s">
        <v>750</v>
      </c>
      <c r="B744">
        <v>1.4604350808139099</v>
      </c>
      <c r="C744">
        <v>16.260471324110402</v>
      </c>
      <c r="D744">
        <v>-3.4768989417095701</v>
      </c>
      <c r="E744" s="1">
        <v>4.9987082761889601E-5</v>
      </c>
      <c r="F744">
        <v>8.41891198930021E-4</v>
      </c>
      <c r="G744" t="s">
        <v>10</v>
      </c>
    </row>
    <row r="745" spans="1:7" x14ac:dyDescent="0.25">
      <c r="A745" t="s">
        <v>751</v>
      </c>
      <c r="B745">
        <v>17.427111616271699</v>
      </c>
      <c r="C745">
        <v>1.09466900448475</v>
      </c>
      <c r="D745">
        <v>3.9927668632345301</v>
      </c>
      <c r="E745" s="1">
        <v>4.9987082761889601E-5</v>
      </c>
      <c r="F745">
        <v>8.41891198930021E-4</v>
      </c>
      <c r="G745" t="s">
        <v>8</v>
      </c>
    </row>
    <row r="746" spans="1:7" x14ac:dyDescent="0.25">
      <c r="A746" t="s">
        <v>752</v>
      </c>
      <c r="B746">
        <v>6.1940161765195301</v>
      </c>
      <c r="C746">
        <v>16.964580856576699</v>
      </c>
      <c r="D746">
        <v>-1.4535787299379701</v>
      </c>
      <c r="E746" s="1">
        <v>5.0378979125556001E-5</v>
      </c>
      <c r="F746">
        <v>8.4736775617938497E-4</v>
      </c>
      <c r="G746" t="s">
        <v>10</v>
      </c>
    </row>
    <row r="747" spans="1:7" x14ac:dyDescent="0.25">
      <c r="A747" t="s">
        <v>753</v>
      </c>
      <c r="B747">
        <v>19.414978241830699</v>
      </c>
      <c r="C747">
        <v>51.205480100587899</v>
      </c>
      <c r="D747">
        <v>-1.3991281278163601</v>
      </c>
      <c r="E747" s="1">
        <v>5.1567151149510798E-5</v>
      </c>
      <c r="F747">
        <v>8.6620536038047296E-4</v>
      </c>
      <c r="G747" t="s">
        <v>10</v>
      </c>
    </row>
    <row r="748" spans="1:7" x14ac:dyDescent="0.25">
      <c r="A748" t="s">
        <v>754</v>
      </c>
      <c r="B748">
        <v>13.993355991164099</v>
      </c>
      <c r="C748">
        <v>1.94235691642426</v>
      </c>
      <c r="D748">
        <v>2.84886177026236</v>
      </c>
      <c r="E748" s="1">
        <v>5.2541501679303897E-5</v>
      </c>
      <c r="F748">
        <v>8.7792701292826298E-4</v>
      </c>
      <c r="G748" t="s">
        <v>8</v>
      </c>
    </row>
    <row r="749" spans="1:7" x14ac:dyDescent="0.25">
      <c r="A749" t="s">
        <v>755</v>
      </c>
      <c r="B749">
        <v>5.7126758566786702</v>
      </c>
      <c r="C749">
        <v>32.6448747995682</v>
      </c>
      <c r="D749">
        <v>-2.5146179311120198</v>
      </c>
      <c r="E749" s="1">
        <v>5.2541501679303897E-5</v>
      </c>
      <c r="F749">
        <v>8.7792701292826298E-4</v>
      </c>
      <c r="G749" t="s">
        <v>10</v>
      </c>
    </row>
    <row r="750" spans="1:7" x14ac:dyDescent="0.25">
      <c r="A750" t="s">
        <v>756</v>
      </c>
      <c r="B750">
        <v>4.9116364376610004</v>
      </c>
      <c r="C750">
        <v>28.067364680071599</v>
      </c>
      <c r="D750">
        <v>-2.5146179311120198</v>
      </c>
      <c r="E750" s="1">
        <v>5.2541501679303897E-5</v>
      </c>
      <c r="F750">
        <v>8.7792701292826298E-4</v>
      </c>
      <c r="G750" t="s">
        <v>10</v>
      </c>
    </row>
    <row r="751" spans="1:7" x14ac:dyDescent="0.25">
      <c r="A751" t="s">
        <v>757</v>
      </c>
      <c r="B751">
        <v>17.064788135975999</v>
      </c>
      <c r="C751">
        <v>97.516100362812693</v>
      </c>
      <c r="D751">
        <v>-2.5146179311120198</v>
      </c>
      <c r="E751" s="1">
        <v>5.2541501679303897E-5</v>
      </c>
      <c r="F751">
        <v>8.7792701292826298E-4</v>
      </c>
      <c r="G751" t="s">
        <v>10</v>
      </c>
    </row>
    <row r="752" spans="1:7" x14ac:dyDescent="0.25">
      <c r="A752" t="s">
        <v>758</v>
      </c>
      <c r="B752">
        <v>18.5415386569139</v>
      </c>
      <c r="C752">
        <v>0</v>
      </c>
      <c r="D752" t="s">
        <v>17</v>
      </c>
      <c r="E752" s="1">
        <v>5.3283408550676103E-5</v>
      </c>
      <c r="F752">
        <v>8.7990377787390897E-4</v>
      </c>
      <c r="G752" t="s">
        <v>8</v>
      </c>
    </row>
    <row r="753" spans="1:7" x14ac:dyDescent="0.25">
      <c r="A753" t="s">
        <v>759</v>
      </c>
      <c r="B753">
        <v>12.4953847470507</v>
      </c>
      <c r="C753">
        <v>0</v>
      </c>
      <c r="D753" t="s">
        <v>17</v>
      </c>
      <c r="E753" s="1">
        <v>5.3283408550676103E-5</v>
      </c>
      <c r="F753">
        <v>8.7990377787390897E-4</v>
      </c>
      <c r="G753" t="s">
        <v>8</v>
      </c>
    </row>
    <row r="754" spans="1:7" x14ac:dyDescent="0.25">
      <c r="A754" t="s">
        <v>760</v>
      </c>
      <c r="B754">
        <v>24.633758501328401</v>
      </c>
      <c r="C754">
        <v>0</v>
      </c>
      <c r="D754" t="s">
        <v>17</v>
      </c>
      <c r="E754" s="1">
        <v>5.3283408550676103E-5</v>
      </c>
      <c r="F754">
        <v>8.7990377787390897E-4</v>
      </c>
      <c r="G754" t="s">
        <v>8</v>
      </c>
    </row>
    <row r="755" spans="1:7" x14ac:dyDescent="0.25">
      <c r="A755" t="s">
        <v>761</v>
      </c>
      <c r="B755">
        <v>18.687678863076702</v>
      </c>
      <c r="C755">
        <v>0</v>
      </c>
      <c r="D755" t="s">
        <v>17</v>
      </c>
      <c r="E755" s="1">
        <v>5.3283408550676103E-5</v>
      </c>
      <c r="F755">
        <v>8.7990377787390897E-4</v>
      </c>
      <c r="G755" t="s">
        <v>8</v>
      </c>
    </row>
    <row r="756" spans="1:7" x14ac:dyDescent="0.25">
      <c r="A756" t="s">
        <v>762</v>
      </c>
      <c r="B756">
        <v>13.0813752041537</v>
      </c>
      <c r="C756">
        <v>0</v>
      </c>
      <c r="D756" t="s">
        <v>17</v>
      </c>
      <c r="E756" s="1">
        <v>5.3283408550676103E-5</v>
      </c>
      <c r="F756">
        <v>8.7990377787390897E-4</v>
      </c>
      <c r="G756" t="s">
        <v>8</v>
      </c>
    </row>
    <row r="757" spans="1:7" x14ac:dyDescent="0.25">
      <c r="A757" t="s">
        <v>763</v>
      </c>
      <c r="B757">
        <v>10.765036348480599</v>
      </c>
      <c r="C757">
        <v>0</v>
      </c>
      <c r="D757" t="s">
        <v>17</v>
      </c>
      <c r="E757" s="1">
        <v>5.3283408550676103E-5</v>
      </c>
      <c r="F757">
        <v>8.7990377787390897E-4</v>
      </c>
      <c r="G757" t="s">
        <v>8</v>
      </c>
    </row>
    <row r="758" spans="1:7" x14ac:dyDescent="0.25">
      <c r="A758" t="s">
        <v>764</v>
      </c>
      <c r="B758">
        <v>8.9093443147125004</v>
      </c>
      <c r="C758">
        <v>0</v>
      </c>
      <c r="D758" t="s">
        <v>17</v>
      </c>
      <c r="E758" s="1">
        <v>5.3283408550676103E-5</v>
      </c>
      <c r="F758">
        <v>8.7990377787390897E-4</v>
      </c>
      <c r="G758" t="s">
        <v>8</v>
      </c>
    </row>
    <row r="759" spans="1:7" x14ac:dyDescent="0.25">
      <c r="A759" t="s">
        <v>765</v>
      </c>
      <c r="B759">
        <v>23.829138248772502</v>
      </c>
      <c r="C759">
        <v>0</v>
      </c>
      <c r="D759" t="s">
        <v>17</v>
      </c>
      <c r="E759" s="1">
        <v>5.3283408550676103E-5</v>
      </c>
      <c r="F759">
        <v>8.7990377787390897E-4</v>
      </c>
      <c r="G759" t="s">
        <v>8</v>
      </c>
    </row>
    <row r="760" spans="1:7" x14ac:dyDescent="0.25">
      <c r="A760" t="s">
        <v>766</v>
      </c>
      <c r="B760">
        <v>23.088425086871698</v>
      </c>
      <c r="C760">
        <v>56.280245763704798</v>
      </c>
      <c r="D760">
        <v>-1.2854588615146201</v>
      </c>
      <c r="E760" s="1">
        <v>5.2870407584085298E-5</v>
      </c>
      <c r="F760">
        <v>8.7990377787390897E-4</v>
      </c>
      <c r="G760" t="s">
        <v>10</v>
      </c>
    </row>
    <row r="761" spans="1:7" x14ac:dyDescent="0.25">
      <c r="A761" t="s">
        <v>767</v>
      </c>
      <c r="B761">
        <v>9.7871579015156591</v>
      </c>
      <c r="C761">
        <v>44.456668902458802</v>
      </c>
      <c r="D761">
        <v>-2.18343797188933</v>
      </c>
      <c r="E761" s="1">
        <v>5.6452923183787602E-5</v>
      </c>
      <c r="F761">
        <v>9.2974805608132805E-4</v>
      </c>
      <c r="G761" t="s">
        <v>10</v>
      </c>
    </row>
    <row r="762" spans="1:7" x14ac:dyDescent="0.25">
      <c r="A762" t="s">
        <v>768</v>
      </c>
      <c r="B762">
        <v>26.227007832728699</v>
      </c>
      <c r="C762">
        <v>4.9053158846611398</v>
      </c>
      <c r="D762">
        <v>2.41863527496852</v>
      </c>
      <c r="E762" s="1">
        <v>5.6452923183787602E-5</v>
      </c>
      <c r="F762">
        <v>9.2974805608132805E-4</v>
      </c>
      <c r="G762" t="s">
        <v>8</v>
      </c>
    </row>
    <row r="763" spans="1:7" x14ac:dyDescent="0.25">
      <c r="A763" t="s">
        <v>769</v>
      </c>
      <c r="B763">
        <v>49.749210189194301</v>
      </c>
      <c r="C763">
        <v>139.956971991735</v>
      </c>
      <c r="D763">
        <v>-1.4922378299707499</v>
      </c>
      <c r="E763" s="1">
        <v>5.6521418953837703E-5</v>
      </c>
      <c r="F763">
        <v>9.2974805608132805E-4</v>
      </c>
      <c r="G763" t="s">
        <v>10</v>
      </c>
    </row>
    <row r="764" spans="1:7" x14ac:dyDescent="0.25">
      <c r="A764" t="s">
        <v>770</v>
      </c>
      <c r="B764">
        <v>47.687660580960902</v>
      </c>
      <c r="C764">
        <v>12.370547221048099</v>
      </c>
      <c r="D764">
        <v>1.9467066895173799</v>
      </c>
      <c r="E764" s="1">
        <v>5.6927397129124797E-5</v>
      </c>
      <c r="F764">
        <v>9.3521476861934696E-4</v>
      </c>
      <c r="G764" t="s">
        <v>8</v>
      </c>
    </row>
    <row r="765" spans="1:7" x14ac:dyDescent="0.25">
      <c r="A765" t="s">
        <v>771</v>
      </c>
      <c r="B765">
        <v>58.724552402053597</v>
      </c>
      <c r="C765">
        <v>159.74937135739</v>
      </c>
      <c r="D765">
        <v>-1.4437745367331001</v>
      </c>
      <c r="E765" s="1">
        <v>6.05377351344687E-5</v>
      </c>
      <c r="F765">
        <v>9.9324121249692301E-4</v>
      </c>
      <c r="G765" t="s">
        <v>10</v>
      </c>
    </row>
    <row r="766" spans="1:7" x14ac:dyDescent="0.25">
      <c r="A766" t="s">
        <v>772</v>
      </c>
      <c r="B766">
        <v>84.644253454717898</v>
      </c>
      <c r="C766">
        <v>24.075918912301201</v>
      </c>
      <c r="D766">
        <v>1.8138212632166599</v>
      </c>
      <c r="E766" s="1">
        <v>6.2542312041956996E-5</v>
      </c>
      <c r="F766">
        <v>1.0221683663073501E-3</v>
      </c>
      <c r="G766" t="s">
        <v>8</v>
      </c>
    </row>
    <row r="767" spans="1:7" x14ac:dyDescent="0.25">
      <c r="A767" t="s">
        <v>773</v>
      </c>
      <c r="B767">
        <v>7.2530985241087</v>
      </c>
      <c r="C767">
        <v>26.085786544104</v>
      </c>
      <c r="D767">
        <v>-1.8465945831363699</v>
      </c>
      <c r="E767" s="1">
        <v>6.2542312041956996E-5</v>
      </c>
      <c r="F767">
        <v>1.0221683663073501E-3</v>
      </c>
      <c r="G767" t="s">
        <v>10</v>
      </c>
    </row>
    <row r="768" spans="1:7" x14ac:dyDescent="0.25">
      <c r="A768" t="s">
        <v>774</v>
      </c>
      <c r="B768">
        <v>24.366364418766601</v>
      </c>
      <c r="C768">
        <v>6.9306844822920102</v>
      </c>
      <c r="D768">
        <v>1.8138212632166599</v>
      </c>
      <c r="E768" s="1">
        <v>6.2542312041956996E-5</v>
      </c>
      <c r="F768">
        <v>1.0221683663073501E-3</v>
      </c>
      <c r="G768" t="s">
        <v>8</v>
      </c>
    </row>
    <row r="769" spans="1:7" x14ac:dyDescent="0.25">
      <c r="A769" t="s">
        <v>775</v>
      </c>
      <c r="B769">
        <v>6.2909614204048996</v>
      </c>
      <c r="C769">
        <v>28.077965707145999</v>
      </c>
      <c r="D769">
        <v>-2.15808599399484</v>
      </c>
      <c r="E769" s="1">
        <v>6.2733301364797806E-5</v>
      </c>
      <c r="F769">
        <v>1.0239719717629399E-3</v>
      </c>
      <c r="G769" t="s">
        <v>10</v>
      </c>
    </row>
    <row r="770" spans="1:7" x14ac:dyDescent="0.25">
      <c r="A770" t="s">
        <v>776</v>
      </c>
      <c r="B770">
        <v>31.4835250235353</v>
      </c>
      <c r="C770">
        <v>106.101985202024</v>
      </c>
      <c r="D770">
        <v>-1.75278266478302</v>
      </c>
      <c r="E770" s="1">
        <v>6.3638865852279594E-5</v>
      </c>
      <c r="F770">
        <v>1.0360896890488399E-3</v>
      </c>
      <c r="G770" t="s">
        <v>10</v>
      </c>
    </row>
    <row r="771" spans="1:7" x14ac:dyDescent="0.25">
      <c r="A771" t="s">
        <v>777</v>
      </c>
      <c r="B771">
        <v>20.333023535531101</v>
      </c>
      <c r="C771">
        <v>3.4881165840137598</v>
      </c>
      <c r="D771">
        <v>2.5433045954302398</v>
      </c>
      <c r="E771" s="1">
        <v>6.4044379070142299E-5</v>
      </c>
      <c r="F771">
        <v>1.0400250253347E-3</v>
      </c>
      <c r="G771" t="s">
        <v>8</v>
      </c>
    </row>
    <row r="772" spans="1:7" x14ac:dyDescent="0.25">
      <c r="A772" t="s">
        <v>778</v>
      </c>
      <c r="B772">
        <v>9.5687891229786199</v>
      </c>
      <c r="C772">
        <v>50.472187489872098</v>
      </c>
      <c r="D772">
        <v>-2.39908033877244</v>
      </c>
      <c r="E772" s="1">
        <v>6.4044379070142299E-5</v>
      </c>
      <c r="F772">
        <v>1.0400250253347E-3</v>
      </c>
      <c r="G772" t="s">
        <v>10</v>
      </c>
    </row>
    <row r="773" spans="1:7" x14ac:dyDescent="0.25">
      <c r="A773" t="s">
        <v>779</v>
      </c>
      <c r="B773">
        <v>20.285748478686699</v>
      </c>
      <c r="C773">
        <v>61.608680853698203</v>
      </c>
      <c r="D773">
        <v>-1.60266711111689</v>
      </c>
      <c r="E773" s="1">
        <v>6.4191503389445805E-5</v>
      </c>
      <c r="F773">
        <v>1.04108288830469E-3</v>
      </c>
      <c r="G773" t="s">
        <v>10</v>
      </c>
    </row>
    <row r="774" spans="1:7" x14ac:dyDescent="0.25">
      <c r="A774" t="s">
        <v>780</v>
      </c>
      <c r="B774">
        <v>9.6987923301738306</v>
      </c>
      <c r="C774">
        <v>31.166137026059101</v>
      </c>
      <c r="D774">
        <v>-1.6841023244276401</v>
      </c>
      <c r="E774" s="1">
        <v>6.5160887952900694E-5</v>
      </c>
      <c r="F774">
        <v>1.0421638741988501E-3</v>
      </c>
      <c r="G774" t="s">
        <v>10</v>
      </c>
    </row>
    <row r="775" spans="1:7" x14ac:dyDescent="0.25">
      <c r="A775" t="s">
        <v>781</v>
      </c>
      <c r="B775">
        <v>53.963160044876602</v>
      </c>
      <c r="C775">
        <v>5.5800962118165804</v>
      </c>
      <c r="D775">
        <v>3.27361293169445</v>
      </c>
      <c r="E775" s="1">
        <v>6.4769846394048303E-5</v>
      </c>
      <c r="F775">
        <v>1.0421638741988501E-3</v>
      </c>
      <c r="G775" t="s">
        <v>8</v>
      </c>
    </row>
    <row r="776" spans="1:7" x14ac:dyDescent="0.25">
      <c r="A776" t="s">
        <v>782</v>
      </c>
      <c r="B776">
        <v>4.5653510943045603</v>
      </c>
      <c r="C776">
        <v>30.771193116898001</v>
      </c>
      <c r="D776">
        <v>-2.75278266478302</v>
      </c>
      <c r="E776" s="1">
        <v>6.4769846394048303E-5</v>
      </c>
      <c r="F776">
        <v>1.0421638741988501E-3</v>
      </c>
      <c r="G776" t="s">
        <v>10</v>
      </c>
    </row>
    <row r="777" spans="1:7" x14ac:dyDescent="0.25">
      <c r="A777" t="s">
        <v>783</v>
      </c>
      <c r="B777">
        <v>149.21405165787999</v>
      </c>
      <c r="C777">
        <v>49.972414742570002</v>
      </c>
      <c r="D777">
        <v>1.57817956415785</v>
      </c>
      <c r="E777" s="1">
        <v>6.4992278121879697E-5</v>
      </c>
      <c r="F777">
        <v>1.0421638741988501E-3</v>
      </c>
      <c r="G777" t="s">
        <v>8</v>
      </c>
    </row>
    <row r="778" spans="1:7" x14ac:dyDescent="0.25">
      <c r="A778" t="s">
        <v>784</v>
      </c>
      <c r="B778">
        <v>31.101132569607302</v>
      </c>
      <c r="C778">
        <v>10.1264030777426</v>
      </c>
      <c r="D778">
        <v>1.6188453016189199</v>
      </c>
      <c r="E778" s="1">
        <v>6.5160887952900694E-5</v>
      </c>
      <c r="F778">
        <v>1.0421638741988501E-3</v>
      </c>
      <c r="G778" t="s">
        <v>8</v>
      </c>
    </row>
    <row r="779" spans="1:7" x14ac:dyDescent="0.25">
      <c r="A779" t="s">
        <v>785</v>
      </c>
      <c r="B779">
        <v>12.3969421724717</v>
      </c>
      <c r="C779">
        <v>1.2819139946065099</v>
      </c>
      <c r="D779">
        <v>3.27361293169445</v>
      </c>
      <c r="E779" s="1">
        <v>6.4769846394048303E-5</v>
      </c>
      <c r="F779">
        <v>1.0421638741988501E-3</v>
      </c>
      <c r="G779" t="s">
        <v>8</v>
      </c>
    </row>
    <row r="780" spans="1:7" x14ac:dyDescent="0.25">
      <c r="A780" t="s">
        <v>786</v>
      </c>
      <c r="B780">
        <v>19.552320085384402</v>
      </c>
      <c r="C780">
        <v>2.02182057444276</v>
      </c>
      <c r="D780">
        <v>3.2736129316944398</v>
      </c>
      <c r="E780" s="1">
        <v>6.4769846394048303E-5</v>
      </c>
      <c r="F780">
        <v>1.0421638741988501E-3</v>
      </c>
      <c r="G780" t="s">
        <v>8</v>
      </c>
    </row>
    <row r="781" spans="1:7" x14ac:dyDescent="0.25">
      <c r="A781" t="s">
        <v>787</v>
      </c>
      <c r="B781">
        <v>59.036054887036201</v>
      </c>
      <c r="C781">
        <v>18.631248345785998</v>
      </c>
      <c r="D781">
        <v>1.6638719737007499</v>
      </c>
      <c r="E781" s="1">
        <v>6.5140561961999399E-5</v>
      </c>
      <c r="F781">
        <v>1.0421638741988501E-3</v>
      </c>
      <c r="G781" t="s">
        <v>8</v>
      </c>
    </row>
    <row r="782" spans="1:7" x14ac:dyDescent="0.25">
      <c r="A782" t="s">
        <v>788</v>
      </c>
      <c r="B782">
        <v>86.583158113691994</v>
      </c>
      <c r="C782">
        <v>187.17651354314799</v>
      </c>
      <c r="D782">
        <v>-1.1122410915807699</v>
      </c>
      <c r="E782" s="1">
        <v>6.5072384379111198E-5</v>
      </c>
      <c r="F782">
        <v>1.0421638741988501E-3</v>
      </c>
      <c r="G782" t="s">
        <v>10</v>
      </c>
    </row>
    <row r="783" spans="1:7" x14ac:dyDescent="0.25">
      <c r="A783" t="s">
        <v>789</v>
      </c>
      <c r="B783">
        <v>87.990146551663798</v>
      </c>
      <c r="C783">
        <v>28.6492361285428</v>
      </c>
      <c r="D783">
        <v>1.6188453016189199</v>
      </c>
      <c r="E783" s="1">
        <v>6.5160887952900694E-5</v>
      </c>
      <c r="F783">
        <v>1.0421638741988501E-3</v>
      </c>
      <c r="G783" t="s">
        <v>8</v>
      </c>
    </row>
    <row r="784" spans="1:7" x14ac:dyDescent="0.25">
      <c r="A784" t="s">
        <v>790</v>
      </c>
      <c r="B784">
        <v>380.82699463476001</v>
      </c>
      <c r="C784">
        <v>157.83336036469299</v>
      </c>
      <c r="D784">
        <v>1.2707335745661901</v>
      </c>
      <c r="E784" s="1">
        <v>6.5303999655847204E-5</v>
      </c>
      <c r="F784">
        <v>1.0431389831818899E-3</v>
      </c>
      <c r="G784" t="s">
        <v>8</v>
      </c>
    </row>
    <row r="785" spans="1:7" x14ac:dyDescent="0.25">
      <c r="A785" t="s">
        <v>791</v>
      </c>
      <c r="B785">
        <v>149.993085715234</v>
      </c>
      <c r="C785">
        <v>303.12151610335002</v>
      </c>
      <c r="D785">
        <v>-1.01500026298598</v>
      </c>
      <c r="E785" s="1">
        <v>6.6191743081836599E-5</v>
      </c>
      <c r="F785">
        <v>1.05599113743247E-3</v>
      </c>
      <c r="G785" t="s">
        <v>10</v>
      </c>
    </row>
    <row r="786" spans="1:7" x14ac:dyDescent="0.25">
      <c r="A786" t="s">
        <v>792</v>
      </c>
      <c r="B786">
        <v>24.7106698986669</v>
      </c>
      <c r="C786">
        <v>9.8229735191124306</v>
      </c>
      <c r="D786">
        <v>1.3309024072359901</v>
      </c>
      <c r="E786" s="1">
        <v>6.7784547796258197E-5</v>
      </c>
      <c r="F786">
        <v>1.08004513483649E-3</v>
      </c>
      <c r="G786" t="s">
        <v>8</v>
      </c>
    </row>
    <row r="787" spans="1:7" x14ac:dyDescent="0.25">
      <c r="A787" t="s">
        <v>793</v>
      </c>
      <c r="B787">
        <v>3.9536241819984101</v>
      </c>
      <c r="C787">
        <v>16.882798398029902</v>
      </c>
      <c r="D787">
        <v>-2.0943064118715702</v>
      </c>
      <c r="E787" s="1">
        <v>6.8198209300765006E-5</v>
      </c>
      <c r="F787">
        <v>1.08391622016322E-3</v>
      </c>
      <c r="G787" t="s">
        <v>10</v>
      </c>
    </row>
    <row r="788" spans="1:7" x14ac:dyDescent="0.25">
      <c r="A788" t="s">
        <v>794</v>
      </c>
      <c r="B788">
        <v>22.959774248301699</v>
      </c>
      <c r="C788">
        <v>5.4344574453984302</v>
      </c>
      <c r="D788">
        <v>2.0789005421782698</v>
      </c>
      <c r="E788" s="1">
        <v>6.8198209300765006E-5</v>
      </c>
      <c r="F788">
        <v>1.08391622016322E-3</v>
      </c>
      <c r="G788" t="s">
        <v>8</v>
      </c>
    </row>
    <row r="789" spans="1:7" x14ac:dyDescent="0.25">
      <c r="A789" t="s">
        <v>795</v>
      </c>
      <c r="B789">
        <v>56.554567659707601</v>
      </c>
      <c r="C789">
        <v>155.64180505977399</v>
      </c>
      <c r="D789">
        <v>-1.4605141631477401</v>
      </c>
      <c r="E789" s="1">
        <v>6.9291516038263605E-5</v>
      </c>
      <c r="F789">
        <v>1.0999162027123901E-3</v>
      </c>
      <c r="G789" t="s">
        <v>10</v>
      </c>
    </row>
    <row r="790" spans="1:7" x14ac:dyDescent="0.25">
      <c r="A790" t="s">
        <v>796</v>
      </c>
      <c r="B790">
        <v>11.3385980195595</v>
      </c>
      <c r="C790">
        <v>32.170137912880101</v>
      </c>
      <c r="D790">
        <v>-1.5044798540155</v>
      </c>
      <c r="E790" s="1">
        <v>7.0808262348193696E-5</v>
      </c>
      <c r="F790">
        <v>1.1225894176775399E-3</v>
      </c>
      <c r="G790" t="s">
        <v>10</v>
      </c>
    </row>
    <row r="791" spans="1:7" x14ac:dyDescent="0.25">
      <c r="A791" t="s">
        <v>797</v>
      </c>
      <c r="B791">
        <v>25.214513464602099</v>
      </c>
      <c r="C791">
        <v>5.7471039682160203</v>
      </c>
      <c r="D791">
        <v>2.1333473338859799</v>
      </c>
      <c r="E791" s="1">
        <v>7.2847944557274304E-5</v>
      </c>
      <c r="F791">
        <v>1.1534863440558899E-3</v>
      </c>
      <c r="G791" t="s">
        <v>8</v>
      </c>
    </row>
    <row r="792" spans="1:7" x14ac:dyDescent="0.25">
      <c r="A792" t="s">
        <v>798</v>
      </c>
      <c r="B792">
        <v>8.6489057897191302</v>
      </c>
      <c r="C792">
        <v>22.8108699115947</v>
      </c>
      <c r="D792">
        <v>-1.39913193823027</v>
      </c>
      <c r="E792" s="1">
        <v>7.4178565255954098E-5</v>
      </c>
      <c r="F792">
        <v>1.1730929018497599E-3</v>
      </c>
      <c r="G792" t="s">
        <v>10</v>
      </c>
    </row>
    <row r="793" spans="1:7" x14ac:dyDescent="0.25">
      <c r="A793" t="s">
        <v>799</v>
      </c>
      <c r="B793">
        <v>3.82193761850918</v>
      </c>
      <c r="C793">
        <v>19.488232990131099</v>
      </c>
      <c r="D793">
        <v>-2.3502271504762899</v>
      </c>
      <c r="E793" s="1">
        <v>7.4573209984496106E-5</v>
      </c>
      <c r="F793">
        <v>1.1764039671964201E-3</v>
      </c>
      <c r="G793" t="s">
        <v>10</v>
      </c>
    </row>
    <row r="794" spans="1:7" x14ac:dyDescent="0.25">
      <c r="A794" t="s">
        <v>800</v>
      </c>
      <c r="B794">
        <v>9.4535047912367194</v>
      </c>
      <c r="C794">
        <v>48.203849024831896</v>
      </c>
      <c r="D794">
        <v>-2.3502271504762899</v>
      </c>
      <c r="E794" s="1">
        <v>7.4573209984496106E-5</v>
      </c>
      <c r="F794">
        <v>1.1764039671964201E-3</v>
      </c>
      <c r="G794" t="s">
        <v>10</v>
      </c>
    </row>
    <row r="795" spans="1:7" x14ac:dyDescent="0.25">
      <c r="A795" t="s">
        <v>801</v>
      </c>
      <c r="B795">
        <v>105.716682216256</v>
      </c>
      <c r="C795">
        <v>49.232593210742202</v>
      </c>
      <c r="D795">
        <v>1.1025174164061</v>
      </c>
      <c r="E795" s="1">
        <v>7.5233268577677299E-5</v>
      </c>
      <c r="F795">
        <v>1.18430090102446E-3</v>
      </c>
      <c r="G795" t="s">
        <v>8</v>
      </c>
    </row>
    <row r="796" spans="1:7" x14ac:dyDescent="0.25">
      <c r="A796" t="s">
        <v>802</v>
      </c>
      <c r="B796">
        <v>70.719594964065493</v>
      </c>
      <c r="C796">
        <v>26.5584293577556</v>
      </c>
      <c r="D796">
        <v>1.4129401824454599</v>
      </c>
      <c r="E796" s="1">
        <v>7.5353581229054397E-5</v>
      </c>
      <c r="F796">
        <v>1.18430090102446E-3</v>
      </c>
      <c r="G796" t="s">
        <v>8</v>
      </c>
    </row>
    <row r="797" spans="1:7" x14ac:dyDescent="0.25">
      <c r="A797" t="s">
        <v>803</v>
      </c>
      <c r="B797">
        <v>47.0170512472571</v>
      </c>
      <c r="C797">
        <v>17.657044483848502</v>
      </c>
      <c r="D797">
        <v>1.4129401824454599</v>
      </c>
      <c r="E797" s="1">
        <v>7.5353581229054397E-5</v>
      </c>
      <c r="F797">
        <v>1.18430090102446E-3</v>
      </c>
      <c r="G797" t="s">
        <v>8</v>
      </c>
    </row>
    <row r="798" spans="1:7" x14ac:dyDescent="0.25">
      <c r="A798" t="s">
        <v>804</v>
      </c>
      <c r="B798">
        <v>3.1025062539829298</v>
      </c>
      <c r="C798">
        <v>22.9098352095324</v>
      </c>
      <c r="D798">
        <v>-2.8844610577400398</v>
      </c>
      <c r="E798" s="1">
        <v>7.6795751708343506E-5</v>
      </c>
      <c r="F798">
        <v>1.20398672956081E-3</v>
      </c>
      <c r="G798" t="s">
        <v>10</v>
      </c>
    </row>
    <row r="799" spans="1:7" x14ac:dyDescent="0.25">
      <c r="A799" t="s">
        <v>805</v>
      </c>
      <c r="B799">
        <v>5.6597874860074002</v>
      </c>
      <c r="C799">
        <v>41.793565591992703</v>
      </c>
      <c r="D799">
        <v>-2.8844610577400398</v>
      </c>
      <c r="E799" s="1">
        <v>7.6795751708343506E-5</v>
      </c>
      <c r="F799">
        <v>1.20398672956081E-3</v>
      </c>
      <c r="G799" t="s">
        <v>10</v>
      </c>
    </row>
    <row r="800" spans="1:7" x14ac:dyDescent="0.25">
      <c r="A800" t="s">
        <v>806</v>
      </c>
      <c r="B800">
        <v>1.28645632210644</v>
      </c>
      <c r="C800">
        <v>18.0956811116781</v>
      </c>
      <c r="D800">
        <v>-3.8141710305060199</v>
      </c>
      <c r="E800" s="1">
        <v>8.0804346168390401E-5</v>
      </c>
      <c r="F800">
        <v>1.25256661186505E-3</v>
      </c>
      <c r="G800" t="s">
        <v>10</v>
      </c>
    </row>
    <row r="801" spans="1:7" x14ac:dyDescent="0.25">
      <c r="A801" t="s">
        <v>807</v>
      </c>
      <c r="B801">
        <v>2.84413135599601</v>
      </c>
      <c r="C801">
        <v>40.006406104450598</v>
      </c>
      <c r="D801">
        <v>-3.8141710305060101</v>
      </c>
      <c r="E801" s="1">
        <v>8.0804346168390401E-5</v>
      </c>
      <c r="F801">
        <v>1.25256661186505E-3</v>
      </c>
      <c r="G801" t="s">
        <v>10</v>
      </c>
    </row>
    <row r="802" spans="1:7" x14ac:dyDescent="0.25">
      <c r="A802" t="s">
        <v>808</v>
      </c>
      <c r="B802">
        <v>51.870044980543199</v>
      </c>
      <c r="C802">
        <v>24.7097004197642</v>
      </c>
      <c r="D802">
        <v>1.06982410122667</v>
      </c>
      <c r="E802" s="1">
        <v>8.1078018344205602E-5</v>
      </c>
      <c r="F802">
        <v>1.25256661186505E-3</v>
      </c>
      <c r="G802" t="s">
        <v>8</v>
      </c>
    </row>
    <row r="803" spans="1:7" x14ac:dyDescent="0.25">
      <c r="A803" t="s">
        <v>809</v>
      </c>
      <c r="B803">
        <v>22.688887816048702</v>
      </c>
      <c r="C803">
        <v>8.2386923630806592</v>
      </c>
      <c r="D803">
        <v>1.4614986138497501</v>
      </c>
      <c r="E803" s="1">
        <v>8.1049008199692501E-5</v>
      </c>
      <c r="F803">
        <v>1.25256661186505E-3</v>
      </c>
      <c r="G803" t="s">
        <v>8</v>
      </c>
    </row>
    <row r="804" spans="1:7" x14ac:dyDescent="0.25">
      <c r="A804" t="s">
        <v>810</v>
      </c>
      <c r="B804">
        <v>24.0935513849331</v>
      </c>
      <c r="C804">
        <v>0</v>
      </c>
      <c r="D804" t="s">
        <v>17</v>
      </c>
      <c r="E804" s="1">
        <v>8.0804346168390401E-5</v>
      </c>
      <c r="F804">
        <v>1.25256661186505E-3</v>
      </c>
      <c r="G804" t="s">
        <v>8</v>
      </c>
    </row>
    <row r="805" spans="1:7" x14ac:dyDescent="0.25">
      <c r="A805" t="s">
        <v>811</v>
      </c>
      <c r="B805">
        <v>1.6707784200077</v>
      </c>
      <c r="C805">
        <v>23.501671201108199</v>
      </c>
      <c r="D805">
        <v>-3.8141710305059999</v>
      </c>
      <c r="E805" s="1">
        <v>8.0804346168390401E-5</v>
      </c>
      <c r="F805">
        <v>1.25256661186505E-3</v>
      </c>
      <c r="G805" t="s">
        <v>10</v>
      </c>
    </row>
    <row r="806" spans="1:7" x14ac:dyDescent="0.25">
      <c r="A806" t="s">
        <v>812</v>
      </c>
      <c r="B806">
        <v>1.35086617855832</v>
      </c>
      <c r="C806">
        <v>19.0016895029258</v>
      </c>
      <c r="D806">
        <v>-3.8141710305060101</v>
      </c>
      <c r="E806" s="1">
        <v>8.0804346168390401E-5</v>
      </c>
      <c r="F806">
        <v>1.25256661186505E-3</v>
      </c>
      <c r="G806" t="s">
        <v>10</v>
      </c>
    </row>
    <row r="807" spans="1:7" x14ac:dyDescent="0.25">
      <c r="A807" t="s">
        <v>813</v>
      </c>
      <c r="B807">
        <v>1.68487781595713</v>
      </c>
      <c r="C807">
        <v>23.699997540358101</v>
      </c>
      <c r="D807">
        <v>-3.8141710305060101</v>
      </c>
      <c r="E807" s="1">
        <v>8.0804346168390401E-5</v>
      </c>
      <c r="F807">
        <v>1.25256661186505E-3</v>
      </c>
      <c r="G807" t="s">
        <v>10</v>
      </c>
    </row>
    <row r="808" spans="1:7" x14ac:dyDescent="0.25">
      <c r="A808" t="s">
        <v>814</v>
      </c>
      <c r="B808">
        <v>6.3688106150312196</v>
      </c>
      <c r="C808">
        <v>2.3126154001629899</v>
      </c>
      <c r="D808">
        <v>1.4614986138497501</v>
      </c>
      <c r="E808" s="1">
        <v>8.1049008199692501E-5</v>
      </c>
      <c r="F808">
        <v>1.25256661186505E-3</v>
      </c>
      <c r="G808" t="s">
        <v>8</v>
      </c>
    </row>
    <row r="809" spans="1:7" x14ac:dyDescent="0.25">
      <c r="A809" t="s">
        <v>815</v>
      </c>
      <c r="B809">
        <v>40.639211451046499</v>
      </c>
      <c r="C809">
        <v>0</v>
      </c>
      <c r="D809" t="s">
        <v>17</v>
      </c>
      <c r="E809" s="1">
        <v>8.0804346168390401E-5</v>
      </c>
      <c r="F809">
        <v>1.25256661186505E-3</v>
      </c>
      <c r="G809" t="s">
        <v>8</v>
      </c>
    </row>
    <row r="810" spans="1:7" x14ac:dyDescent="0.25">
      <c r="A810" t="s">
        <v>816</v>
      </c>
      <c r="B810">
        <v>2.1584650939558898</v>
      </c>
      <c r="C810">
        <v>30.3616184706209</v>
      </c>
      <c r="D810">
        <v>-3.8141710305060101</v>
      </c>
      <c r="E810" s="1">
        <v>8.0804346168390401E-5</v>
      </c>
      <c r="F810">
        <v>1.25256661186505E-3</v>
      </c>
      <c r="G810" t="s">
        <v>10</v>
      </c>
    </row>
    <row r="811" spans="1:7" x14ac:dyDescent="0.25">
      <c r="A811" t="s">
        <v>817</v>
      </c>
      <c r="B811">
        <v>4.62171345349351</v>
      </c>
      <c r="C811">
        <v>25.3944941473396</v>
      </c>
      <c r="D811">
        <v>-2.4580160155640698</v>
      </c>
      <c r="E811" s="1">
        <v>8.2222962266090296E-5</v>
      </c>
      <c r="F811">
        <v>1.2624958508389501E-3</v>
      </c>
      <c r="G811" t="s">
        <v>10</v>
      </c>
    </row>
    <row r="812" spans="1:7" x14ac:dyDescent="0.25">
      <c r="A812" t="s">
        <v>818</v>
      </c>
      <c r="B812">
        <v>16.059659110089399</v>
      </c>
      <c r="C812">
        <v>2.2894476523592</v>
      </c>
      <c r="D812">
        <v>2.8103697862093502</v>
      </c>
      <c r="E812" s="1">
        <v>8.2222962266090296E-5</v>
      </c>
      <c r="F812">
        <v>1.2624958508389501E-3</v>
      </c>
      <c r="G812" t="s">
        <v>8</v>
      </c>
    </row>
    <row r="813" spans="1:7" x14ac:dyDescent="0.25">
      <c r="A813" t="s">
        <v>819</v>
      </c>
      <c r="B813">
        <v>33.045285794465002</v>
      </c>
      <c r="C813">
        <v>125.37979202279</v>
      </c>
      <c r="D813">
        <v>-1.9237884636023199</v>
      </c>
      <c r="E813" s="1">
        <v>8.2311076683987006E-5</v>
      </c>
      <c r="F813">
        <v>1.2624958508389501E-3</v>
      </c>
      <c r="G813" t="s">
        <v>10</v>
      </c>
    </row>
    <row r="814" spans="1:7" x14ac:dyDescent="0.25">
      <c r="A814" t="s">
        <v>820</v>
      </c>
      <c r="B814">
        <v>5.5499102485314697</v>
      </c>
      <c r="C814">
        <v>30.494569761364001</v>
      </c>
      <c r="D814">
        <v>-2.4580160155640698</v>
      </c>
      <c r="E814" s="1">
        <v>8.2222962266090296E-5</v>
      </c>
      <c r="F814">
        <v>1.2624958508389501E-3</v>
      </c>
      <c r="G814" t="s">
        <v>10</v>
      </c>
    </row>
    <row r="815" spans="1:7" x14ac:dyDescent="0.25">
      <c r="A815" t="s">
        <v>821</v>
      </c>
      <c r="B815">
        <v>13.0152276085996</v>
      </c>
      <c r="C815">
        <v>1.8554367866195101</v>
      </c>
      <c r="D815">
        <v>2.8103697862093502</v>
      </c>
      <c r="E815" s="1">
        <v>8.2222962266090296E-5</v>
      </c>
      <c r="F815">
        <v>1.2624958508389501E-3</v>
      </c>
      <c r="G815" t="s">
        <v>8</v>
      </c>
    </row>
    <row r="816" spans="1:7" x14ac:dyDescent="0.25">
      <c r="A816" t="s">
        <v>822</v>
      </c>
      <c r="B816">
        <v>6.51869169737419</v>
      </c>
      <c r="C816">
        <v>19.552207948837999</v>
      </c>
      <c r="D816">
        <v>-1.58467718477152</v>
      </c>
      <c r="E816" s="1">
        <v>8.2317234781845093E-5</v>
      </c>
      <c r="F816">
        <v>1.2624958508389501E-3</v>
      </c>
      <c r="G816" t="s">
        <v>10</v>
      </c>
    </row>
    <row r="817" spans="1:7" x14ac:dyDescent="0.25">
      <c r="A817" t="s">
        <v>823</v>
      </c>
      <c r="B817">
        <v>3.1368110163537999</v>
      </c>
      <c r="C817">
        <v>24.820263355625599</v>
      </c>
      <c r="D817">
        <v>-2.9841479045025898</v>
      </c>
      <c r="E817" s="1">
        <v>8.4734870413715407E-5</v>
      </c>
      <c r="F817">
        <v>1.27493853007556E-3</v>
      </c>
      <c r="G817" t="s">
        <v>10</v>
      </c>
    </row>
    <row r="818" spans="1:7" x14ac:dyDescent="0.25">
      <c r="A818" t="s">
        <v>824</v>
      </c>
      <c r="B818">
        <v>1.2983755313174401</v>
      </c>
      <c r="C818">
        <v>13.6957933470791</v>
      </c>
      <c r="D818">
        <v>-3.3989532166012699</v>
      </c>
      <c r="E818" s="1">
        <v>8.4734870413715407E-5</v>
      </c>
      <c r="F818">
        <v>1.27493853007556E-3</v>
      </c>
      <c r="G818" t="s">
        <v>10</v>
      </c>
    </row>
    <row r="819" spans="1:7" x14ac:dyDescent="0.25">
      <c r="A819" t="s">
        <v>825</v>
      </c>
      <c r="B819">
        <v>4.7860492494826898</v>
      </c>
      <c r="C819">
        <v>21.038399382107901</v>
      </c>
      <c r="D819">
        <v>-2.1361177997277698</v>
      </c>
      <c r="E819" s="1">
        <v>8.3902677237129898E-5</v>
      </c>
      <c r="F819">
        <v>1.27493853007556E-3</v>
      </c>
      <c r="G819" t="s">
        <v>10</v>
      </c>
    </row>
    <row r="820" spans="1:7" x14ac:dyDescent="0.25">
      <c r="A820" t="s">
        <v>826</v>
      </c>
      <c r="B820">
        <v>20.847521940091799</v>
      </c>
      <c r="C820">
        <v>7.0812401918647101</v>
      </c>
      <c r="D820">
        <v>1.55780194879681</v>
      </c>
      <c r="E820" s="1">
        <v>8.3485455425881704E-5</v>
      </c>
      <c r="F820">
        <v>1.27493853007556E-3</v>
      </c>
      <c r="G820" t="s">
        <v>8</v>
      </c>
    </row>
    <row r="821" spans="1:7" x14ac:dyDescent="0.25">
      <c r="A821" t="s">
        <v>827</v>
      </c>
      <c r="B821">
        <v>4.0044817523386804</v>
      </c>
      <c r="C821">
        <v>42.240902742929698</v>
      </c>
      <c r="D821">
        <v>-3.3989532166012602</v>
      </c>
      <c r="E821" s="1">
        <v>8.4734870413715407E-5</v>
      </c>
      <c r="F821">
        <v>1.27493853007556E-3</v>
      </c>
      <c r="G821" t="s">
        <v>10</v>
      </c>
    </row>
    <row r="822" spans="1:7" x14ac:dyDescent="0.25">
      <c r="A822" t="s">
        <v>828</v>
      </c>
      <c r="B822">
        <v>7.6156905730802098</v>
      </c>
      <c r="C822">
        <v>33.4768681839899</v>
      </c>
      <c r="D822">
        <v>-2.1361177997277698</v>
      </c>
      <c r="E822" s="1">
        <v>8.3902677237129898E-5</v>
      </c>
      <c r="F822">
        <v>1.27493853007556E-3</v>
      </c>
      <c r="G822" t="s">
        <v>10</v>
      </c>
    </row>
    <row r="823" spans="1:7" x14ac:dyDescent="0.25">
      <c r="A823" t="s">
        <v>829</v>
      </c>
      <c r="B823">
        <v>2.16427192973218</v>
      </c>
      <c r="C823">
        <v>22.829620846612301</v>
      </c>
      <c r="D823">
        <v>-3.3989532166012602</v>
      </c>
      <c r="E823" s="1">
        <v>8.4734870413715407E-5</v>
      </c>
      <c r="F823">
        <v>1.27493853007556E-3</v>
      </c>
      <c r="G823" t="s">
        <v>10</v>
      </c>
    </row>
    <row r="824" spans="1:7" x14ac:dyDescent="0.25">
      <c r="A824" t="s">
        <v>830</v>
      </c>
      <c r="B824">
        <v>35.974418232598097</v>
      </c>
      <c r="C824">
        <v>158.135476436685</v>
      </c>
      <c r="D824">
        <v>-2.1361177997277698</v>
      </c>
      <c r="E824" s="1">
        <v>8.3902677237129898E-5</v>
      </c>
      <c r="F824">
        <v>1.27493853007556E-3</v>
      </c>
      <c r="G824" t="s">
        <v>10</v>
      </c>
    </row>
    <row r="825" spans="1:7" x14ac:dyDescent="0.25">
      <c r="A825" t="s">
        <v>831</v>
      </c>
      <c r="B825">
        <v>26.118522183778801</v>
      </c>
      <c r="C825">
        <v>1.70140415038133</v>
      </c>
      <c r="D825">
        <v>3.9402754862197602</v>
      </c>
      <c r="E825" s="1">
        <v>8.4734870413715407E-5</v>
      </c>
      <c r="F825">
        <v>1.27493853007556E-3</v>
      </c>
      <c r="G825" t="s">
        <v>8</v>
      </c>
    </row>
    <row r="826" spans="1:7" x14ac:dyDescent="0.25">
      <c r="A826" t="s">
        <v>832</v>
      </c>
      <c r="B826">
        <v>4.3410903634048301</v>
      </c>
      <c r="C826">
        <v>45.791587321320897</v>
      </c>
      <c r="D826">
        <v>-3.3989532166012602</v>
      </c>
      <c r="E826" s="1">
        <v>8.4734870413715407E-5</v>
      </c>
      <c r="F826">
        <v>1.27493853007556E-3</v>
      </c>
      <c r="G826" t="s">
        <v>10</v>
      </c>
    </row>
    <row r="827" spans="1:7" x14ac:dyDescent="0.25">
      <c r="A827" t="s">
        <v>833</v>
      </c>
      <c r="B827">
        <v>2.1456678730296099</v>
      </c>
      <c r="C827">
        <v>22.6333776874724</v>
      </c>
      <c r="D827">
        <v>-3.3989532166012602</v>
      </c>
      <c r="E827" s="1">
        <v>8.4734870413715407E-5</v>
      </c>
      <c r="F827">
        <v>1.27493853007556E-3</v>
      </c>
      <c r="G827" t="s">
        <v>10</v>
      </c>
    </row>
    <row r="828" spans="1:7" x14ac:dyDescent="0.25">
      <c r="A828" t="s">
        <v>834</v>
      </c>
      <c r="B828">
        <v>12.392788456855</v>
      </c>
      <c r="C828">
        <v>0.80728693480162494</v>
      </c>
      <c r="D828">
        <v>3.94027548621975</v>
      </c>
      <c r="E828" s="1">
        <v>8.4734870413715407E-5</v>
      </c>
      <c r="F828">
        <v>1.27493853007556E-3</v>
      </c>
      <c r="G828" t="s">
        <v>8</v>
      </c>
    </row>
    <row r="829" spans="1:7" x14ac:dyDescent="0.25">
      <c r="A829" t="s">
        <v>835</v>
      </c>
      <c r="B829">
        <v>16.2212324053983</v>
      </c>
      <c r="C829">
        <v>3.0998269578448601</v>
      </c>
      <c r="D829">
        <v>2.38762384517669</v>
      </c>
      <c r="E829" s="1">
        <v>8.3902677237129898E-5</v>
      </c>
      <c r="F829">
        <v>1.27493853007556E-3</v>
      </c>
      <c r="G829" t="s">
        <v>8</v>
      </c>
    </row>
    <row r="830" spans="1:7" x14ac:dyDescent="0.25">
      <c r="A830" t="s">
        <v>836</v>
      </c>
      <c r="B830">
        <v>88.559936951156004</v>
      </c>
      <c r="C830">
        <v>30.080994121489798</v>
      </c>
      <c r="D830">
        <v>1.55780194879681</v>
      </c>
      <c r="E830" s="1">
        <v>8.3485455425881704E-5</v>
      </c>
      <c r="F830">
        <v>1.27493853007556E-3</v>
      </c>
      <c r="G830" t="s">
        <v>8</v>
      </c>
    </row>
    <row r="831" spans="1:7" x14ac:dyDescent="0.25">
      <c r="A831" t="s">
        <v>837</v>
      </c>
      <c r="B831">
        <v>4.4179238211642096</v>
      </c>
      <c r="C831">
        <v>46.602057893379701</v>
      </c>
      <c r="D831">
        <v>-3.3989532166012602</v>
      </c>
      <c r="E831" s="1">
        <v>8.4734870413715407E-5</v>
      </c>
      <c r="F831">
        <v>1.27493853007556E-3</v>
      </c>
      <c r="G831" t="s">
        <v>10</v>
      </c>
    </row>
    <row r="832" spans="1:7" x14ac:dyDescent="0.25">
      <c r="A832" t="s">
        <v>838</v>
      </c>
      <c r="B832">
        <v>13.681896504523699</v>
      </c>
      <c r="C832">
        <v>4.6473051189095003</v>
      </c>
      <c r="D832">
        <v>1.55780194879681</v>
      </c>
      <c r="E832" s="1">
        <v>8.3485455425881704E-5</v>
      </c>
      <c r="F832">
        <v>1.27493853007556E-3</v>
      </c>
      <c r="G832" t="s">
        <v>8</v>
      </c>
    </row>
    <row r="833" spans="1:7" x14ac:dyDescent="0.25">
      <c r="A833" t="s">
        <v>839</v>
      </c>
      <c r="B833">
        <v>8.3243260966348505</v>
      </c>
      <c r="C833">
        <v>26.136149321727199</v>
      </c>
      <c r="D833">
        <v>-1.65064121501589</v>
      </c>
      <c r="E833" s="1">
        <v>8.6619629435704504E-5</v>
      </c>
      <c r="F833">
        <v>1.3002159269551001E-3</v>
      </c>
      <c r="G833" t="s">
        <v>10</v>
      </c>
    </row>
    <row r="834" spans="1:7" x14ac:dyDescent="0.25">
      <c r="A834" t="s">
        <v>840</v>
      </c>
      <c r="B834">
        <v>45.755823962595599</v>
      </c>
      <c r="C834">
        <v>14.6277479571974</v>
      </c>
      <c r="D834">
        <v>1.64524771268642</v>
      </c>
      <c r="E834" s="1">
        <v>8.6619629435704504E-5</v>
      </c>
      <c r="F834">
        <v>1.3002159269551001E-3</v>
      </c>
      <c r="G834" t="s">
        <v>8</v>
      </c>
    </row>
    <row r="835" spans="1:7" x14ac:dyDescent="0.25">
      <c r="A835" t="s">
        <v>841</v>
      </c>
      <c r="B835">
        <v>22.363561542787199</v>
      </c>
      <c r="C835">
        <v>6.8156414232073397</v>
      </c>
      <c r="D835">
        <v>1.71422862381861</v>
      </c>
      <c r="E835" s="1">
        <v>8.6848446049241995E-5</v>
      </c>
      <c r="F835">
        <v>1.30211147152223E-3</v>
      </c>
      <c r="G835" t="s">
        <v>8</v>
      </c>
    </row>
    <row r="836" spans="1:7" x14ac:dyDescent="0.25">
      <c r="A836" t="s">
        <v>842</v>
      </c>
      <c r="B836">
        <v>24.809063432627202</v>
      </c>
      <c r="C836">
        <v>54.376946797911302</v>
      </c>
      <c r="D836">
        <v>-1.1321278749408099</v>
      </c>
      <c r="E836" s="1">
        <v>8.9386785399043302E-5</v>
      </c>
      <c r="F836">
        <v>1.33701152860124E-3</v>
      </c>
      <c r="G836" t="s">
        <v>10</v>
      </c>
    </row>
    <row r="837" spans="1:7" x14ac:dyDescent="0.25">
      <c r="A837" t="s">
        <v>843</v>
      </c>
      <c r="B837">
        <v>104.331474322655</v>
      </c>
      <c r="C837">
        <v>39.565528981738403</v>
      </c>
      <c r="D837">
        <v>1.3988584993203601</v>
      </c>
      <c r="E837" s="1">
        <v>9.53720154064169E-5</v>
      </c>
      <c r="F837">
        <v>1.4242341564265899E-3</v>
      </c>
      <c r="G837" t="s">
        <v>8</v>
      </c>
    </row>
    <row r="838" spans="1:7" x14ac:dyDescent="0.25">
      <c r="A838" t="s">
        <v>844</v>
      </c>
      <c r="B838">
        <v>19.498167455418901</v>
      </c>
      <c r="C838">
        <v>49.710810989525399</v>
      </c>
      <c r="D838">
        <v>-1.350221101849</v>
      </c>
      <c r="E838" s="1">
        <v>9.5442418073787895E-5</v>
      </c>
      <c r="F838">
        <v>1.4242341564265899E-3</v>
      </c>
      <c r="G838" t="s">
        <v>10</v>
      </c>
    </row>
    <row r="839" spans="1:7" x14ac:dyDescent="0.25">
      <c r="A839" t="s">
        <v>845</v>
      </c>
      <c r="B839">
        <v>49.914505297729903</v>
      </c>
      <c r="C839">
        <v>0</v>
      </c>
      <c r="D839" t="s">
        <v>17</v>
      </c>
      <c r="E839" s="1">
        <v>9.9616807290394598E-5</v>
      </c>
      <c r="F839">
        <v>1.4245876529062199E-3</v>
      </c>
      <c r="G839" t="s">
        <v>8</v>
      </c>
    </row>
    <row r="840" spans="1:7" x14ac:dyDescent="0.25">
      <c r="A840" t="s">
        <v>846</v>
      </c>
      <c r="B840">
        <v>103.81530103798499</v>
      </c>
      <c r="C840">
        <v>38.720509298463803</v>
      </c>
      <c r="D840">
        <v>1.4228492601296501</v>
      </c>
      <c r="E840" s="1">
        <v>9.7636315513023394E-5</v>
      </c>
      <c r="F840">
        <v>1.4245876529062199E-3</v>
      </c>
      <c r="G840" t="s">
        <v>8</v>
      </c>
    </row>
    <row r="841" spans="1:7" x14ac:dyDescent="0.25">
      <c r="A841" t="s">
        <v>847</v>
      </c>
      <c r="B841">
        <v>3.1582049161605998</v>
      </c>
      <c r="C841">
        <v>16.041312818909098</v>
      </c>
      <c r="D841">
        <v>-2.3446155297908899</v>
      </c>
      <c r="E841" s="1">
        <v>9.8273313094085596E-5</v>
      </c>
      <c r="F841">
        <v>1.4245876529062199E-3</v>
      </c>
      <c r="G841" t="s">
        <v>10</v>
      </c>
    </row>
    <row r="842" spans="1:7" x14ac:dyDescent="0.25">
      <c r="A842" t="s">
        <v>848</v>
      </c>
      <c r="B842">
        <v>10.233042088372899</v>
      </c>
      <c r="C842">
        <v>0</v>
      </c>
      <c r="D842" t="s">
        <v>17</v>
      </c>
      <c r="E842" s="1">
        <v>9.9616807290394598E-5</v>
      </c>
      <c r="F842">
        <v>1.4245876529062199E-3</v>
      </c>
      <c r="G842" t="s">
        <v>8</v>
      </c>
    </row>
    <row r="843" spans="1:7" x14ac:dyDescent="0.25">
      <c r="A843" t="s">
        <v>849</v>
      </c>
      <c r="B843">
        <v>0</v>
      </c>
      <c r="C843">
        <v>11.6126043180143</v>
      </c>
      <c r="D843" t="e">
        <f>-Inf</f>
        <v>#NAME?</v>
      </c>
      <c r="E843" s="1">
        <v>9.9616807290394598E-5</v>
      </c>
      <c r="F843">
        <v>1.4245876529062199E-3</v>
      </c>
      <c r="G843" t="s">
        <v>10</v>
      </c>
    </row>
    <row r="844" spans="1:7" x14ac:dyDescent="0.25">
      <c r="A844" t="s">
        <v>850</v>
      </c>
      <c r="B844">
        <v>11.2167427635348</v>
      </c>
      <c r="C844">
        <v>0</v>
      </c>
      <c r="D844" t="s">
        <v>17</v>
      </c>
      <c r="E844" s="1">
        <v>9.9616807290394598E-5</v>
      </c>
      <c r="F844">
        <v>1.4245876529062199E-3</v>
      </c>
      <c r="G844" t="s">
        <v>8</v>
      </c>
    </row>
    <row r="845" spans="1:7" x14ac:dyDescent="0.25">
      <c r="A845" t="s">
        <v>851</v>
      </c>
      <c r="B845">
        <v>22.209809563670799</v>
      </c>
      <c r="C845">
        <v>4.00546416635465</v>
      </c>
      <c r="D845">
        <v>2.47115568098044</v>
      </c>
      <c r="E845" s="1">
        <v>9.8273313094085596E-5</v>
      </c>
      <c r="F845">
        <v>1.4245876529062199E-3</v>
      </c>
      <c r="G845" t="s">
        <v>8</v>
      </c>
    </row>
    <row r="846" spans="1:7" x14ac:dyDescent="0.25">
      <c r="A846" t="s">
        <v>852</v>
      </c>
      <c r="B846">
        <v>0.91798909819865704</v>
      </c>
      <c r="C846">
        <v>20.973131879501999</v>
      </c>
      <c r="D846">
        <v>-4.5139214816459701</v>
      </c>
      <c r="E846" s="1">
        <v>9.9616807290394598E-5</v>
      </c>
      <c r="F846">
        <v>1.4245876529062199E-3</v>
      </c>
      <c r="G846" t="s">
        <v>10</v>
      </c>
    </row>
    <row r="847" spans="1:7" x14ac:dyDescent="0.25">
      <c r="A847" t="s">
        <v>853</v>
      </c>
      <c r="B847">
        <v>0</v>
      </c>
      <c r="C847">
        <v>27.5922218680752</v>
      </c>
      <c r="D847" t="e">
        <f>-Inf</f>
        <v>#NAME?</v>
      </c>
      <c r="E847" s="1">
        <v>9.9616807290394598E-5</v>
      </c>
      <c r="F847">
        <v>1.4245876529062199E-3</v>
      </c>
      <c r="G847" t="s">
        <v>10</v>
      </c>
    </row>
    <row r="848" spans="1:7" x14ac:dyDescent="0.25">
      <c r="A848" t="s">
        <v>854</v>
      </c>
      <c r="B848">
        <v>0</v>
      </c>
      <c r="C848">
        <v>23.427892694967301</v>
      </c>
      <c r="D848" t="e">
        <f>-Inf</f>
        <v>#NAME?</v>
      </c>
      <c r="E848" s="1">
        <v>9.9616807290394598E-5</v>
      </c>
      <c r="F848">
        <v>1.4245876529062199E-3</v>
      </c>
      <c r="G848" t="s">
        <v>10</v>
      </c>
    </row>
    <row r="849" spans="1:7" x14ac:dyDescent="0.25">
      <c r="A849" t="s">
        <v>855</v>
      </c>
      <c r="B849">
        <v>0</v>
      </c>
      <c r="C849">
        <v>62.007520339397203</v>
      </c>
      <c r="D849" t="e">
        <f>-Inf</f>
        <v>#NAME?</v>
      </c>
      <c r="E849" s="1">
        <v>9.9616807290394598E-5</v>
      </c>
      <c r="F849">
        <v>1.4245876529062199E-3</v>
      </c>
      <c r="G849" t="s">
        <v>10</v>
      </c>
    </row>
    <row r="850" spans="1:7" x14ac:dyDescent="0.25">
      <c r="A850" t="s">
        <v>856</v>
      </c>
      <c r="B850">
        <v>10.0729742000862</v>
      </c>
      <c r="C850">
        <v>51.163155795735797</v>
      </c>
      <c r="D850">
        <v>-2.3446155297908899</v>
      </c>
      <c r="E850" s="1">
        <v>9.8273313094085596E-5</v>
      </c>
      <c r="F850">
        <v>1.4245876529062199E-3</v>
      </c>
      <c r="G850" t="s">
        <v>10</v>
      </c>
    </row>
    <row r="851" spans="1:7" x14ac:dyDescent="0.25">
      <c r="A851" t="s">
        <v>857</v>
      </c>
      <c r="B851">
        <v>0.999771910750889</v>
      </c>
      <c r="C851">
        <v>22.841609093992201</v>
      </c>
      <c r="D851">
        <v>-4.5139214816459798</v>
      </c>
      <c r="E851" s="1">
        <v>9.9616807290394598E-5</v>
      </c>
      <c r="F851">
        <v>1.4245876529062199E-3</v>
      </c>
      <c r="G851" t="s">
        <v>10</v>
      </c>
    </row>
    <row r="852" spans="1:7" x14ac:dyDescent="0.25">
      <c r="A852" t="s">
        <v>858</v>
      </c>
      <c r="B852">
        <v>17.212821813174202</v>
      </c>
      <c r="C852">
        <v>87.428227911487298</v>
      </c>
      <c r="D852">
        <v>-2.3446155297908802</v>
      </c>
      <c r="E852" s="1">
        <v>9.8273313094085596E-5</v>
      </c>
      <c r="F852">
        <v>1.4245876529062199E-3</v>
      </c>
      <c r="G852" t="s">
        <v>10</v>
      </c>
    </row>
    <row r="853" spans="1:7" x14ac:dyDescent="0.25">
      <c r="A853" t="s">
        <v>859</v>
      </c>
      <c r="B853">
        <v>0</v>
      </c>
      <c r="C853">
        <v>22.2405141178345</v>
      </c>
      <c r="D853" t="e">
        <f>-Inf</f>
        <v>#NAME?</v>
      </c>
      <c r="E853" s="1">
        <v>9.9616807290394598E-5</v>
      </c>
      <c r="F853">
        <v>1.4245876529062199E-3</v>
      </c>
      <c r="G853" t="s">
        <v>10</v>
      </c>
    </row>
    <row r="854" spans="1:7" x14ac:dyDescent="0.25">
      <c r="A854" t="s">
        <v>860</v>
      </c>
      <c r="B854">
        <v>0.85952851879530001</v>
      </c>
      <c r="C854">
        <v>19.637493532614599</v>
      </c>
      <c r="D854">
        <v>-4.5139214816459701</v>
      </c>
      <c r="E854" s="1">
        <v>9.9616807290394598E-5</v>
      </c>
      <c r="F854">
        <v>1.4245876529062199E-3</v>
      </c>
      <c r="G854" t="s">
        <v>10</v>
      </c>
    </row>
    <row r="855" spans="1:7" x14ac:dyDescent="0.25">
      <c r="A855" t="s">
        <v>861</v>
      </c>
      <c r="B855">
        <v>0.72061481878797895</v>
      </c>
      <c r="C855">
        <v>16.4637572041112</v>
      </c>
      <c r="D855">
        <v>-4.5139214816459701</v>
      </c>
      <c r="E855" s="1">
        <v>9.9616807290394598E-5</v>
      </c>
      <c r="F855">
        <v>1.4245876529062199E-3</v>
      </c>
      <c r="G855" t="s">
        <v>10</v>
      </c>
    </row>
    <row r="856" spans="1:7" x14ac:dyDescent="0.25">
      <c r="A856" t="s">
        <v>862</v>
      </c>
      <c r="B856">
        <v>0</v>
      </c>
      <c r="C856">
        <v>14.4605624112156</v>
      </c>
      <c r="D856" t="e">
        <f>-Inf</f>
        <v>#NAME?</v>
      </c>
      <c r="E856" s="1">
        <v>9.9616807290394598E-5</v>
      </c>
      <c r="F856">
        <v>1.4245876529062199E-3</v>
      </c>
      <c r="G856" t="s">
        <v>10</v>
      </c>
    </row>
    <row r="857" spans="1:7" x14ac:dyDescent="0.25">
      <c r="A857" t="s">
        <v>863</v>
      </c>
      <c r="B857">
        <v>0.55487341046674399</v>
      </c>
      <c r="C857">
        <v>12.6770930471657</v>
      </c>
      <c r="D857">
        <v>-4.5139214816459798</v>
      </c>
      <c r="E857" s="1">
        <v>9.9616807290394598E-5</v>
      </c>
      <c r="F857">
        <v>1.4245876529062199E-3</v>
      </c>
      <c r="G857" t="s">
        <v>10</v>
      </c>
    </row>
    <row r="858" spans="1:7" x14ac:dyDescent="0.25">
      <c r="A858" t="s">
        <v>864</v>
      </c>
      <c r="B858">
        <v>0.74646647147992395</v>
      </c>
      <c r="C858">
        <v>17.054385265245301</v>
      </c>
      <c r="D858">
        <v>-4.5139214816459798</v>
      </c>
      <c r="E858" s="1">
        <v>9.9616807290394598E-5</v>
      </c>
      <c r="F858">
        <v>1.4245876529062199E-3</v>
      </c>
      <c r="G858" t="s">
        <v>10</v>
      </c>
    </row>
    <row r="859" spans="1:7" x14ac:dyDescent="0.25">
      <c r="A859" t="s">
        <v>865</v>
      </c>
      <c r="B859">
        <v>20.1679637898763</v>
      </c>
      <c r="C859">
        <v>3.5462518604139901</v>
      </c>
      <c r="D859">
        <v>2.50769852558583</v>
      </c>
      <c r="E859" s="1">
        <v>9.8273313094085596E-5</v>
      </c>
      <c r="F859">
        <v>1.4245876529062199E-3</v>
      </c>
      <c r="G859" t="s">
        <v>8</v>
      </c>
    </row>
    <row r="860" spans="1:7" x14ac:dyDescent="0.25">
      <c r="A860" t="s">
        <v>866</v>
      </c>
      <c r="B860">
        <v>0</v>
      </c>
      <c r="C860">
        <v>14.5713713185812</v>
      </c>
      <c r="D860" t="e">
        <f>-Inf</f>
        <v>#NAME?</v>
      </c>
      <c r="E860" s="1">
        <v>9.9616807290394598E-5</v>
      </c>
      <c r="F860">
        <v>1.4245876529062199E-3</v>
      </c>
      <c r="G860" t="s">
        <v>10</v>
      </c>
    </row>
    <row r="861" spans="1:7" x14ac:dyDescent="0.25">
      <c r="A861" t="s">
        <v>867</v>
      </c>
      <c r="B861">
        <v>0</v>
      </c>
      <c r="C861">
        <v>16.5473295757057</v>
      </c>
      <c r="D861" t="e">
        <f>-Inf</f>
        <v>#NAME?</v>
      </c>
      <c r="E861" s="1">
        <v>9.9616807290394598E-5</v>
      </c>
      <c r="F861">
        <v>1.4245876529062199E-3</v>
      </c>
      <c r="G861" t="s">
        <v>10</v>
      </c>
    </row>
    <row r="862" spans="1:7" x14ac:dyDescent="0.25">
      <c r="A862" t="s">
        <v>868</v>
      </c>
      <c r="B862">
        <v>31.1729651084738</v>
      </c>
      <c r="C862">
        <v>5.4813260605930498</v>
      </c>
      <c r="D862">
        <v>2.50769852558583</v>
      </c>
      <c r="E862" s="1">
        <v>9.8273313094085596E-5</v>
      </c>
      <c r="F862">
        <v>1.4245876529062199E-3</v>
      </c>
      <c r="G862" t="s">
        <v>8</v>
      </c>
    </row>
    <row r="863" spans="1:7" x14ac:dyDescent="0.25">
      <c r="A863" t="s">
        <v>869</v>
      </c>
      <c r="B863">
        <v>9.6712712094632707</v>
      </c>
      <c r="C863">
        <v>0</v>
      </c>
      <c r="D863" t="s">
        <v>17</v>
      </c>
      <c r="E863" s="1">
        <v>9.9616807290394598E-5</v>
      </c>
      <c r="F863">
        <v>1.4245876529062199E-3</v>
      </c>
      <c r="G863" t="s">
        <v>8</v>
      </c>
    </row>
    <row r="864" spans="1:7" x14ac:dyDescent="0.25">
      <c r="A864" t="s">
        <v>870</v>
      </c>
      <c r="B864">
        <v>1.0037910943117001</v>
      </c>
      <c r="C864">
        <v>22.9334346581891</v>
      </c>
      <c r="D864">
        <v>-4.5139214816459701</v>
      </c>
      <c r="E864" s="1">
        <v>9.9616807290394598E-5</v>
      </c>
      <c r="F864">
        <v>1.4245876529062199E-3</v>
      </c>
      <c r="G864" t="s">
        <v>10</v>
      </c>
    </row>
    <row r="865" spans="1:7" x14ac:dyDescent="0.25">
      <c r="A865" t="s">
        <v>871</v>
      </c>
      <c r="B865">
        <v>16.508844823790501</v>
      </c>
      <c r="C865">
        <v>3.98421150585144</v>
      </c>
      <c r="D865">
        <v>2.0508730323769</v>
      </c>
      <c r="E865" s="1">
        <v>9.8684314087386802E-5</v>
      </c>
      <c r="F865">
        <v>1.4245876529062199E-3</v>
      </c>
      <c r="G865" t="s">
        <v>8</v>
      </c>
    </row>
    <row r="866" spans="1:7" x14ac:dyDescent="0.25">
      <c r="A866" t="s">
        <v>872</v>
      </c>
      <c r="B866">
        <v>4.1927638760974899</v>
      </c>
      <c r="C866">
        <v>21.296096579466301</v>
      </c>
      <c r="D866">
        <v>-2.3446155297908802</v>
      </c>
      <c r="E866" s="1">
        <v>9.8273313094085596E-5</v>
      </c>
      <c r="F866">
        <v>1.4245876529062199E-3</v>
      </c>
      <c r="G866" t="s">
        <v>10</v>
      </c>
    </row>
    <row r="867" spans="1:7" x14ac:dyDescent="0.25">
      <c r="A867" t="s">
        <v>873</v>
      </c>
      <c r="B867">
        <v>19.218419152067099</v>
      </c>
      <c r="C867">
        <v>0</v>
      </c>
      <c r="D867" t="s">
        <v>17</v>
      </c>
      <c r="E867" s="1">
        <v>9.9616807290394598E-5</v>
      </c>
      <c r="F867">
        <v>1.4245876529062199E-3</v>
      </c>
      <c r="G867" t="s">
        <v>8</v>
      </c>
    </row>
    <row r="868" spans="1:7" x14ac:dyDescent="0.25">
      <c r="A868" t="s">
        <v>874</v>
      </c>
      <c r="B868">
        <v>63.721433985457999</v>
      </c>
      <c r="C868">
        <v>11.4919454723727</v>
      </c>
      <c r="D868">
        <v>2.47115568098044</v>
      </c>
      <c r="E868" s="1">
        <v>9.8273313094085596E-5</v>
      </c>
      <c r="F868">
        <v>1.4245876529062199E-3</v>
      </c>
      <c r="G868" t="s">
        <v>8</v>
      </c>
    </row>
    <row r="869" spans="1:7" x14ac:dyDescent="0.25">
      <c r="A869" t="s">
        <v>875</v>
      </c>
      <c r="B869">
        <v>0.87152891696347201</v>
      </c>
      <c r="C869">
        <v>19.911664471987901</v>
      </c>
      <c r="D869">
        <v>-4.5139214816459701</v>
      </c>
      <c r="E869" s="1">
        <v>9.9616807290394598E-5</v>
      </c>
      <c r="F869">
        <v>1.4245876529062199E-3</v>
      </c>
      <c r="G869" t="s">
        <v>10</v>
      </c>
    </row>
    <row r="870" spans="1:7" x14ac:dyDescent="0.25">
      <c r="A870" t="s">
        <v>876</v>
      </c>
      <c r="B870">
        <v>18.6984619221465</v>
      </c>
      <c r="C870">
        <v>0</v>
      </c>
      <c r="D870" t="s">
        <v>17</v>
      </c>
      <c r="E870" s="1">
        <v>9.9616807290394598E-5</v>
      </c>
      <c r="F870">
        <v>1.4245876529062199E-3</v>
      </c>
      <c r="G870" t="s">
        <v>8</v>
      </c>
    </row>
    <row r="871" spans="1:7" x14ac:dyDescent="0.25">
      <c r="A871" t="s">
        <v>877</v>
      </c>
      <c r="B871">
        <v>1.8225768956936801</v>
      </c>
      <c r="C871">
        <v>41.640086651273997</v>
      </c>
      <c r="D871">
        <v>-4.5139214816459701</v>
      </c>
      <c r="E871" s="1">
        <v>9.9616807290394598E-5</v>
      </c>
      <c r="F871">
        <v>1.4245876529062199E-3</v>
      </c>
      <c r="G871" t="s">
        <v>10</v>
      </c>
    </row>
    <row r="872" spans="1:7" x14ac:dyDescent="0.25">
      <c r="A872" t="s">
        <v>878</v>
      </c>
      <c r="B872">
        <v>28.911571514236201</v>
      </c>
      <c r="C872">
        <v>6.9774606950856697</v>
      </c>
      <c r="D872">
        <v>2.0508730323768898</v>
      </c>
      <c r="E872" s="1">
        <v>9.8684314087386802E-5</v>
      </c>
      <c r="F872">
        <v>1.4245876529062199E-3</v>
      </c>
      <c r="G872" t="s">
        <v>8</v>
      </c>
    </row>
    <row r="873" spans="1:7" x14ac:dyDescent="0.25">
      <c r="A873" t="s">
        <v>879</v>
      </c>
      <c r="B873">
        <v>24.819367275114299</v>
      </c>
      <c r="C873">
        <v>0</v>
      </c>
      <c r="D873" t="s">
        <v>17</v>
      </c>
      <c r="E873" s="1">
        <v>9.9616807290394598E-5</v>
      </c>
      <c r="F873">
        <v>1.4245876529062199E-3</v>
      </c>
      <c r="G873" t="s">
        <v>8</v>
      </c>
    </row>
    <row r="874" spans="1:7" x14ac:dyDescent="0.25">
      <c r="A874" t="s">
        <v>880</v>
      </c>
      <c r="B874">
        <v>0</v>
      </c>
      <c r="C874">
        <v>14.1030701389976</v>
      </c>
      <c r="D874" t="e">
        <f>-Inf</f>
        <v>#NAME?</v>
      </c>
      <c r="E874" s="1">
        <v>9.9616807290394598E-5</v>
      </c>
      <c r="F874">
        <v>1.4245876529062199E-3</v>
      </c>
      <c r="G874" t="s">
        <v>10</v>
      </c>
    </row>
    <row r="875" spans="1:7" x14ac:dyDescent="0.25">
      <c r="A875" t="s">
        <v>881</v>
      </c>
      <c r="B875">
        <v>0.59986314645053396</v>
      </c>
      <c r="C875">
        <v>13.7049654563953</v>
      </c>
      <c r="D875">
        <v>-4.5139214816459701</v>
      </c>
      <c r="E875" s="1">
        <v>9.9616807290394598E-5</v>
      </c>
      <c r="F875">
        <v>1.4245876529062199E-3</v>
      </c>
      <c r="G875" t="s">
        <v>10</v>
      </c>
    </row>
    <row r="876" spans="1:7" x14ac:dyDescent="0.25">
      <c r="A876" t="s">
        <v>882</v>
      </c>
      <c r="B876">
        <v>5.9284244557033601</v>
      </c>
      <c r="C876">
        <v>17.007049198947399</v>
      </c>
      <c r="D876">
        <v>-1.5204121998296201</v>
      </c>
      <c r="E876" s="1">
        <v>9.9892162919136107E-5</v>
      </c>
      <c r="F876">
        <v>1.4269185342071001E-3</v>
      </c>
      <c r="G876" t="s">
        <v>10</v>
      </c>
    </row>
    <row r="877" spans="1:7" x14ac:dyDescent="0.25">
      <c r="A877" t="s">
        <v>883</v>
      </c>
      <c r="B877">
        <v>3.4966378492280099</v>
      </c>
      <c r="C877">
        <v>22.542881661515899</v>
      </c>
      <c r="D877">
        <v>-2.6886316600084301</v>
      </c>
      <c r="E877">
        <v>1.03607823602542E-4</v>
      </c>
      <c r="F877">
        <v>1.4766731222544201E-3</v>
      </c>
      <c r="G877" t="s">
        <v>10</v>
      </c>
    </row>
    <row r="878" spans="1:7" x14ac:dyDescent="0.25">
      <c r="A878" t="s">
        <v>884</v>
      </c>
      <c r="B878">
        <v>20.424088982881099</v>
      </c>
      <c r="C878">
        <v>2.17599536096257</v>
      </c>
      <c r="D878">
        <v>3.2305243423485401</v>
      </c>
      <c r="E878">
        <v>1.03607823602542E-4</v>
      </c>
      <c r="F878">
        <v>1.4766731222544201E-3</v>
      </c>
      <c r="G878" t="s">
        <v>8</v>
      </c>
    </row>
    <row r="879" spans="1:7" x14ac:dyDescent="0.25">
      <c r="A879" t="s">
        <v>885</v>
      </c>
      <c r="B879">
        <v>5.2854539031348704</v>
      </c>
      <c r="C879">
        <v>20.329160744895699</v>
      </c>
      <c r="D879">
        <v>-1.9434513796691899</v>
      </c>
      <c r="E879">
        <v>1.0419091385163901E-4</v>
      </c>
      <c r="F879">
        <v>1.4800004642080099E-3</v>
      </c>
      <c r="G879" t="s">
        <v>10</v>
      </c>
    </row>
    <row r="880" spans="1:7" x14ac:dyDescent="0.25">
      <c r="A880" t="s">
        <v>886</v>
      </c>
      <c r="B880">
        <v>30.875945612792801</v>
      </c>
      <c r="C880">
        <v>126.669533548608</v>
      </c>
      <c r="D880">
        <v>-2.0365143436350901</v>
      </c>
      <c r="E880">
        <v>1.0419091385163901E-4</v>
      </c>
      <c r="F880">
        <v>1.4800004642080099E-3</v>
      </c>
      <c r="G880" t="s">
        <v>10</v>
      </c>
    </row>
    <row r="881" spans="1:7" x14ac:dyDescent="0.25">
      <c r="A881" t="s">
        <v>887</v>
      </c>
      <c r="B881">
        <v>4.7103042451411303</v>
      </c>
      <c r="C881">
        <v>18.1169931498304</v>
      </c>
      <c r="D881">
        <v>-1.9434513796691899</v>
      </c>
      <c r="E881">
        <v>1.0419091385163901E-4</v>
      </c>
      <c r="F881">
        <v>1.4800004642080099E-3</v>
      </c>
      <c r="G881" t="s">
        <v>10</v>
      </c>
    </row>
    <row r="882" spans="1:7" x14ac:dyDescent="0.25">
      <c r="A882" t="s">
        <v>888</v>
      </c>
      <c r="B882">
        <v>49.426466670579401</v>
      </c>
      <c r="C882">
        <v>18.144845857318</v>
      </c>
      <c r="D882">
        <v>1.44572397582026</v>
      </c>
      <c r="E882">
        <v>1.0431482926059801E-4</v>
      </c>
      <c r="F882">
        <v>1.48010504668194E-3</v>
      </c>
      <c r="G882" t="s">
        <v>8</v>
      </c>
    </row>
    <row r="883" spans="1:7" x14ac:dyDescent="0.25">
      <c r="A883" t="s">
        <v>889</v>
      </c>
      <c r="B883">
        <v>12.442354020883499</v>
      </c>
      <c r="C883">
        <v>33.513960675825203</v>
      </c>
      <c r="D883">
        <v>-1.42950273335591</v>
      </c>
      <c r="E883">
        <v>1.0475708986357E-4</v>
      </c>
      <c r="F883">
        <v>1.48472129930522E-3</v>
      </c>
      <c r="G883" t="s">
        <v>10</v>
      </c>
    </row>
    <row r="884" spans="1:7" x14ac:dyDescent="0.25">
      <c r="A884" t="s">
        <v>890</v>
      </c>
      <c r="B884">
        <v>33.706879511645901</v>
      </c>
      <c r="C884">
        <v>99.356998715398205</v>
      </c>
      <c r="D884">
        <v>-1.5595785217709801</v>
      </c>
      <c r="E884">
        <v>1.0644198818787701E-4</v>
      </c>
      <c r="F884">
        <v>1.5069195183922599E-3</v>
      </c>
      <c r="G884" t="s">
        <v>10</v>
      </c>
    </row>
    <row r="885" spans="1:7" x14ac:dyDescent="0.25">
      <c r="A885" t="s">
        <v>891</v>
      </c>
      <c r="B885">
        <v>16.890745826666802</v>
      </c>
      <c r="C885">
        <v>40.497910121375298</v>
      </c>
      <c r="D885">
        <v>-1.2616144271179801</v>
      </c>
      <c r="E885">
        <v>1.0796048580454099E-4</v>
      </c>
      <c r="F885">
        <v>1.52671515504662E-3</v>
      </c>
      <c r="G885" t="s">
        <v>10</v>
      </c>
    </row>
    <row r="886" spans="1:7" x14ac:dyDescent="0.25">
      <c r="A886" t="s">
        <v>892</v>
      </c>
      <c r="B886">
        <v>68.904395861667396</v>
      </c>
      <c r="C886">
        <v>23.948913457879499</v>
      </c>
      <c r="D886">
        <v>1.5246358212275</v>
      </c>
      <c r="E886">
        <v>1.0848039014260401E-4</v>
      </c>
      <c r="F886">
        <v>1.5316476365794501E-3</v>
      </c>
      <c r="G886" t="s">
        <v>8</v>
      </c>
    </row>
    <row r="887" spans="1:7" x14ac:dyDescent="0.25">
      <c r="A887" t="s">
        <v>893</v>
      </c>
      <c r="B887">
        <v>5.2267982242419802</v>
      </c>
      <c r="C887">
        <v>20.001977806425</v>
      </c>
      <c r="D887">
        <v>-1.93614328995747</v>
      </c>
      <c r="E887">
        <v>1.08550505781676E-4</v>
      </c>
      <c r="F887">
        <v>1.5316476365794501E-3</v>
      </c>
      <c r="G887" t="s">
        <v>10</v>
      </c>
    </row>
    <row r="888" spans="1:7" x14ac:dyDescent="0.25">
      <c r="A888" t="s">
        <v>894</v>
      </c>
      <c r="B888">
        <v>24.654700844324999</v>
      </c>
      <c r="C888">
        <v>55.105811692566</v>
      </c>
      <c r="D888">
        <v>-1.16034173201191</v>
      </c>
      <c r="E888">
        <v>1.11296372785788E-4</v>
      </c>
      <c r="F888">
        <v>1.56678051843527E-3</v>
      </c>
      <c r="G888" t="s">
        <v>10</v>
      </c>
    </row>
    <row r="889" spans="1:7" x14ac:dyDescent="0.25">
      <c r="A889" t="s">
        <v>895</v>
      </c>
      <c r="B889">
        <v>25.2146932928948</v>
      </c>
      <c r="C889">
        <v>60.668646569737398</v>
      </c>
      <c r="D889">
        <v>-1.26668645056546</v>
      </c>
      <c r="E889">
        <v>1.11410568402791E-4</v>
      </c>
      <c r="F889">
        <v>1.56678051843527E-3</v>
      </c>
      <c r="G889" t="s">
        <v>10</v>
      </c>
    </row>
    <row r="890" spans="1:7" x14ac:dyDescent="0.25">
      <c r="A890" t="s">
        <v>896</v>
      </c>
      <c r="B890">
        <v>88.118842982200903</v>
      </c>
      <c r="C890">
        <v>29.417483801263501</v>
      </c>
      <c r="D890">
        <v>1.5827767000806201</v>
      </c>
      <c r="E890">
        <v>1.13736816589533E-4</v>
      </c>
      <c r="F890">
        <v>1.59772547994522E-3</v>
      </c>
      <c r="G890" t="s">
        <v>8</v>
      </c>
    </row>
    <row r="891" spans="1:7" x14ac:dyDescent="0.25">
      <c r="A891" t="s">
        <v>897</v>
      </c>
      <c r="B891">
        <v>11.7886849260553</v>
      </c>
      <c r="C891">
        <v>43.637135822180298</v>
      </c>
      <c r="D891">
        <v>-1.88815362266606</v>
      </c>
      <c r="E891">
        <v>1.1426648186593599E-4</v>
      </c>
      <c r="F891">
        <v>1.6033923239950399E-3</v>
      </c>
      <c r="G891" t="s">
        <v>10</v>
      </c>
    </row>
    <row r="892" spans="1:7" x14ac:dyDescent="0.25">
      <c r="A892" t="s">
        <v>898</v>
      </c>
      <c r="B892">
        <v>45.460354611567404</v>
      </c>
      <c r="C892">
        <v>147.07397220171299</v>
      </c>
      <c r="D892">
        <v>-1.69386111129471</v>
      </c>
      <c r="E892">
        <v>1.1676700298189099E-4</v>
      </c>
      <c r="F892">
        <v>1.63667127027267E-3</v>
      </c>
      <c r="G892" t="s">
        <v>10</v>
      </c>
    </row>
    <row r="893" spans="1:7" x14ac:dyDescent="0.25">
      <c r="A893" t="s">
        <v>899</v>
      </c>
      <c r="B893">
        <v>142.02300589845001</v>
      </c>
      <c r="C893">
        <v>309.86671239462498</v>
      </c>
      <c r="D893">
        <v>-1.12552313424175</v>
      </c>
      <c r="E893">
        <v>1.1807446935913499E-4</v>
      </c>
      <c r="F893">
        <v>1.65317275236125E-3</v>
      </c>
      <c r="G893" t="s">
        <v>10</v>
      </c>
    </row>
    <row r="894" spans="1:7" x14ac:dyDescent="0.25">
      <c r="A894" t="s">
        <v>900</v>
      </c>
      <c r="B894">
        <v>6.5532445872249498</v>
      </c>
      <c r="C894">
        <v>16.599901334383102</v>
      </c>
      <c r="D894">
        <v>-1.3408933829254599</v>
      </c>
      <c r="E894">
        <v>1.19080114657248E-4</v>
      </c>
      <c r="F894">
        <v>1.66541671369206E-3</v>
      </c>
      <c r="G894" t="s">
        <v>10</v>
      </c>
    </row>
    <row r="895" spans="1:7" x14ac:dyDescent="0.25">
      <c r="A895" t="s">
        <v>901</v>
      </c>
      <c r="B895">
        <v>101.25491632665999</v>
      </c>
      <c r="C895">
        <v>212.34232554657299</v>
      </c>
      <c r="D895">
        <v>-1.0684000096508699</v>
      </c>
      <c r="E895">
        <v>1.2274444419159701E-4</v>
      </c>
      <c r="F895">
        <v>1.7147763441024101E-3</v>
      </c>
      <c r="G895" t="s">
        <v>10</v>
      </c>
    </row>
    <row r="896" spans="1:7" x14ac:dyDescent="0.25">
      <c r="A896" t="s">
        <v>902</v>
      </c>
      <c r="B896">
        <v>81.451456412374199</v>
      </c>
      <c r="C896">
        <v>231.34719018254901</v>
      </c>
      <c r="D896">
        <v>-1.50604717626836</v>
      </c>
      <c r="E896">
        <v>1.2395898477327101E-4</v>
      </c>
      <c r="F896">
        <v>1.7279419842324501E-3</v>
      </c>
      <c r="G896" t="s">
        <v>10</v>
      </c>
    </row>
    <row r="897" spans="1:7" x14ac:dyDescent="0.25">
      <c r="A897" t="s">
        <v>903</v>
      </c>
      <c r="B897">
        <v>40.951264175790698</v>
      </c>
      <c r="C897">
        <v>7.9996445922140298</v>
      </c>
      <c r="D897">
        <v>2.3559001783536799</v>
      </c>
      <c r="E897">
        <v>1.2456150411515899E-4</v>
      </c>
      <c r="F897">
        <v>1.7287503177687499E-3</v>
      </c>
      <c r="G897" t="s">
        <v>8</v>
      </c>
    </row>
    <row r="898" spans="1:7" x14ac:dyDescent="0.25">
      <c r="A898" t="s">
        <v>904</v>
      </c>
      <c r="B898">
        <v>3.7569870675286099</v>
      </c>
      <c r="C898">
        <v>18.015434024432398</v>
      </c>
      <c r="D898">
        <v>-2.2615853543291902</v>
      </c>
      <c r="E898">
        <v>1.2456150411515899E-4</v>
      </c>
      <c r="F898">
        <v>1.7287503177687499E-3</v>
      </c>
      <c r="G898" t="s">
        <v>10</v>
      </c>
    </row>
    <row r="899" spans="1:7" x14ac:dyDescent="0.25">
      <c r="A899" t="s">
        <v>905</v>
      </c>
      <c r="B899">
        <v>23.365262124225801</v>
      </c>
      <c r="C899">
        <v>112.040667347694</v>
      </c>
      <c r="D899">
        <v>-2.2615853543291902</v>
      </c>
      <c r="E899">
        <v>1.2456150411515899E-4</v>
      </c>
      <c r="F899">
        <v>1.7287503177687499E-3</v>
      </c>
      <c r="G899" t="s">
        <v>10</v>
      </c>
    </row>
    <row r="900" spans="1:7" x14ac:dyDescent="0.25">
      <c r="A900" t="s">
        <v>906</v>
      </c>
      <c r="B900">
        <v>20.9869702473834</v>
      </c>
      <c r="C900">
        <v>4.1928380877490596</v>
      </c>
      <c r="D900">
        <v>2.32349488444203</v>
      </c>
      <c r="E900">
        <v>1.2456150411515899E-4</v>
      </c>
      <c r="F900">
        <v>1.7287503177687499E-3</v>
      </c>
      <c r="G900" t="s">
        <v>8</v>
      </c>
    </row>
    <row r="901" spans="1:7" x14ac:dyDescent="0.25">
      <c r="A901" t="s">
        <v>907</v>
      </c>
      <c r="B901">
        <v>19.984090312329201</v>
      </c>
      <c r="C901">
        <v>46.981692651927702</v>
      </c>
      <c r="D901">
        <v>-1.2332467896482</v>
      </c>
      <c r="E901">
        <v>1.2506897333320799E-4</v>
      </c>
      <c r="F901">
        <v>1.73389835410306E-3</v>
      </c>
      <c r="G901" t="s">
        <v>10</v>
      </c>
    </row>
    <row r="902" spans="1:7" x14ac:dyDescent="0.25">
      <c r="A902" t="s">
        <v>908</v>
      </c>
      <c r="B902">
        <v>2.31859385167605</v>
      </c>
      <c r="C902">
        <v>16.305655257289398</v>
      </c>
      <c r="D902">
        <v>-2.81405038804817</v>
      </c>
      <c r="E902">
        <v>1.2610510419233499E-4</v>
      </c>
      <c r="F902">
        <v>1.7444539413273099E-3</v>
      </c>
      <c r="G902" t="s">
        <v>10</v>
      </c>
    </row>
    <row r="903" spans="1:7" x14ac:dyDescent="0.25">
      <c r="A903" t="s">
        <v>909</v>
      </c>
      <c r="B903">
        <v>3.64640800778563</v>
      </c>
      <c r="C903">
        <v>25.6435907735165</v>
      </c>
      <c r="D903">
        <v>-2.81405038804817</v>
      </c>
      <c r="E903">
        <v>1.2610510419233499E-4</v>
      </c>
      <c r="F903">
        <v>1.7444539413273099E-3</v>
      </c>
      <c r="G903" t="s">
        <v>10</v>
      </c>
    </row>
    <row r="904" spans="1:7" x14ac:dyDescent="0.25">
      <c r="A904" t="s">
        <v>910</v>
      </c>
      <c r="B904">
        <v>29.7140693374897</v>
      </c>
      <c r="C904">
        <v>64.218468854913198</v>
      </c>
      <c r="D904">
        <v>-1.11184207207192</v>
      </c>
      <c r="E904">
        <v>1.2850032728024401E-4</v>
      </c>
      <c r="F904">
        <v>1.77082774230148E-3</v>
      </c>
      <c r="G904" t="s">
        <v>10</v>
      </c>
    </row>
    <row r="905" spans="1:7" x14ac:dyDescent="0.25">
      <c r="A905" t="s">
        <v>911</v>
      </c>
      <c r="B905">
        <v>5.0482432665213599</v>
      </c>
      <c r="C905">
        <v>26.6293643821515</v>
      </c>
      <c r="D905">
        <v>-2.3991646549835299</v>
      </c>
      <c r="E905">
        <v>1.28569428963065E-4</v>
      </c>
      <c r="F905">
        <v>1.77082774230148E-3</v>
      </c>
      <c r="G905" t="s">
        <v>10</v>
      </c>
    </row>
    <row r="906" spans="1:7" x14ac:dyDescent="0.25">
      <c r="A906" t="s">
        <v>912</v>
      </c>
      <c r="B906">
        <v>15.930588599351299</v>
      </c>
      <c r="C906">
        <v>2.3341000001888998</v>
      </c>
      <c r="D906">
        <v>2.7708612951014402</v>
      </c>
      <c r="E906">
        <v>1.28569428963065E-4</v>
      </c>
      <c r="F906">
        <v>1.77082774230148E-3</v>
      </c>
      <c r="G906" t="s">
        <v>8</v>
      </c>
    </row>
    <row r="907" spans="1:7" x14ac:dyDescent="0.25">
      <c r="A907" t="s">
        <v>913</v>
      </c>
      <c r="B907">
        <v>9.9953953036755703</v>
      </c>
      <c r="C907">
        <v>52.725474909341301</v>
      </c>
      <c r="D907">
        <v>-2.3991646549835401</v>
      </c>
      <c r="E907">
        <v>1.28569428963065E-4</v>
      </c>
      <c r="F907">
        <v>1.77082774230148E-3</v>
      </c>
      <c r="G907" t="s">
        <v>10</v>
      </c>
    </row>
    <row r="908" spans="1:7" x14ac:dyDescent="0.25">
      <c r="A908" t="s">
        <v>914</v>
      </c>
      <c r="B908">
        <v>29.295102291984499</v>
      </c>
      <c r="C908">
        <v>14.2524925507701</v>
      </c>
      <c r="D908">
        <v>1.03944524009507</v>
      </c>
      <c r="E908">
        <v>1.29273930369721E-4</v>
      </c>
      <c r="F908">
        <v>1.77860199541179E-3</v>
      </c>
      <c r="G908" t="s">
        <v>8</v>
      </c>
    </row>
    <row r="909" spans="1:7" x14ac:dyDescent="0.25">
      <c r="A909" t="s">
        <v>915</v>
      </c>
      <c r="B909">
        <v>8.3250886912524003</v>
      </c>
      <c r="C909">
        <v>24.3961610625045</v>
      </c>
      <c r="D909">
        <v>-1.5511165985481401</v>
      </c>
      <c r="E909">
        <v>1.3074020626804901E-4</v>
      </c>
      <c r="F909">
        <v>1.7968288738073001E-3</v>
      </c>
      <c r="G909" t="s">
        <v>10</v>
      </c>
    </row>
    <row r="910" spans="1:7" x14ac:dyDescent="0.25">
      <c r="A910" t="s">
        <v>916</v>
      </c>
      <c r="B910">
        <v>5.8486946418635899</v>
      </c>
      <c r="C910">
        <v>24.5222905527758</v>
      </c>
      <c r="D910">
        <v>-2.0679071694956299</v>
      </c>
      <c r="E910">
        <v>1.3458677595892701E-4</v>
      </c>
      <c r="F910">
        <v>1.8437081638645299E-3</v>
      </c>
      <c r="G910" t="s">
        <v>10</v>
      </c>
    </row>
    <row r="911" spans="1:7" x14ac:dyDescent="0.25">
      <c r="A911" t="s">
        <v>917</v>
      </c>
      <c r="B911">
        <v>5.7375125598122496</v>
      </c>
      <c r="C911">
        <v>24.056128530773499</v>
      </c>
      <c r="D911">
        <v>-2.0679071694956299</v>
      </c>
      <c r="E911">
        <v>1.3458677595892701E-4</v>
      </c>
      <c r="F911">
        <v>1.8437081638645299E-3</v>
      </c>
      <c r="G911" t="s">
        <v>10</v>
      </c>
    </row>
    <row r="912" spans="1:7" x14ac:dyDescent="0.25">
      <c r="A912" t="s">
        <v>918</v>
      </c>
      <c r="B912">
        <v>18.2377147853236</v>
      </c>
      <c r="C912">
        <v>38.807042099717101</v>
      </c>
      <c r="D912">
        <v>-1.0893935052307999</v>
      </c>
      <c r="E912">
        <v>1.3536325040087901E-4</v>
      </c>
      <c r="F912">
        <v>1.85234689314737E-3</v>
      </c>
      <c r="G912" t="s">
        <v>10</v>
      </c>
    </row>
    <row r="913" spans="1:7" x14ac:dyDescent="0.25">
      <c r="A913" t="s">
        <v>919</v>
      </c>
      <c r="B913">
        <v>10.37874101888</v>
      </c>
      <c r="C913">
        <v>27.200559825928298</v>
      </c>
      <c r="D913">
        <v>-1.3900048946185399</v>
      </c>
      <c r="E913">
        <v>1.35962070587496E-4</v>
      </c>
      <c r="F913">
        <v>1.85853857307924E-3</v>
      </c>
      <c r="G913" t="s">
        <v>10</v>
      </c>
    </row>
    <row r="914" spans="1:7" x14ac:dyDescent="0.25">
      <c r="A914" t="s">
        <v>920</v>
      </c>
      <c r="B914">
        <v>88.701323858113597</v>
      </c>
      <c r="C914">
        <v>35.312367521009001</v>
      </c>
      <c r="D914">
        <v>1.32878208679662</v>
      </c>
      <c r="E914">
        <v>1.3861441945904401E-4</v>
      </c>
      <c r="F914">
        <v>1.89072450344834E-3</v>
      </c>
      <c r="G914" t="s">
        <v>8</v>
      </c>
    </row>
    <row r="915" spans="1:7" x14ac:dyDescent="0.25">
      <c r="A915" t="s">
        <v>921</v>
      </c>
      <c r="B915">
        <v>27.137983462843401</v>
      </c>
      <c r="C915">
        <v>112.475423793868</v>
      </c>
      <c r="D915">
        <v>-2.05122437505208</v>
      </c>
      <c r="E915">
        <v>1.42624440748329E-4</v>
      </c>
      <c r="F915">
        <v>1.9356060261530299E-3</v>
      </c>
      <c r="G915" t="s">
        <v>10</v>
      </c>
    </row>
    <row r="916" spans="1:7" x14ac:dyDescent="0.25">
      <c r="A916" t="s">
        <v>922</v>
      </c>
      <c r="B916">
        <v>14.3197351263979</v>
      </c>
      <c r="C916">
        <v>59.349224645330096</v>
      </c>
      <c r="D916">
        <v>-2.0512243750520902</v>
      </c>
      <c r="E916">
        <v>1.42624440748329E-4</v>
      </c>
      <c r="F916">
        <v>1.9356060261530299E-3</v>
      </c>
      <c r="G916" t="s">
        <v>10</v>
      </c>
    </row>
    <row r="917" spans="1:7" x14ac:dyDescent="0.25">
      <c r="A917" t="s">
        <v>923</v>
      </c>
      <c r="B917">
        <v>16.172593763623802</v>
      </c>
      <c r="C917">
        <v>0</v>
      </c>
      <c r="D917" t="s">
        <v>17</v>
      </c>
      <c r="E917">
        <v>1.4281934376765001E-4</v>
      </c>
      <c r="F917">
        <v>1.9356060261530299E-3</v>
      </c>
      <c r="G917" t="s">
        <v>8</v>
      </c>
    </row>
    <row r="918" spans="1:7" x14ac:dyDescent="0.25">
      <c r="A918" t="s">
        <v>924</v>
      </c>
      <c r="B918">
        <v>1.3109522074255999</v>
      </c>
      <c r="C918">
        <v>17.287359160952601</v>
      </c>
      <c r="D918">
        <v>-3.7210305016867098</v>
      </c>
      <c r="E918">
        <v>1.4281934376765001E-4</v>
      </c>
      <c r="F918">
        <v>1.9356060261530299E-3</v>
      </c>
      <c r="G918" t="s">
        <v>10</v>
      </c>
    </row>
    <row r="919" spans="1:7" x14ac:dyDescent="0.25">
      <c r="A919" t="s">
        <v>925</v>
      </c>
      <c r="B919">
        <v>78.483442395441799</v>
      </c>
      <c r="C919">
        <v>19.3196671132796</v>
      </c>
      <c r="D919">
        <v>2.0223180855109901</v>
      </c>
      <c r="E919">
        <v>1.42624440748329E-4</v>
      </c>
      <c r="F919">
        <v>1.9356060261530299E-3</v>
      </c>
      <c r="G919" t="s">
        <v>8</v>
      </c>
    </row>
    <row r="920" spans="1:7" x14ac:dyDescent="0.25">
      <c r="A920" t="s">
        <v>926</v>
      </c>
      <c r="B920">
        <v>28.634136024773301</v>
      </c>
      <c r="C920">
        <v>0</v>
      </c>
      <c r="D920" t="s">
        <v>17</v>
      </c>
      <c r="E920">
        <v>1.4281934376765001E-4</v>
      </c>
      <c r="F920">
        <v>1.9356060261530299E-3</v>
      </c>
      <c r="G920" t="s">
        <v>8</v>
      </c>
    </row>
    <row r="921" spans="1:7" x14ac:dyDescent="0.25">
      <c r="A921" t="s">
        <v>927</v>
      </c>
      <c r="B921">
        <v>13.6060084275541</v>
      </c>
      <c r="C921">
        <v>37.275922532766401</v>
      </c>
      <c r="D921">
        <v>-1.4540001700329599</v>
      </c>
      <c r="E921">
        <v>1.4308066682862901E-4</v>
      </c>
      <c r="F921">
        <v>1.9370803710626399E-3</v>
      </c>
      <c r="G921" t="s">
        <v>10</v>
      </c>
    </row>
    <row r="922" spans="1:7" x14ac:dyDescent="0.25">
      <c r="A922" t="s">
        <v>928</v>
      </c>
      <c r="B922">
        <v>12.780160916095801</v>
      </c>
      <c r="C922">
        <v>0.86452441319228701</v>
      </c>
      <c r="D922">
        <v>3.88585548675014</v>
      </c>
      <c r="E922">
        <v>1.4370081309560099E-4</v>
      </c>
      <c r="F922">
        <v>1.9392737784283099E-3</v>
      </c>
      <c r="G922" t="s">
        <v>8</v>
      </c>
    </row>
    <row r="923" spans="1:7" x14ac:dyDescent="0.25">
      <c r="A923" t="s">
        <v>929</v>
      </c>
      <c r="B923">
        <v>14.476579375678</v>
      </c>
      <c r="C923">
        <v>0.97928002409009196</v>
      </c>
      <c r="D923">
        <v>3.8858554867501498</v>
      </c>
      <c r="E923">
        <v>1.4370081309560099E-4</v>
      </c>
      <c r="F923">
        <v>1.9392737784283099E-3</v>
      </c>
      <c r="G923" t="s">
        <v>8</v>
      </c>
    </row>
    <row r="924" spans="1:7" x14ac:dyDescent="0.25">
      <c r="A924" t="s">
        <v>930</v>
      </c>
      <c r="B924">
        <v>65.879458935509206</v>
      </c>
      <c r="C924">
        <v>4.4564697542983103</v>
      </c>
      <c r="D924">
        <v>3.8858554867501498</v>
      </c>
      <c r="E924">
        <v>1.4370081309560099E-4</v>
      </c>
      <c r="F924">
        <v>1.9392737784283099E-3</v>
      </c>
      <c r="G924" t="s">
        <v>8</v>
      </c>
    </row>
    <row r="925" spans="1:7" x14ac:dyDescent="0.25">
      <c r="A925" t="s">
        <v>931</v>
      </c>
      <c r="B925">
        <v>76.528046909798405</v>
      </c>
      <c r="C925">
        <v>170.92429521118899</v>
      </c>
      <c r="D925">
        <v>-1.1592969906454</v>
      </c>
      <c r="E925">
        <v>1.45457201493909E-4</v>
      </c>
      <c r="F925">
        <v>1.9588133634900798E-3</v>
      </c>
      <c r="G925" t="s">
        <v>10</v>
      </c>
    </row>
    <row r="926" spans="1:7" x14ac:dyDescent="0.25">
      <c r="A926" t="s">
        <v>932</v>
      </c>
      <c r="B926">
        <v>5.3592916241910702</v>
      </c>
      <c r="C926">
        <v>13.192367859550901</v>
      </c>
      <c r="D926">
        <v>-1.29958930584647</v>
      </c>
      <c r="E926">
        <v>1.45439844538787E-4</v>
      </c>
      <c r="F926">
        <v>1.9588133634900798E-3</v>
      </c>
      <c r="G926" t="s">
        <v>10</v>
      </c>
    </row>
    <row r="927" spans="1:7" x14ac:dyDescent="0.25">
      <c r="A927" t="s">
        <v>933</v>
      </c>
      <c r="B927">
        <v>20.696120072038099</v>
      </c>
      <c r="C927">
        <v>3.8306484907908902</v>
      </c>
      <c r="D927">
        <v>2.4336997773008302</v>
      </c>
      <c r="E927">
        <v>1.5064124429664801E-4</v>
      </c>
      <c r="F927">
        <v>2.02433138764353E-3</v>
      </c>
      <c r="G927" t="s">
        <v>8</v>
      </c>
    </row>
    <row r="928" spans="1:7" x14ac:dyDescent="0.25">
      <c r="A928" t="s">
        <v>934</v>
      </c>
      <c r="B928">
        <v>65.277422881649002</v>
      </c>
      <c r="C928">
        <v>21.425123424665799</v>
      </c>
      <c r="D928">
        <v>1.60728058623214</v>
      </c>
      <c r="E928">
        <v>1.5268782017054301E-4</v>
      </c>
      <c r="F928">
        <v>2.0496645119933701E-3</v>
      </c>
      <c r="G928" t="s">
        <v>8</v>
      </c>
    </row>
    <row r="929" spans="1:7" x14ac:dyDescent="0.25">
      <c r="A929" t="s">
        <v>935</v>
      </c>
      <c r="B929">
        <v>31.7222688488107</v>
      </c>
      <c r="C929">
        <v>118.113220288352</v>
      </c>
      <c r="D929">
        <v>-1.89660258843435</v>
      </c>
      <c r="E929">
        <v>1.53407569884129E-4</v>
      </c>
      <c r="F929">
        <v>2.05715177397947E-3</v>
      </c>
      <c r="G929" t="s">
        <v>10</v>
      </c>
    </row>
    <row r="930" spans="1:7" x14ac:dyDescent="0.25">
      <c r="A930" t="s">
        <v>936</v>
      </c>
      <c r="B930">
        <v>35.924231147770598</v>
      </c>
      <c r="C930">
        <v>9.9729727280798492</v>
      </c>
      <c r="D930">
        <v>1.84886177026236</v>
      </c>
      <c r="E930">
        <v>1.5654225320099101E-4</v>
      </c>
      <c r="F930">
        <v>2.09476298566847E-3</v>
      </c>
      <c r="G930" t="s">
        <v>8</v>
      </c>
    </row>
    <row r="931" spans="1:7" x14ac:dyDescent="0.25">
      <c r="A931" t="s">
        <v>937</v>
      </c>
      <c r="B931">
        <v>17.6446456242073</v>
      </c>
      <c r="C931">
        <v>4.8983531166754997</v>
      </c>
      <c r="D931">
        <v>1.84886177026236</v>
      </c>
      <c r="E931">
        <v>1.5654225320099101E-4</v>
      </c>
      <c r="F931">
        <v>2.09476298566847E-3</v>
      </c>
      <c r="G931" t="s">
        <v>8</v>
      </c>
    </row>
    <row r="932" spans="1:7" x14ac:dyDescent="0.25">
      <c r="A932" t="s">
        <v>938</v>
      </c>
      <c r="B932">
        <v>31.0169868986209</v>
      </c>
      <c r="C932">
        <v>10.1281702107848</v>
      </c>
      <c r="D932">
        <v>1.6146849890555399</v>
      </c>
      <c r="E932">
        <v>1.569536708107E-4</v>
      </c>
      <c r="F932">
        <v>2.0980575427632401E-3</v>
      </c>
      <c r="G932" t="s">
        <v>8</v>
      </c>
    </row>
    <row r="933" spans="1:7" x14ac:dyDescent="0.25">
      <c r="A933" t="s">
        <v>939</v>
      </c>
      <c r="B933">
        <v>138.653635238535</v>
      </c>
      <c r="C933">
        <v>40.632032139981497</v>
      </c>
      <c r="D933">
        <v>1.7707960162804099</v>
      </c>
      <c r="E933">
        <v>1.58433074163209E-4</v>
      </c>
      <c r="F933">
        <v>2.1133840428556698E-3</v>
      </c>
      <c r="G933" t="s">
        <v>8</v>
      </c>
    </row>
    <row r="934" spans="1:7" x14ac:dyDescent="0.25">
      <c r="A934" t="s">
        <v>940</v>
      </c>
      <c r="B934">
        <v>72.078708011162306</v>
      </c>
      <c r="C934">
        <v>247.134665901424</v>
      </c>
      <c r="D934">
        <v>-1.7776523369458099</v>
      </c>
      <c r="E934">
        <v>1.58433074163209E-4</v>
      </c>
      <c r="F934">
        <v>2.1133840428556698E-3</v>
      </c>
      <c r="G934" t="s">
        <v>10</v>
      </c>
    </row>
    <row r="935" spans="1:7" x14ac:dyDescent="0.25">
      <c r="A935" t="s">
        <v>941</v>
      </c>
      <c r="B935">
        <v>18.325676798891699</v>
      </c>
      <c r="C935">
        <v>62.909091451994399</v>
      </c>
      <c r="D935">
        <v>-1.7794020460001601</v>
      </c>
      <c r="E935">
        <v>1.59262274617084E-4</v>
      </c>
      <c r="F935">
        <v>2.1199912215538299E-3</v>
      </c>
      <c r="G935" t="s">
        <v>10</v>
      </c>
    </row>
    <row r="936" spans="1:7" x14ac:dyDescent="0.25">
      <c r="A936" t="s">
        <v>942</v>
      </c>
      <c r="B936">
        <v>6.3092164122381904</v>
      </c>
      <c r="C936">
        <v>21.178406220948201</v>
      </c>
      <c r="D936">
        <v>-1.7470612809394901</v>
      </c>
      <c r="E936">
        <v>1.5919601707756301E-4</v>
      </c>
      <c r="F936">
        <v>2.1199912215538299E-3</v>
      </c>
      <c r="G936" t="s">
        <v>10</v>
      </c>
    </row>
    <row r="937" spans="1:7" x14ac:dyDescent="0.25">
      <c r="A937" t="s">
        <v>943</v>
      </c>
      <c r="B937">
        <v>14.0484817310106</v>
      </c>
      <c r="C937">
        <v>1.5434830770592001</v>
      </c>
      <c r="D937">
        <v>3.1861526514631899</v>
      </c>
      <c r="E937">
        <v>1.6562330333868701E-4</v>
      </c>
      <c r="F937">
        <v>2.2023563655476299E-3</v>
      </c>
      <c r="G937" t="s">
        <v>8</v>
      </c>
    </row>
    <row r="938" spans="1:7" x14ac:dyDescent="0.25">
      <c r="A938" t="s">
        <v>944</v>
      </c>
      <c r="B938">
        <v>21.7661850048354</v>
      </c>
      <c r="C938">
        <v>61.026740261425203</v>
      </c>
      <c r="D938">
        <v>-1.4873529648833099</v>
      </c>
      <c r="E938">
        <v>1.6721871583268001E-4</v>
      </c>
      <c r="F938">
        <v>2.2212452639740598E-3</v>
      </c>
      <c r="G938" t="s">
        <v>10</v>
      </c>
    </row>
    <row r="939" spans="1:7" x14ac:dyDescent="0.25">
      <c r="A939" t="s">
        <v>945</v>
      </c>
      <c r="B939">
        <v>10.778904161066601</v>
      </c>
      <c r="C939">
        <v>26.849003633873501</v>
      </c>
      <c r="D939">
        <v>-1.3166580370779699</v>
      </c>
      <c r="E939">
        <v>1.67904379129637E-4</v>
      </c>
      <c r="F939">
        <v>2.2280226860682002E-3</v>
      </c>
      <c r="G939" t="s">
        <v>10</v>
      </c>
    </row>
    <row r="940" spans="1:7" x14ac:dyDescent="0.25">
      <c r="A940" t="s">
        <v>946</v>
      </c>
      <c r="B940">
        <v>22.383186232165901</v>
      </c>
      <c r="C940">
        <v>106.263192943924</v>
      </c>
      <c r="D940">
        <v>-2.2471546452062099</v>
      </c>
      <c r="E940">
        <v>1.6937047133270099E-4</v>
      </c>
      <c r="F940">
        <v>2.2381223886097498E-3</v>
      </c>
      <c r="G940" t="s">
        <v>10</v>
      </c>
    </row>
    <row r="941" spans="1:7" x14ac:dyDescent="0.25">
      <c r="A941" t="s">
        <v>947</v>
      </c>
      <c r="B941">
        <v>13.292810998063899</v>
      </c>
      <c r="C941">
        <v>63.107036022622999</v>
      </c>
      <c r="D941">
        <v>-2.2471546452062099</v>
      </c>
      <c r="E941">
        <v>1.6937047133270099E-4</v>
      </c>
      <c r="F941">
        <v>2.2381223886097498E-3</v>
      </c>
      <c r="G941" t="s">
        <v>10</v>
      </c>
    </row>
    <row r="942" spans="1:7" x14ac:dyDescent="0.25">
      <c r="A942" t="s">
        <v>948</v>
      </c>
      <c r="B942">
        <v>8.9774290103830694</v>
      </c>
      <c r="C942">
        <v>42.619949687940597</v>
      </c>
      <c r="D942">
        <v>-2.2471546452062099</v>
      </c>
      <c r="E942">
        <v>1.6937047133270099E-4</v>
      </c>
      <c r="F942">
        <v>2.2381223886097498E-3</v>
      </c>
      <c r="G942" t="s">
        <v>10</v>
      </c>
    </row>
    <row r="943" spans="1:7" x14ac:dyDescent="0.25">
      <c r="A943" t="s">
        <v>949</v>
      </c>
      <c r="B943">
        <v>7.86674630381874</v>
      </c>
      <c r="C943">
        <v>37.347032350661898</v>
      </c>
      <c r="D943">
        <v>-2.2471546452062099</v>
      </c>
      <c r="E943">
        <v>1.6937047133270099E-4</v>
      </c>
      <c r="F943">
        <v>2.2381223886097498E-3</v>
      </c>
      <c r="G943" t="s">
        <v>10</v>
      </c>
    </row>
    <row r="944" spans="1:7" x14ac:dyDescent="0.25">
      <c r="A944" t="s">
        <v>950</v>
      </c>
      <c r="B944">
        <v>12.871795688701299</v>
      </c>
      <c r="C944">
        <v>4.7370607573780203</v>
      </c>
      <c r="D944">
        <v>1.4421492506540901</v>
      </c>
      <c r="E944">
        <v>1.77466409960757E-4</v>
      </c>
      <c r="F944">
        <v>2.3402346210712899E-3</v>
      </c>
      <c r="G944" t="s">
        <v>8</v>
      </c>
    </row>
    <row r="945" spans="1:7" x14ac:dyDescent="0.25">
      <c r="A945" t="s">
        <v>951</v>
      </c>
      <c r="B945">
        <v>1.08798707934656</v>
      </c>
      <c r="C945">
        <v>22.9443555574125</v>
      </c>
      <c r="D945">
        <v>-4.3984059573332903</v>
      </c>
      <c r="E945">
        <v>1.8699997158021499E-4</v>
      </c>
      <c r="F945">
        <v>2.3962791514602899E-3</v>
      </c>
      <c r="G945" t="s">
        <v>10</v>
      </c>
    </row>
    <row r="946" spans="1:7" x14ac:dyDescent="0.25">
      <c r="A946" t="s">
        <v>952</v>
      </c>
      <c r="B946">
        <v>0</v>
      </c>
      <c r="C946">
        <v>19.9837935500044</v>
      </c>
      <c r="D946" t="e">
        <f>-Inf</f>
        <v>#NAME?</v>
      </c>
      <c r="E946">
        <v>1.8699997158021499E-4</v>
      </c>
      <c r="F946">
        <v>2.3962791514602899E-3</v>
      </c>
      <c r="G946" t="s">
        <v>10</v>
      </c>
    </row>
    <row r="947" spans="1:7" x14ac:dyDescent="0.25">
      <c r="A947" t="s">
        <v>953</v>
      </c>
      <c r="B947">
        <v>0.71596569092482998</v>
      </c>
      <c r="C947">
        <v>15.098866237781101</v>
      </c>
      <c r="D947">
        <v>-4.3984059573333001</v>
      </c>
      <c r="E947">
        <v>1.8699997158021499E-4</v>
      </c>
      <c r="F947">
        <v>2.3962791514602899E-3</v>
      </c>
      <c r="G947" t="s">
        <v>10</v>
      </c>
    </row>
    <row r="948" spans="1:7" x14ac:dyDescent="0.25">
      <c r="A948" t="s">
        <v>954</v>
      </c>
      <c r="B948">
        <v>8.6368518239764391</v>
      </c>
      <c r="C948">
        <v>0</v>
      </c>
      <c r="D948" t="s">
        <v>17</v>
      </c>
      <c r="E948">
        <v>1.8699997158021499E-4</v>
      </c>
      <c r="F948">
        <v>2.3962791514602899E-3</v>
      </c>
      <c r="G948" t="s">
        <v>8</v>
      </c>
    </row>
    <row r="949" spans="1:7" x14ac:dyDescent="0.25">
      <c r="A949" t="s">
        <v>955</v>
      </c>
      <c r="B949">
        <v>11.2766869329659</v>
      </c>
      <c r="C949">
        <v>0</v>
      </c>
      <c r="D949" t="s">
        <v>17</v>
      </c>
      <c r="E949">
        <v>1.8699997158021499E-4</v>
      </c>
      <c r="F949">
        <v>2.3962791514602899E-3</v>
      </c>
      <c r="G949" t="s">
        <v>8</v>
      </c>
    </row>
    <row r="950" spans="1:7" x14ac:dyDescent="0.25">
      <c r="A950" t="s">
        <v>956</v>
      </c>
      <c r="B950">
        <v>0</v>
      </c>
      <c r="C950">
        <v>33.486356759466801</v>
      </c>
      <c r="D950" t="e">
        <f>-Inf</f>
        <v>#NAME?</v>
      </c>
      <c r="E950">
        <v>1.8699997158021499E-4</v>
      </c>
      <c r="F950">
        <v>2.3962791514602899E-3</v>
      </c>
      <c r="G950" t="s">
        <v>10</v>
      </c>
    </row>
    <row r="951" spans="1:7" x14ac:dyDescent="0.25">
      <c r="A951" t="s">
        <v>957</v>
      </c>
      <c r="B951">
        <v>13.620717362852099</v>
      </c>
      <c r="C951">
        <v>0</v>
      </c>
      <c r="D951" t="s">
        <v>17</v>
      </c>
      <c r="E951">
        <v>1.8699997158021499E-4</v>
      </c>
      <c r="F951">
        <v>2.3962791514602899E-3</v>
      </c>
      <c r="G951" t="s">
        <v>8</v>
      </c>
    </row>
    <row r="952" spans="1:7" x14ac:dyDescent="0.25">
      <c r="A952" t="s">
        <v>958</v>
      </c>
      <c r="B952">
        <v>0</v>
      </c>
      <c r="C952">
        <v>13.6772197413667</v>
      </c>
      <c r="D952" t="e">
        <f>-Inf</f>
        <v>#NAME?</v>
      </c>
      <c r="E952">
        <v>1.8699997158021499E-4</v>
      </c>
      <c r="F952">
        <v>2.3962791514602899E-3</v>
      </c>
      <c r="G952" t="s">
        <v>10</v>
      </c>
    </row>
    <row r="953" spans="1:7" x14ac:dyDescent="0.25">
      <c r="A953" t="s">
        <v>959</v>
      </c>
      <c r="B953">
        <v>12.6841657953017</v>
      </c>
      <c r="C953">
        <v>0</v>
      </c>
      <c r="D953" t="s">
        <v>17</v>
      </c>
      <c r="E953">
        <v>1.8699997158021499E-4</v>
      </c>
      <c r="F953">
        <v>2.3962791514602899E-3</v>
      </c>
      <c r="G953" t="s">
        <v>8</v>
      </c>
    </row>
    <row r="954" spans="1:7" x14ac:dyDescent="0.25">
      <c r="A954" t="s">
        <v>960</v>
      </c>
      <c r="B954">
        <v>1.7963527676980899</v>
      </c>
      <c r="C954">
        <v>37.882946765655802</v>
      </c>
      <c r="D954">
        <v>-4.3984059573333001</v>
      </c>
      <c r="E954">
        <v>1.8699997158021499E-4</v>
      </c>
      <c r="F954">
        <v>2.3962791514602899E-3</v>
      </c>
      <c r="G954" t="s">
        <v>10</v>
      </c>
    </row>
    <row r="955" spans="1:7" x14ac:dyDescent="0.25">
      <c r="A955" t="s">
        <v>961</v>
      </c>
      <c r="B955">
        <v>1.0647890605971599</v>
      </c>
      <c r="C955">
        <v>22.455136888810902</v>
      </c>
      <c r="D955">
        <v>-4.3984059573333001</v>
      </c>
      <c r="E955">
        <v>1.8699997158021499E-4</v>
      </c>
      <c r="F955">
        <v>2.3962791514602899E-3</v>
      </c>
      <c r="G955" t="s">
        <v>10</v>
      </c>
    </row>
    <row r="956" spans="1:7" x14ac:dyDescent="0.25">
      <c r="A956" t="s">
        <v>962</v>
      </c>
      <c r="B956">
        <v>0.76475661473211198</v>
      </c>
      <c r="C956">
        <v>16.1278088833879</v>
      </c>
      <c r="D956">
        <v>-4.3984059573332903</v>
      </c>
      <c r="E956">
        <v>1.8699997158021499E-4</v>
      </c>
      <c r="F956">
        <v>2.3962791514602899E-3</v>
      </c>
      <c r="G956" t="s">
        <v>10</v>
      </c>
    </row>
    <row r="957" spans="1:7" x14ac:dyDescent="0.25">
      <c r="A957" t="s">
        <v>963</v>
      </c>
      <c r="B957">
        <v>39.014744446238403</v>
      </c>
      <c r="C957">
        <v>0</v>
      </c>
      <c r="D957" t="s">
        <v>17</v>
      </c>
      <c r="E957">
        <v>1.8699997158021499E-4</v>
      </c>
      <c r="F957">
        <v>2.3962791514602899E-3</v>
      </c>
      <c r="G957" t="s">
        <v>8</v>
      </c>
    </row>
    <row r="958" spans="1:7" x14ac:dyDescent="0.25">
      <c r="A958" t="s">
        <v>964</v>
      </c>
      <c r="B958">
        <v>13.314812837758501</v>
      </c>
      <c r="C958">
        <v>2.7219634359983802</v>
      </c>
      <c r="D958">
        <v>2.29031255673639</v>
      </c>
      <c r="E958">
        <v>1.84687284468125E-4</v>
      </c>
      <c r="F958">
        <v>2.3962791514602899E-3</v>
      </c>
      <c r="G958" t="s">
        <v>8</v>
      </c>
    </row>
    <row r="959" spans="1:7" x14ac:dyDescent="0.25">
      <c r="A959" t="s">
        <v>965</v>
      </c>
      <c r="B959">
        <v>10.4786957999868</v>
      </c>
      <c r="C959">
        <v>48.571817337998603</v>
      </c>
      <c r="D959">
        <v>-2.2126602992439199</v>
      </c>
      <c r="E959">
        <v>1.84687284468125E-4</v>
      </c>
      <c r="F959">
        <v>2.3962791514602899E-3</v>
      </c>
      <c r="G959" t="s">
        <v>10</v>
      </c>
    </row>
    <row r="960" spans="1:7" x14ac:dyDescent="0.25">
      <c r="A960" t="s">
        <v>966</v>
      </c>
      <c r="B960">
        <v>10.4375238832188</v>
      </c>
      <c r="C960">
        <v>0</v>
      </c>
      <c r="D960" t="s">
        <v>17</v>
      </c>
      <c r="E960">
        <v>1.8699997158021499E-4</v>
      </c>
      <c r="F960">
        <v>2.3962791514602899E-3</v>
      </c>
      <c r="G960" t="s">
        <v>8</v>
      </c>
    </row>
    <row r="961" spans="1:7" x14ac:dyDescent="0.25">
      <c r="A961" t="s">
        <v>967</v>
      </c>
      <c r="B961">
        <v>15.1890362356654</v>
      </c>
      <c r="C961">
        <v>70.405621812202696</v>
      </c>
      <c r="D961">
        <v>-2.2126602992439302</v>
      </c>
      <c r="E961">
        <v>1.84687284468125E-4</v>
      </c>
      <c r="F961">
        <v>2.3962791514602899E-3</v>
      </c>
      <c r="G961" t="s">
        <v>10</v>
      </c>
    </row>
    <row r="962" spans="1:7" x14ac:dyDescent="0.25">
      <c r="A962" t="s">
        <v>968</v>
      </c>
      <c r="B962">
        <v>0</v>
      </c>
      <c r="C962">
        <v>14.4365444836906</v>
      </c>
      <c r="D962" t="e">
        <f>-Inf</f>
        <v>#NAME?</v>
      </c>
      <c r="E962">
        <v>1.8699997158021499E-4</v>
      </c>
      <c r="F962">
        <v>2.3962791514602899E-3</v>
      </c>
      <c r="G962" t="s">
        <v>10</v>
      </c>
    </row>
    <row r="963" spans="1:7" x14ac:dyDescent="0.25">
      <c r="A963" t="s">
        <v>969</v>
      </c>
      <c r="B963">
        <v>0.80287149424448401</v>
      </c>
      <c r="C963">
        <v>16.9316064322385</v>
      </c>
      <c r="D963">
        <v>-4.3984059573333001</v>
      </c>
      <c r="E963">
        <v>1.8699997158021499E-4</v>
      </c>
      <c r="F963">
        <v>2.3962791514602899E-3</v>
      </c>
      <c r="G963" t="s">
        <v>10</v>
      </c>
    </row>
    <row r="964" spans="1:7" x14ac:dyDescent="0.25">
      <c r="A964" t="s">
        <v>970</v>
      </c>
      <c r="B964">
        <v>10.9281479936341</v>
      </c>
      <c r="C964">
        <v>0</v>
      </c>
      <c r="D964" t="s">
        <v>17</v>
      </c>
      <c r="E964">
        <v>1.8699997158021499E-4</v>
      </c>
      <c r="F964">
        <v>2.3962791514602899E-3</v>
      </c>
      <c r="G964" t="s">
        <v>8</v>
      </c>
    </row>
    <row r="965" spans="1:7" x14ac:dyDescent="0.25">
      <c r="A965" t="s">
        <v>971</v>
      </c>
      <c r="B965">
        <v>11.0722095921933</v>
      </c>
      <c r="C965">
        <v>2.26350531794139</v>
      </c>
      <c r="D965">
        <v>2.2903125567364002</v>
      </c>
      <c r="E965">
        <v>1.84687284468125E-4</v>
      </c>
      <c r="F965">
        <v>2.3962791514602899E-3</v>
      </c>
      <c r="G965" t="s">
        <v>8</v>
      </c>
    </row>
    <row r="966" spans="1:7" x14ac:dyDescent="0.25">
      <c r="A966" t="s">
        <v>972</v>
      </c>
      <c r="B966">
        <v>0.58476120540991705</v>
      </c>
      <c r="C966">
        <v>12.331919438937099</v>
      </c>
      <c r="D966">
        <v>-4.3984059573332903</v>
      </c>
      <c r="E966">
        <v>1.8699997158021499E-4</v>
      </c>
      <c r="F966">
        <v>2.3962791514602899E-3</v>
      </c>
      <c r="G966" t="s">
        <v>10</v>
      </c>
    </row>
    <row r="967" spans="1:7" x14ac:dyDescent="0.25">
      <c r="A967" t="s">
        <v>973</v>
      </c>
      <c r="B967">
        <v>26.587919160345098</v>
      </c>
      <c r="C967">
        <v>9.4611116577418795</v>
      </c>
      <c r="D967">
        <v>1.49068926073469</v>
      </c>
      <c r="E967">
        <v>1.8262191958711801E-4</v>
      </c>
      <c r="F967">
        <v>2.3962791514602899E-3</v>
      </c>
      <c r="G967" t="s">
        <v>8</v>
      </c>
    </row>
    <row r="968" spans="1:7" x14ac:dyDescent="0.25">
      <c r="A968" t="s">
        <v>974</v>
      </c>
      <c r="B968">
        <v>36.576322918348502</v>
      </c>
      <c r="C968">
        <v>0</v>
      </c>
      <c r="D968" t="s">
        <v>17</v>
      </c>
      <c r="E968">
        <v>1.8699997158021499E-4</v>
      </c>
      <c r="F968">
        <v>2.3962791514602899E-3</v>
      </c>
      <c r="G968" t="s">
        <v>8</v>
      </c>
    </row>
    <row r="969" spans="1:7" x14ac:dyDescent="0.25">
      <c r="A969" t="s">
        <v>975</v>
      </c>
      <c r="B969">
        <v>0.69311043639149095</v>
      </c>
      <c r="C969">
        <v>14.6168760594758</v>
      </c>
      <c r="D969">
        <v>-4.3984059573333001</v>
      </c>
      <c r="E969">
        <v>1.8699997158021499E-4</v>
      </c>
      <c r="F969">
        <v>2.3962791514602899E-3</v>
      </c>
      <c r="G969" t="s">
        <v>10</v>
      </c>
    </row>
    <row r="970" spans="1:7" x14ac:dyDescent="0.25">
      <c r="A970" t="s">
        <v>976</v>
      </c>
      <c r="B970">
        <v>0</v>
      </c>
      <c r="C970">
        <v>16.029618266137501</v>
      </c>
      <c r="D970" t="e">
        <f>-Inf</f>
        <v>#NAME?</v>
      </c>
      <c r="E970">
        <v>1.8699997158021499E-4</v>
      </c>
      <c r="F970">
        <v>2.3962791514602899E-3</v>
      </c>
      <c r="G970" t="s">
        <v>10</v>
      </c>
    </row>
    <row r="971" spans="1:7" x14ac:dyDescent="0.25">
      <c r="A971" t="s">
        <v>977</v>
      </c>
      <c r="B971">
        <v>38.581925465306099</v>
      </c>
      <c r="C971">
        <v>96.911182246912503</v>
      </c>
      <c r="D971">
        <v>-1.32873799868483</v>
      </c>
      <c r="E971">
        <v>1.8787678547952199E-4</v>
      </c>
      <c r="F971">
        <v>2.4050880028270599E-3</v>
      </c>
      <c r="G971" t="s">
        <v>10</v>
      </c>
    </row>
    <row r="972" spans="1:7" x14ac:dyDescent="0.25">
      <c r="A972" t="s">
        <v>978</v>
      </c>
      <c r="B972">
        <v>51.150495151476697</v>
      </c>
      <c r="C972">
        <v>24.528474208188499</v>
      </c>
      <c r="D972">
        <v>1.0602907117854301</v>
      </c>
      <c r="E972">
        <v>1.9271001608492499E-4</v>
      </c>
      <c r="F972">
        <v>2.46303476404613E-3</v>
      </c>
      <c r="G972" t="s">
        <v>8</v>
      </c>
    </row>
    <row r="973" spans="1:7" x14ac:dyDescent="0.25">
      <c r="A973" t="s">
        <v>979</v>
      </c>
      <c r="B973">
        <v>43.309370933042203</v>
      </c>
      <c r="C973">
        <v>15.4225684158838</v>
      </c>
      <c r="D973">
        <v>1.48963617126131</v>
      </c>
      <c r="E973">
        <v>1.9279128714559001E-4</v>
      </c>
      <c r="F973">
        <v>2.46303476404613E-3</v>
      </c>
      <c r="G973" t="s">
        <v>8</v>
      </c>
    </row>
    <row r="974" spans="1:7" x14ac:dyDescent="0.25">
      <c r="A974" t="s">
        <v>980</v>
      </c>
      <c r="B974">
        <v>353.732431761638</v>
      </c>
      <c r="C974">
        <v>801.63336980332497</v>
      </c>
      <c r="D974">
        <v>-1.1802840674325901</v>
      </c>
      <c r="E974">
        <v>1.93665219658704E-4</v>
      </c>
      <c r="F974">
        <v>2.4717131903978702E-3</v>
      </c>
      <c r="G974" t="s">
        <v>10</v>
      </c>
    </row>
    <row r="975" spans="1:7" x14ac:dyDescent="0.25">
      <c r="A975" t="s">
        <v>981</v>
      </c>
      <c r="B975">
        <v>2.93142314369452</v>
      </c>
      <c r="C975">
        <v>16.934482118024398</v>
      </c>
      <c r="D975">
        <v>-2.53029073007934</v>
      </c>
      <c r="E975">
        <v>2.0083669068311801E-4</v>
      </c>
      <c r="F975">
        <v>2.5453344660528099E-3</v>
      </c>
      <c r="G975" t="s">
        <v>10</v>
      </c>
    </row>
    <row r="976" spans="1:7" x14ac:dyDescent="0.25">
      <c r="A976" t="s">
        <v>982</v>
      </c>
      <c r="B976">
        <v>9.1833282188800602</v>
      </c>
      <c r="C976">
        <v>53.050992601012098</v>
      </c>
      <c r="D976">
        <v>-2.53029073007934</v>
      </c>
      <c r="E976">
        <v>2.0083669068311801E-4</v>
      </c>
      <c r="F976">
        <v>2.5453344660528099E-3</v>
      </c>
      <c r="G976" t="s">
        <v>10</v>
      </c>
    </row>
    <row r="977" spans="1:7" x14ac:dyDescent="0.25">
      <c r="A977" t="s">
        <v>983</v>
      </c>
      <c r="B977">
        <v>4.6513225670569502</v>
      </c>
      <c r="C977">
        <v>23.512990896546398</v>
      </c>
      <c r="D977">
        <v>-2.3377451655041801</v>
      </c>
      <c r="E977">
        <v>2.0083669068311801E-4</v>
      </c>
      <c r="F977">
        <v>2.5453344660528099E-3</v>
      </c>
      <c r="G977" t="s">
        <v>10</v>
      </c>
    </row>
    <row r="978" spans="1:7" x14ac:dyDescent="0.25">
      <c r="A978" t="s">
        <v>984</v>
      </c>
      <c r="B978">
        <v>34.813156582797298</v>
      </c>
      <c r="C978">
        <v>5.4007483081294003</v>
      </c>
      <c r="D978">
        <v>2.6884014113746901</v>
      </c>
      <c r="E978">
        <v>2.0083669068311801E-4</v>
      </c>
      <c r="F978">
        <v>2.5453344660528099E-3</v>
      </c>
      <c r="G978" t="s">
        <v>8</v>
      </c>
    </row>
    <row r="979" spans="1:7" x14ac:dyDescent="0.25">
      <c r="A979" t="s">
        <v>985</v>
      </c>
      <c r="B979">
        <v>13.433539308456901</v>
      </c>
      <c r="C979">
        <v>2.02450196094816</v>
      </c>
      <c r="D979">
        <v>2.7302005133682101</v>
      </c>
      <c r="E979">
        <v>2.0083669068311801E-4</v>
      </c>
      <c r="F979">
        <v>2.5453344660528099E-3</v>
      </c>
      <c r="G979" t="s">
        <v>8</v>
      </c>
    </row>
    <row r="980" spans="1:7" x14ac:dyDescent="0.25">
      <c r="A980" t="s">
        <v>986</v>
      </c>
      <c r="B980">
        <v>62.956100434768402</v>
      </c>
      <c r="C980">
        <v>9.4878010818489393</v>
      </c>
      <c r="D980">
        <v>2.7302005133682199</v>
      </c>
      <c r="E980">
        <v>2.0083669068311801E-4</v>
      </c>
      <c r="F980">
        <v>2.5453344660528099E-3</v>
      </c>
      <c r="G980" t="s">
        <v>8</v>
      </c>
    </row>
    <row r="981" spans="1:7" x14ac:dyDescent="0.25">
      <c r="A981" t="s">
        <v>987</v>
      </c>
      <c r="B981">
        <v>29.238622350134701</v>
      </c>
      <c r="C981">
        <v>117.508356005541</v>
      </c>
      <c r="D981">
        <v>-2.0068161084484002</v>
      </c>
      <c r="E981">
        <v>2.0584764457702399E-4</v>
      </c>
      <c r="F981">
        <v>2.5949034399277001E-3</v>
      </c>
      <c r="G981" t="s">
        <v>10</v>
      </c>
    </row>
    <row r="982" spans="1:7" x14ac:dyDescent="0.25">
      <c r="A982" t="s">
        <v>988</v>
      </c>
      <c r="B982">
        <v>9.6157850128998295</v>
      </c>
      <c r="C982">
        <v>1.2073892388141101</v>
      </c>
      <c r="D982">
        <v>2.9935137931196598</v>
      </c>
      <c r="E982">
        <v>2.0699560474421301E-4</v>
      </c>
      <c r="F982">
        <v>2.5949034399277001E-3</v>
      </c>
      <c r="G982" t="s">
        <v>8</v>
      </c>
    </row>
    <row r="983" spans="1:7" x14ac:dyDescent="0.25">
      <c r="A983" t="s">
        <v>989</v>
      </c>
      <c r="B983">
        <v>11.074915623018899</v>
      </c>
      <c r="C983">
        <v>1.39060242362624</v>
      </c>
      <c r="D983">
        <v>2.99351379311965</v>
      </c>
      <c r="E983">
        <v>2.0699560474421301E-4</v>
      </c>
      <c r="F983">
        <v>2.5949034399277001E-3</v>
      </c>
      <c r="G983" t="s">
        <v>8</v>
      </c>
    </row>
    <row r="984" spans="1:7" x14ac:dyDescent="0.25">
      <c r="A984" t="s">
        <v>990</v>
      </c>
      <c r="B984">
        <v>11.3769177991452</v>
      </c>
      <c r="C984">
        <v>1.4285227990364799</v>
      </c>
      <c r="D984">
        <v>2.99351379311965</v>
      </c>
      <c r="E984">
        <v>2.0699560474421301E-4</v>
      </c>
      <c r="F984">
        <v>2.5949034399277001E-3</v>
      </c>
      <c r="G984" t="s">
        <v>8</v>
      </c>
    </row>
    <row r="985" spans="1:7" x14ac:dyDescent="0.25">
      <c r="A985" t="s">
        <v>991</v>
      </c>
      <c r="B985">
        <v>16.768498519795902</v>
      </c>
      <c r="C985">
        <v>2.1055072088978002</v>
      </c>
      <c r="D985">
        <v>2.99351379311965</v>
      </c>
      <c r="E985">
        <v>2.0699560474421301E-4</v>
      </c>
      <c r="F985">
        <v>2.5949034399277001E-3</v>
      </c>
      <c r="G985" t="s">
        <v>8</v>
      </c>
    </row>
    <row r="986" spans="1:7" x14ac:dyDescent="0.25">
      <c r="A986" t="s">
        <v>992</v>
      </c>
      <c r="B986">
        <v>30.603820486698499</v>
      </c>
      <c r="C986">
        <v>67.262305596308593</v>
      </c>
      <c r="D986">
        <v>-1.1360864661958601</v>
      </c>
      <c r="E986">
        <v>2.0620713644797201E-4</v>
      </c>
      <c r="F986">
        <v>2.5949034399277001E-3</v>
      </c>
      <c r="G986" t="s">
        <v>10</v>
      </c>
    </row>
    <row r="987" spans="1:7" x14ac:dyDescent="0.25">
      <c r="A987" t="s">
        <v>993</v>
      </c>
      <c r="B987">
        <v>24.145587740084299</v>
      </c>
      <c r="C987">
        <v>75.110335570921293</v>
      </c>
      <c r="D987">
        <v>-1.63725186238932</v>
      </c>
      <c r="E987">
        <v>2.06754374005253E-4</v>
      </c>
      <c r="F987">
        <v>2.5949034399277001E-3</v>
      </c>
      <c r="G987" t="s">
        <v>10</v>
      </c>
    </row>
    <row r="988" spans="1:7" x14ac:dyDescent="0.25">
      <c r="A988" t="s">
        <v>994</v>
      </c>
      <c r="B988">
        <v>12.7170714134344</v>
      </c>
      <c r="C988">
        <v>51.1091848686521</v>
      </c>
      <c r="D988">
        <v>-2.0068161084484002</v>
      </c>
      <c r="E988">
        <v>2.0584764457702399E-4</v>
      </c>
      <c r="F988">
        <v>2.5949034399277001E-3</v>
      </c>
      <c r="G988" t="s">
        <v>10</v>
      </c>
    </row>
    <row r="989" spans="1:7" x14ac:dyDescent="0.25">
      <c r="A989" t="s">
        <v>995</v>
      </c>
      <c r="B989">
        <v>22.497131057085301</v>
      </c>
      <c r="C989">
        <v>5.7686893352327999</v>
      </c>
      <c r="D989">
        <v>1.9634255574638499</v>
      </c>
      <c r="E989">
        <v>2.0584764457702399E-4</v>
      </c>
      <c r="F989">
        <v>2.5949034399277001E-3</v>
      </c>
      <c r="G989" t="s">
        <v>8</v>
      </c>
    </row>
    <row r="990" spans="1:7" x14ac:dyDescent="0.25">
      <c r="A990" t="s">
        <v>996</v>
      </c>
      <c r="B990">
        <v>7.4199885182876999</v>
      </c>
      <c r="C990">
        <v>19.286053429321601</v>
      </c>
      <c r="D990">
        <v>-1.37806909046853</v>
      </c>
      <c r="E990">
        <v>2.0792228206289E-4</v>
      </c>
      <c r="F990">
        <v>2.60138429548438E-3</v>
      </c>
      <c r="G990" t="s">
        <v>10</v>
      </c>
    </row>
    <row r="991" spans="1:7" x14ac:dyDescent="0.25">
      <c r="A991" t="s">
        <v>997</v>
      </c>
      <c r="B991">
        <v>18.276459235493299</v>
      </c>
      <c r="C991">
        <v>48.560368052917603</v>
      </c>
      <c r="D991">
        <v>-1.4097927572915301</v>
      </c>
      <c r="E991">
        <v>2.0792228206289E-4</v>
      </c>
      <c r="F991">
        <v>2.60138429548438E-3</v>
      </c>
      <c r="G991" t="s">
        <v>10</v>
      </c>
    </row>
    <row r="992" spans="1:7" x14ac:dyDescent="0.25">
      <c r="A992" t="s">
        <v>998</v>
      </c>
      <c r="B992">
        <v>18.588360150789601</v>
      </c>
      <c r="C992">
        <v>6.2482933967410101</v>
      </c>
      <c r="D992">
        <v>1.57286539874565</v>
      </c>
      <c r="E992">
        <v>2.1071341197593599E-4</v>
      </c>
      <c r="F992">
        <v>2.6337102546086701E-3</v>
      </c>
      <c r="G992" t="s">
        <v>8</v>
      </c>
    </row>
    <row r="993" spans="1:7" x14ac:dyDescent="0.25">
      <c r="A993" t="s">
        <v>999</v>
      </c>
      <c r="B993">
        <v>118.750161929622</v>
      </c>
      <c r="C993">
        <v>51.313774768369498</v>
      </c>
      <c r="D993">
        <v>1.2105114179607199</v>
      </c>
      <c r="E993">
        <v>2.11062806744372E-4</v>
      </c>
      <c r="F993">
        <v>2.6354833656310598E-3</v>
      </c>
      <c r="G993" t="s">
        <v>8</v>
      </c>
    </row>
    <row r="994" spans="1:7" x14ac:dyDescent="0.25">
      <c r="A994" t="s">
        <v>1000</v>
      </c>
      <c r="B994">
        <v>36.948897845146902</v>
      </c>
      <c r="C994">
        <v>9.8066741391336496</v>
      </c>
      <c r="D994">
        <v>1.91369548544815</v>
      </c>
      <c r="E994">
        <v>2.1650322048977799E-4</v>
      </c>
      <c r="F994">
        <v>2.6928250705187898E-3</v>
      </c>
      <c r="G994" t="s">
        <v>8</v>
      </c>
    </row>
    <row r="995" spans="1:7" x14ac:dyDescent="0.25">
      <c r="A995" t="s">
        <v>1001</v>
      </c>
      <c r="B995">
        <v>72.166840411404806</v>
      </c>
      <c r="C995">
        <v>18.799407452796999</v>
      </c>
      <c r="D995">
        <v>1.9406489028236</v>
      </c>
      <c r="E995">
        <v>2.1650322048977799E-4</v>
      </c>
      <c r="F995">
        <v>2.6928250705187898E-3</v>
      </c>
      <c r="G995" t="s">
        <v>8</v>
      </c>
    </row>
    <row r="996" spans="1:7" x14ac:dyDescent="0.25">
      <c r="A996" t="s">
        <v>1002</v>
      </c>
      <c r="B996">
        <v>84.792983516426801</v>
      </c>
      <c r="C996">
        <v>22.505059883396498</v>
      </c>
      <c r="D996">
        <v>1.91369548544815</v>
      </c>
      <c r="E996">
        <v>2.1650322048977799E-4</v>
      </c>
      <c r="F996">
        <v>2.6928250705187898E-3</v>
      </c>
      <c r="G996" t="s">
        <v>8</v>
      </c>
    </row>
    <row r="997" spans="1:7" x14ac:dyDescent="0.25">
      <c r="A997" t="s">
        <v>1003</v>
      </c>
      <c r="B997">
        <v>3.6862323705720499</v>
      </c>
      <c r="C997">
        <v>13.3437714533177</v>
      </c>
      <c r="D997">
        <v>-1.8559475614951499</v>
      </c>
      <c r="E997">
        <v>2.1650322048977799E-4</v>
      </c>
      <c r="F997">
        <v>2.6928250705187898E-3</v>
      </c>
      <c r="G997" t="s">
        <v>10</v>
      </c>
    </row>
    <row r="998" spans="1:7" x14ac:dyDescent="0.25">
      <c r="A998" t="s">
        <v>1004</v>
      </c>
      <c r="B998">
        <v>36.522808754436497</v>
      </c>
      <c r="C998">
        <v>132.004922637118</v>
      </c>
      <c r="D998">
        <v>-1.85372210668919</v>
      </c>
      <c r="E998">
        <v>2.1875307451945899E-4</v>
      </c>
      <c r="F998">
        <v>2.7126223206262999E-3</v>
      </c>
      <c r="G998" t="s">
        <v>10</v>
      </c>
    </row>
    <row r="999" spans="1:7" x14ac:dyDescent="0.25">
      <c r="A999" t="s">
        <v>1005</v>
      </c>
      <c r="B999">
        <v>54.124162371032398</v>
      </c>
      <c r="C999">
        <v>195.62175282368</v>
      </c>
      <c r="D999">
        <v>-1.85372210668918</v>
      </c>
      <c r="E999">
        <v>2.1875307451945899E-4</v>
      </c>
      <c r="F999">
        <v>2.7126223206262999E-3</v>
      </c>
      <c r="G999" t="s">
        <v>10</v>
      </c>
    </row>
    <row r="1000" spans="1:7" x14ac:dyDescent="0.25">
      <c r="A1000" t="s">
        <v>1006</v>
      </c>
      <c r="B1000">
        <v>17.805490432278699</v>
      </c>
      <c r="C1000">
        <v>5.3062387800701396</v>
      </c>
      <c r="D1000">
        <v>1.74656067043293</v>
      </c>
      <c r="E1000">
        <v>2.1937657479196901E-4</v>
      </c>
      <c r="F1000">
        <v>2.7126223206262999E-3</v>
      </c>
      <c r="G1000" t="s">
        <v>8</v>
      </c>
    </row>
    <row r="1001" spans="1:7" x14ac:dyDescent="0.25">
      <c r="A1001" t="s">
        <v>1007</v>
      </c>
      <c r="B1001">
        <v>71.562014763770406</v>
      </c>
      <c r="C1001">
        <v>239.07624021740301</v>
      </c>
      <c r="D1001">
        <v>-1.74020484896443</v>
      </c>
      <c r="E1001">
        <v>2.1937657479196901E-4</v>
      </c>
      <c r="F1001">
        <v>2.7126223206262999E-3</v>
      </c>
      <c r="G1001" t="s">
        <v>10</v>
      </c>
    </row>
    <row r="1002" spans="1:7" x14ac:dyDescent="0.25">
      <c r="A1002" t="s">
        <v>1008</v>
      </c>
      <c r="B1002">
        <v>31.1965658110812</v>
      </c>
      <c r="C1002">
        <v>112.754204752538</v>
      </c>
      <c r="D1002">
        <v>-1.85372210668918</v>
      </c>
      <c r="E1002">
        <v>2.1875307451945899E-4</v>
      </c>
      <c r="F1002">
        <v>2.7126223206262999E-3</v>
      </c>
      <c r="G1002" t="s">
        <v>10</v>
      </c>
    </row>
    <row r="1003" spans="1:7" x14ac:dyDescent="0.25">
      <c r="A1003" t="s">
        <v>1009</v>
      </c>
      <c r="B1003">
        <v>36.973707627948102</v>
      </c>
      <c r="C1003">
        <v>123.52272411232499</v>
      </c>
      <c r="D1003">
        <v>-1.74020484896443</v>
      </c>
      <c r="E1003">
        <v>2.1937657479196901E-4</v>
      </c>
      <c r="F1003">
        <v>2.7126223206262999E-3</v>
      </c>
      <c r="G1003" t="s">
        <v>10</v>
      </c>
    </row>
    <row r="1004" spans="1:7" x14ac:dyDescent="0.25">
      <c r="A1004" t="s">
        <v>1010</v>
      </c>
      <c r="B1004">
        <v>4.33009673724868</v>
      </c>
      <c r="C1004">
        <v>11.0471886268859</v>
      </c>
      <c r="D1004">
        <v>-1.3512081070561299</v>
      </c>
      <c r="E1004">
        <v>2.1960047730403299E-4</v>
      </c>
      <c r="F1004">
        <v>2.71274947595712E-3</v>
      </c>
      <c r="G1004" t="s">
        <v>10</v>
      </c>
    </row>
    <row r="1005" spans="1:7" x14ac:dyDescent="0.25">
      <c r="A1005" t="s">
        <v>1011</v>
      </c>
      <c r="B1005">
        <v>21.3012939474138</v>
      </c>
      <c r="C1005">
        <v>44.371587540275698</v>
      </c>
      <c r="D1005">
        <v>-1.0586951016230299</v>
      </c>
      <c r="E1005">
        <v>2.2082949441868299E-4</v>
      </c>
      <c r="F1005">
        <v>2.72528061187839E-3</v>
      </c>
      <c r="G1005" t="s">
        <v>10</v>
      </c>
    </row>
    <row r="1006" spans="1:7" x14ac:dyDescent="0.25">
      <c r="A1006" t="s">
        <v>1012</v>
      </c>
      <c r="B1006">
        <v>43.983893032226497</v>
      </c>
      <c r="C1006">
        <v>93.129845832832103</v>
      </c>
      <c r="D1006">
        <v>-1.0822682869154601</v>
      </c>
      <c r="E1006">
        <v>2.23022414207568E-4</v>
      </c>
      <c r="F1006">
        <v>2.7496714932251599E-3</v>
      </c>
      <c r="G1006" t="s">
        <v>10</v>
      </c>
    </row>
    <row r="1007" spans="1:7" x14ac:dyDescent="0.25">
      <c r="A1007" t="s">
        <v>1013</v>
      </c>
      <c r="B1007">
        <v>45.321737365896503</v>
      </c>
      <c r="C1007">
        <v>8.6154339676315299</v>
      </c>
      <c r="D1007">
        <v>2.39520779324782</v>
      </c>
      <c r="E1007">
        <v>2.3063026520002099E-4</v>
      </c>
      <c r="F1007">
        <v>2.8242755426953398E-3</v>
      </c>
      <c r="G1007" t="s">
        <v>8</v>
      </c>
    </row>
    <row r="1008" spans="1:7" x14ac:dyDescent="0.25">
      <c r="A1008" t="s">
        <v>1014</v>
      </c>
      <c r="B1008">
        <v>13.619917386875199</v>
      </c>
      <c r="C1008">
        <v>2.58907768570048</v>
      </c>
      <c r="D1008">
        <v>2.39520779324782</v>
      </c>
      <c r="E1008">
        <v>2.3063026520002099E-4</v>
      </c>
      <c r="F1008">
        <v>2.8242755426953398E-3</v>
      </c>
      <c r="G1008" t="s">
        <v>8</v>
      </c>
    </row>
    <row r="1009" spans="1:7" x14ac:dyDescent="0.25">
      <c r="A1009" t="s">
        <v>1015</v>
      </c>
      <c r="B1009">
        <v>51.230535302643098</v>
      </c>
      <c r="C1009">
        <v>9.7386666901798797</v>
      </c>
      <c r="D1009">
        <v>2.39520779324782</v>
      </c>
      <c r="E1009">
        <v>2.3063026520002099E-4</v>
      </c>
      <c r="F1009">
        <v>2.8242755426953398E-3</v>
      </c>
      <c r="G1009" t="s">
        <v>8</v>
      </c>
    </row>
    <row r="1010" spans="1:7" x14ac:dyDescent="0.25">
      <c r="A1010" t="s">
        <v>1016</v>
      </c>
      <c r="B1010">
        <v>13.1730442058508</v>
      </c>
      <c r="C1010">
        <v>2.50412934508548</v>
      </c>
      <c r="D1010">
        <v>2.39520779324782</v>
      </c>
      <c r="E1010">
        <v>2.3063026520002099E-4</v>
      </c>
      <c r="F1010">
        <v>2.8242755426953398E-3</v>
      </c>
      <c r="G1010" t="s">
        <v>8</v>
      </c>
    </row>
    <row r="1011" spans="1:7" x14ac:dyDescent="0.25">
      <c r="A1011" t="s">
        <v>1017</v>
      </c>
      <c r="B1011">
        <v>25.704395235355399</v>
      </c>
      <c r="C1011">
        <v>4.8862760498397302</v>
      </c>
      <c r="D1011">
        <v>2.39520779324782</v>
      </c>
      <c r="E1011">
        <v>2.3063026520002099E-4</v>
      </c>
      <c r="F1011">
        <v>2.8242755426953398E-3</v>
      </c>
      <c r="G1011" t="s">
        <v>8</v>
      </c>
    </row>
    <row r="1012" spans="1:7" x14ac:dyDescent="0.25">
      <c r="A1012" t="s">
        <v>1018</v>
      </c>
      <c r="B1012">
        <v>10.917488440433701</v>
      </c>
      <c r="C1012">
        <v>53.319180907172303</v>
      </c>
      <c r="D1012">
        <v>-2.2880136142429399</v>
      </c>
      <c r="E1012">
        <v>2.3063026520002099E-4</v>
      </c>
      <c r="F1012">
        <v>2.8242755426953398E-3</v>
      </c>
      <c r="G1012" t="s">
        <v>10</v>
      </c>
    </row>
    <row r="1013" spans="1:7" x14ac:dyDescent="0.25">
      <c r="A1013" t="s">
        <v>1019</v>
      </c>
      <c r="B1013">
        <v>16.306883823007102</v>
      </c>
      <c r="C1013">
        <v>79.640083278771002</v>
      </c>
      <c r="D1013">
        <v>-2.2880136142429399</v>
      </c>
      <c r="E1013">
        <v>2.3063026520002099E-4</v>
      </c>
      <c r="F1013">
        <v>2.8242755426953398E-3</v>
      </c>
      <c r="G1013" t="s">
        <v>10</v>
      </c>
    </row>
    <row r="1014" spans="1:7" x14ac:dyDescent="0.25">
      <c r="A1014" t="s">
        <v>1020</v>
      </c>
      <c r="B1014">
        <v>48.342779984182201</v>
      </c>
      <c r="C1014">
        <v>17.409770226673199</v>
      </c>
      <c r="D1014">
        <v>1.4734032761472799</v>
      </c>
      <c r="E1014">
        <v>2.36570778666198E-4</v>
      </c>
      <c r="F1014">
        <v>2.8914459271242002E-3</v>
      </c>
      <c r="G1014" t="s">
        <v>8</v>
      </c>
    </row>
    <row r="1015" spans="1:7" x14ac:dyDescent="0.25">
      <c r="A1015" t="s">
        <v>1021</v>
      </c>
      <c r="B1015">
        <v>35.390612371928903</v>
      </c>
      <c r="C1015">
        <v>92.043658991504898</v>
      </c>
      <c r="D1015">
        <v>-1.3789516105791599</v>
      </c>
      <c r="E1015">
        <v>2.3802248695030601E-4</v>
      </c>
      <c r="F1015">
        <v>2.9063918863287798E-3</v>
      </c>
      <c r="G1015" t="s">
        <v>10</v>
      </c>
    </row>
    <row r="1016" spans="1:7" x14ac:dyDescent="0.25">
      <c r="A1016" t="s">
        <v>1022</v>
      </c>
      <c r="B1016">
        <v>4.3403917650199899</v>
      </c>
      <c r="C1016">
        <v>32.435158878823799</v>
      </c>
      <c r="D1016">
        <v>-2.9016613339291801</v>
      </c>
      <c r="E1016">
        <v>2.43750635406931E-4</v>
      </c>
      <c r="F1016">
        <v>2.9092004878126E-3</v>
      </c>
      <c r="G1016" t="s">
        <v>10</v>
      </c>
    </row>
    <row r="1017" spans="1:7" x14ac:dyDescent="0.25">
      <c r="A1017" t="s">
        <v>1023</v>
      </c>
      <c r="B1017">
        <v>2.0467249737664699</v>
      </c>
      <c r="C1017">
        <v>15.294898087400201</v>
      </c>
      <c r="D1017">
        <v>-2.9016613339291699</v>
      </c>
      <c r="E1017">
        <v>2.43750635406931E-4</v>
      </c>
      <c r="F1017">
        <v>2.9092004878126E-3</v>
      </c>
      <c r="G1017" t="s">
        <v>10</v>
      </c>
    </row>
    <row r="1018" spans="1:7" x14ac:dyDescent="0.25">
      <c r="A1018" t="s">
        <v>1024</v>
      </c>
      <c r="B1018">
        <v>3.1641524752919099</v>
      </c>
      <c r="C1018">
        <v>23.64528222545</v>
      </c>
      <c r="D1018">
        <v>-2.9016613339291801</v>
      </c>
      <c r="E1018">
        <v>2.43750635406931E-4</v>
      </c>
      <c r="F1018">
        <v>2.9092004878126E-3</v>
      </c>
      <c r="G1018" t="s">
        <v>10</v>
      </c>
    </row>
    <row r="1019" spans="1:7" x14ac:dyDescent="0.25">
      <c r="A1019" t="s">
        <v>1025</v>
      </c>
      <c r="B1019">
        <v>2.2534765371435599</v>
      </c>
      <c r="C1019">
        <v>16.8399244743329</v>
      </c>
      <c r="D1019">
        <v>-2.9016613339291801</v>
      </c>
      <c r="E1019">
        <v>2.43750635406931E-4</v>
      </c>
      <c r="F1019">
        <v>2.9092004878126E-3</v>
      </c>
      <c r="G1019" t="s">
        <v>10</v>
      </c>
    </row>
    <row r="1020" spans="1:7" x14ac:dyDescent="0.25">
      <c r="A1020" t="s">
        <v>1026</v>
      </c>
      <c r="B1020">
        <v>2.8604301030217698</v>
      </c>
      <c r="C1020">
        <v>21.3756061379068</v>
      </c>
      <c r="D1020">
        <v>-2.9016613339291801</v>
      </c>
      <c r="E1020">
        <v>2.43750635406931E-4</v>
      </c>
      <c r="F1020">
        <v>2.9092004878126E-3</v>
      </c>
      <c r="G1020" t="s">
        <v>10</v>
      </c>
    </row>
    <row r="1021" spans="1:7" x14ac:dyDescent="0.25">
      <c r="A1021" t="s">
        <v>1027</v>
      </c>
      <c r="B1021">
        <v>16.512034833156701</v>
      </c>
      <c r="C1021">
        <v>1.2100958533380699</v>
      </c>
      <c r="D1021">
        <v>3.7703246843564502</v>
      </c>
      <c r="E1021">
        <v>2.43750635406931E-4</v>
      </c>
      <c r="F1021">
        <v>2.9092004878126E-3</v>
      </c>
      <c r="G1021" t="s">
        <v>8</v>
      </c>
    </row>
    <row r="1022" spans="1:7" x14ac:dyDescent="0.25">
      <c r="A1022" t="s">
        <v>1028</v>
      </c>
      <c r="B1022">
        <v>2.3095201988539</v>
      </c>
      <c r="C1022">
        <v>17.258731155880799</v>
      </c>
      <c r="D1022">
        <v>-2.9016613339291801</v>
      </c>
      <c r="E1022">
        <v>2.43750635406931E-4</v>
      </c>
      <c r="F1022">
        <v>2.9092004878126E-3</v>
      </c>
      <c r="G1022" t="s">
        <v>10</v>
      </c>
    </row>
    <row r="1023" spans="1:7" x14ac:dyDescent="0.25">
      <c r="A1023" t="s">
        <v>1029</v>
      </c>
      <c r="B1023">
        <v>4.52226548563804</v>
      </c>
      <c r="C1023">
        <v>33.794276521537803</v>
      </c>
      <c r="D1023">
        <v>-2.9016613339291801</v>
      </c>
      <c r="E1023">
        <v>2.43750635406931E-4</v>
      </c>
      <c r="F1023">
        <v>2.9092004878126E-3</v>
      </c>
      <c r="G1023" t="s">
        <v>10</v>
      </c>
    </row>
    <row r="1024" spans="1:7" x14ac:dyDescent="0.25">
      <c r="A1024" t="s">
        <v>1030</v>
      </c>
      <c r="B1024">
        <v>3.8843972994342302</v>
      </c>
      <c r="C1024">
        <v>29.027574093889001</v>
      </c>
      <c r="D1024">
        <v>-2.9016613339291801</v>
      </c>
      <c r="E1024">
        <v>2.43750635406931E-4</v>
      </c>
      <c r="F1024">
        <v>2.9092004878126E-3</v>
      </c>
      <c r="G1024" t="s">
        <v>10</v>
      </c>
    </row>
    <row r="1025" spans="1:7" x14ac:dyDescent="0.25">
      <c r="A1025" t="s">
        <v>1031</v>
      </c>
      <c r="B1025">
        <v>3.5198029973552698</v>
      </c>
      <c r="C1025">
        <v>35.065036625755397</v>
      </c>
      <c r="D1025">
        <v>-3.3164666460278398</v>
      </c>
      <c r="E1025">
        <v>2.43750635406931E-4</v>
      </c>
      <c r="F1025">
        <v>2.9092004878126E-3</v>
      </c>
      <c r="G1025" t="s">
        <v>10</v>
      </c>
    </row>
    <row r="1026" spans="1:7" x14ac:dyDescent="0.25">
      <c r="A1026" t="s">
        <v>1032</v>
      </c>
      <c r="B1026">
        <v>26.591523355061401</v>
      </c>
      <c r="C1026">
        <v>1.94877811675198</v>
      </c>
      <c r="D1026">
        <v>3.7703246843564502</v>
      </c>
      <c r="E1026">
        <v>2.43750635406931E-4</v>
      </c>
      <c r="F1026">
        <v>2.9092004878126E-3</v>
      </c>
      <c r="G1026" t="s">
        <v>8</v>
      </c>
    </row>
    <row r="1027" spans="1:7" x14ac:dyDescent="0.25">
      <c r="A1027" t="s">
        <v>1033</v>
      </c>
      <c r="B1027">
        <v>13.9740955664896</v>
      </c>
      <c r="C1027">
        <v>0.98311818767835102</v>
      </c>
      <c r="D1027">
        <v>3.82924623784475</v>
      </c>
      <c r="E1027">
        <v>2.43750635406931E-4</v>
      </c>
      <c r="F1027">
        <v>2.9092004878126E-3</v>
      </c>
      <c r="G1027" t="s">
        <v>8</v>
      </c>
    </row>
    <row r="1028" spans="1:7" x14ac:dyDescent="0.25">
      <c r="A1028" t="s">
        <v>1034</v>
      </c>
      <c r="B1028">
        <v>2.4957252648864898</v>
      </c>
      <c r="C1028">
        <v>18.6502163553237</v>
      </c>
      <c r="D1028">
        <v>-2.9016613339291801</v>
      </c>
      <c r="E1028">
        <v>2.43750635406931E-4</v>
      </c>
      <c r="F1028">
        <v>2.9092004878126E-3</v>
      </c>
      <c r="G1028" t="s">
        <v>10</v>
      </c>
    </row>
    <row r="1029" spans="1:7" x14ac:dyDescent="0.25">
      <c r="A1029" t="s">
        <v>1035</v>
      </c>
      <c r="B1029">
        <v>14.937009066652299</v>
      </c>
      <c r="C1029">
        <v>1.09466900448475</v>
      </c>
      <c r="D1029">
        <v>3.77032468435644</v>
      </c>
      <c r="E1029">
        <v>2.43750635406931E-4</v>
      </c>
      <c r="F1029">
        <v>2.9092004878126E-3</v>
      </c>
      <c r="G1029" t="s">
        <v>8</v>
      </c>
    </row>
    <row r="1030" spans="1:7" x14ac:dyDescent="0.25">
      <c r="A1030" t="s">
        <v>1036</v>
      </c>
      <c r="B1030">
        <v>16.399016114243899</v>
      </c>
      <c r="C1030">
        <v>1.20181319862665</v>
      </c>
      <c r="D1030">
        <v>3.7703246843564502</v>
      </c>
      <c r="E1030">
        <v>2.43750635406931E-4</v>
      </c>
      <c r="F1030">
        <v>2.9092004878126E-3</v>
      </c>
      <c r="G1030" t="s">
        <v>8</v>
      </c>
    </row>
    <row r="1031" spans="1:7" x14ac:dyDescent="0.25">
      <c r="A1031" t="s">
        <v>1037</v>
      </c>
      <c r="B1031">
        <v>26.435343333182502</v>
      </c>
      <c r="C1031">
        <v>58.320065475533902</v>
      </c>
      <c r="D1031">
        <v>-1.1415242753000401</v>
      </c>
      <c r="E1031">
        <v>2.4256005134229601E-4</v>
      </c>
      <c r="F1031">
        <v>2.9092004878126E-3</v>
      </c>
      <c r="G1031" t="s">
        <v>10</v>
      </c>
    </row>
    <row r="1032" spans="1:7" x14ac:dyDescent="0.25">
      <c r="A1032" t="s">
        <v>1038</v>
      </c>
      <c r="B1032">
        <v>12.0275916380072</v>
      </c>
      <c r="C1032">
        <v>0.881450342968642</v>
      </c>
      <c r="D1032">
        <v>3.7703246843564502</v>
      </c>
      <c r="E1032">
        <v>2.43750635406931E-4</v>
      </c>
      <c r="F1032">
        <v>2.9092004878126E-3</v>
      </c>
      <c r="G1032" t="s">
        <v>8</v>
      </c>
    </row>
    <row r="1033" spans="1:7" x14ac:dyDescent="0.25">
      <c r="A1033" t="s">
        <v>1039</v>
      </c>
      <c r="B1033">
        <v>3.0627324649788701</v>
      </c>
      <c r="C1033">
        <v>30.511601399302499</v>
      </c>
      <c r="D1033">
        <v>-3.3164666460278398</v>
      </c>
      <c r="E1033">
        <v>2.43750635406931E-4</v>
      </c>
      <c r="F1033">
        <v>2.9092004878126E-3</v>
      </c>
      <c r="G1033" t="s">
        <v>10</v>
      </c>
    </row>
    <row r="1034" spans="1:7" x14ac:dyDescent="0.25">
      <c r="A1034" t="s">
        <v>1040</v>
      </c>
      <c r="B1034">
        <v>3.0412493707680102</v>
      </c>
      <c r="C1034">
        <v>22.726843997347999</v>
      </c>
      <c r="D1034">
        <v>-2.9016613339291801</v>
      </c>
      <c r="E1034">
        <v>2.43750635406931E-4</v>
      </c>
      <c r="F1034">
        <v>2.9092004878126E-3</v>
      </c>
      <c r="G1034" t="s">
        <v>10</v>
      </c>
    </row>
    <row r="1035" spans="1:7" x14ac:dyDescent="0.25">
      <c r="A1035" t="s">
        <v>1041</v>
      </c>
      <c r="B1035">
        <v>12.785724734503299</v>
      </c>
      <c r="C1035">
        <v>0.89951284999668801</v>
      </c>
      <c r="D1035">
        <v>3.82924623784475</v>
      </c>
      <c r="E1035">
        <v>2.43750635406931E-4</v>
      </c>
      <c r="F1035">
        <v>2.9092004878126E-3</v>
      </c>
      <c r="G1035" t="s">
        <v>8</v>
      </c>
    </row>
    <row r="1036" spans="1:7" x14ac:dyDescent="0.25">
      <c r="A1036" t="s">
        <v>1042</v>
      </c>
      <c r="B1036">
        <v>4.4840604053133699</v>
      </c>
      <c r="C1036">
        <v>44.671176898978899</v>
      </c>
      <c r="D1036">
        <v>-3.31646664602785</v>
      </c>
      <c r="E1036">
        <v>2.43750635406931E-4</v>
      </c>
      <c r="F1036">
        <v>2.9092004878126E-3</v>
      </c>
      <c r="G1036" t="s">
        <v>10</v>
      </c>
    </row>
    <row r="1037" spans="1:7" x14ac:dyDescent="0.25">
      <c r="A1037" t="s">
        <v>1043</v>
      </c>
      <c r="B1037">
        <v>14.1323525944227</v>
      </c>
      <c r="C1037">
        <v>0.99425202898841203</v>
      </c>
      <c r="D1037">
        <v>3.8292462378447598</v>
      </c>
      <c r="E1037">
        <v>2.43750635406931E-4</v>
      </c>
      <c r="F1037">
        <v>2.9092004878126E-3</v>
      </c>
      <c r="G1037" t="s">
        <v>8</v>
      </c>
    </row>
    <row r="1038" spans="1:7" x14ac:dyDescent="0.25">
      <c r="A1038" t="s">
        <v>1044</v>
      </c>
      <c r="B1038">
        <v>24.414469674864101</v>
      </c>
      <c r="C1038">
        <v>56.014818708251099</v>
      </c>
      <c r="D1038">
        <v>-1.19807210187973</v>
      </c>
      <c r="E1038">
        <v>2.4175871825711799E-4</v>
      </c>
      <c r="F1038">
        <v>2.9092004878126E-3</v>
      </c>
      <c r="G1038" t="s">
        <v>10</v>
      </c>
    </row>
    <row r="1039" spans="1:7" x14ac:dyDescent="0.25">
      <c r="A1039" t="s">
        <v>1045</v>
      </c>
      <c r="B1039">
        <v>24.6745237311126</v>
      </c>
      <c r="C1039">
        <v>1.8082894780571901</v>
      </c>
      <c r="D1039">
        <v>3.7703246843564502</v>
      </c>
      <c r="E1039">
        <v>2.43750635406931E-4</v>
      </c>
      <c r="F1039">
        <v>2.9092004878126E-3</v>
      </c>
      <c r="G1039" t="s">
        <v>8</v>
      </c>
    </row>
    <row r="1040" spans="1:7" x14ac:dyDescent="0.25">
      <c r="A1040" t="s">
        <v>1046</v>
      </c>
      <c r="B1040">
        <v>63.674859871994698</v>
      </c>
      <c r="C1040">
        <v>138.24315635043899</v>
      </c>
      <c r="D1040">
        <v>-1.1184122777174701</v>
      </c>
      <c r="E1040">
        <v>2.4522318318938199E-4</v>
      </c>
      <c r="F1040">
        <v>2.9240274209595802E-3</v>
      </c>
      <c r="G1040" t="s">
        <v>10</v>
      </c>
    </row>
    <row r="1041" spans="1:7" x14ac:dyDescent="0.25">
      <c r="A1041" t="s">
        <v>1047</v>
      </c>
      <c r="B1041">
        <v>36.490974622021803</v>
      </c>
      <c r="C1041">
        <v>76.483825204671106</v>
      </c>
      <c r="D1041">
        <v>-1.0676149952216001</v>
      </c>
      <c r="E1041">
        <v>2.47179538406837E-4</v>
      </c>
      <c r="F1041">
        <v>2.9418303263621598E-3</v>
      </c>
      <c r="G1041" t="s">
        <v>10</v>
      </c>
    </row>
    <row r="1042" spans="1:7" x14ac:dyDescent="0.25">
      <c r="A1042" t="s">
        <v>1048</v>
      </c>
      <c r="B1042">
        <v>1.51141575466253</v>
      </c>
      <c r="C1042">
        <v>18.603040551167101</v>
      </c>
      <c r="D1042">
        <v>-3.62156596869848</v>
      </c>
      <c r="E1042">
        <v>2.5278925853880702E-4</v>
      </c>
      <c r="F1042">
        <v>2.9696307069235102E-3</v>
      </c>
      <c r="G1042" t="s">
        <v>10</v>
      </c>
    </row>
    <row r="1043" spans="1:7" x14ac:dyDescent="0.25">
      <c r="A1043" t="s">
        <v>1049</v>
      </c>
      <c r="B1043">
        <v>1.52760536488844</v>
      </c>
      <c r="C1043">
        <v>18.802308009251501</v>
      </c>
      <c r="D1043">
        <v>-3.62156596869848</v>
      </c>
      <c r="E1043">
        <v>2.5278925853880702E-4</v>
      </c>
      <c r="F1043">
        <v>2.9696307069235102E-3</v>
      </c>
      <c r="G1043" t="s">
        <v>10</v>
      </c>
    </row>
    <row r="1044" spans="1:7" x14ac:dyDescent="0.25">
      <c r="A1044" t="s">
        <v>1050</v>
      </c>
      <c r="B1044">
        <v>1.9768120909992</v>
      </c>
      <c r="C1044">
        <v>24.3313035327641</v>
      </c>
      <c r="D1044">
        <v>-3.6215659686984898</v>
      </c>
      <c r="E1044">
        <v>2.5278925853880702E-4</v>
      </c>
      <c r="F1044">
        <v>2.9696307069235102E-3</v>
      </c>
      <c r="G1044" t="s">
        <v>10</v>
      </c>
    </row>
    <row r="1045" spans="1:7" x14ac:dyDescent="0.25">
      <c r="A1045" t="s">
        <v>1051</v>
      </c>
      <c r="B1045">
        <v>15.7746984634553</v>
      </c>
      <c r="C1045">
        <v>0</v>
      </c>
      <c r="D1045" t="s">
        <v>17</v>
      </c>
      <c r="E1045">
        <v>2.5278925853880702E-4</v>
      </c>
      <c r="F1045">
        <v>2.9696307069235102E-3</v>
      </c>
      <c r="G1045" t="s">
        <v>8</v>
      </c>
    </row>
    <row r="1046" spans="1:7" x14ac:dyDescent="0.25">
      <c r="A1046" t="s">
        <v>1052</v>
      </c>
      <c r="B1046">
        <v>1.9690140156895399</v>
      </c>
      <c r="C1046">
        <v>24.235322059262</v>
      </c>
      <c r="D1046">
        <v>-3.62156596869848</v>
      </c>
      <c r="E1046">
        <v>2.5278925853880702E-4</v>
      </c>
      <c r="F1046">
        <v>2.9696307069235102E-3</v>
      </c>
      <c r="G1046" t="s">
        <v>10</v>
      </c>
    </row>
    <row r="1047" spans="1:7" x14ac:dyDescent="0.25">
      <c r="A1047" t="s">
        <v>1053</v>
      </c>
      <c r="B1047">
        <v>29.7369847630242</v>
      </c>
      <c r="C1047">
        <v>0</v>
      </c>
      <c r="D1047" t="s">
        <v>17</v>
      </c>
      <c r="E1047">
        <v>2.5278925853880702E-4</v>
      </c>
      <c r="F1047">
        <v>2.9696307069235102E-3</v>
      </c>
      <c r="G1047" t="s">
        <v>8</v>
      </c>
    </row>
    <row r="1048" spans="1:7" x14ac:dyDescent="0.25">
      <c r="A1048" t="s">
        <v>1054</v>
      </c>
      <c r="B1048">
        <v>31.573154002909799</v>
      </c>
      <c r="C1048">
        <v>0</v>
      </c>
      <c r="D1048" t="s">
        <v>17</v>
      </c>
      <c r="E1048">
        <v>2.5278925853880702E-4</v>
      </c>
      <c r="F1048">
        <v>2.9696307069235102E-3</v>
      </c>
      <c r="G1048" t="s">
        <v>8</v>
      </c>
    </row>
    <row r="1049" spans="1:7" x14ac:dyDescent="0.25">
      <c r="A1049" t="s">
        <v>1055</v>
      </c>
      <c r="B1049">
        <v>1.4322670099779</v>
      </c>
      <c r="C1049">
        <v>17.628849761902199</v>
      </c>
      <c r="D1049">
        <v>-3.62156596869848</v>
      </c>
      <c r="E1049">
        <v>2.5278925853880702E-4</v>
      </c>
      <c r="F1049">
        <v>2.9696307069235102E-3</v>
      </c>
      <c r="G1049" t="s">
        <v>10</v>
      </c>
    </row>
    <row r="1050" spans="1:7" x14ac:dyDescent="0.25">
      <c r="A1050" t="s">
        <v>1056</v>
      </c>
      <c r="B1050">
        <v>17.383560744554</v>
      </c>
      <c r="C1050">
        <v>0</v>
      </c>
      <c r="D1050" t="s">
        <v>17</v>
      </c>
      <c r="E1050">
        <v>2.5278925853880702E-4</v>
      </c>
      <c r="F1050">
        <v>2.9696307069235102E-3</v>
      </c>
      <c r="G1050" t="s">
        <v>8</v>
      </c>
    </row>
    <row r="1051" spans="1:7" x14ac:dyDescent="0.25">
      <c r="A1051" t="s">
        <v>1057</v>
      </c>
      <c r="B1051">
        <v>1.4415741602232499</v>
      </c>
      <c r="C1051">
        <v>17.743405464326099</v>
      </c>
      <c r="D1051">
        <v>-3.6215659686984698</v>
      </c>
      <c r="E1051">
        <v>2.5278925853880702E-4</v>
      </c>
      <c r="F1051">
        <v>2.9696307069235102E-3</v>
      </c>
      <c r="G1051" t="s">
        <v>10</v>
      </c>
    </row>
    <row r="1052" spans="1:7" x14ac:dyDescent="0.25">
      <c r="A1052" t="s">
        <v>1058</v>
      </c>
      <c r="B1052">
        <v>1.5758328428644</v>
      </c>
      <c r="C1052">
        <v>19.395908893521501</v>
      </c>
      <c r="D1052">
        <v>-3.62156596869848</v>
      </c>
      <c r="E1052">
        <v>2.5278925853880702E-4</v>
      </c>
      <c r="F1052">
        <v>2.9696307069235102E-3</v>
      </c>
      <c r="G1052" t="s">
        <v>10</v>
      </c>
    </row>
    <row r="1053" spans="1:7" x14ac:dyDescent="0.25">
      <c r="A1053" t="s">
        <v>1059</v>
      </c>
      <c r="B1053">
        <v>1.8350921065341901</v>
      </c>
      <c r="C1053">
        <v>22.5869637574372</v>
      </c>
      <c r="D1053">
        <v>-3.62156596869848</v>
      </c>
      <c r="E1053">
        <v>2.5278925853880702E-4</v>
      </c>
      <c r="F1053">
        <v>2.9696307069235102E-3</v>
      </c>
      <c r="G1053" t="s">
        <v>10</v>
      </c>
    </row>
    <row r="1054" spans="1:7" x14ac:dyDescent="0.25">
      <c r="A1054" t="s">
        <v>1060</v>
      </c>
      <c r="B1054">
        <v>1.15076669274305</v>
      </c>
      <c r="C1054">
        <v>14.164044131464999</v>
      </c>
      <c r="D1054">
        <v>-3.6215659686984898</v>
      </c>
      <c r="E1054">
        <v>2.5278925853880702E-4</v>
      </c>
      <c r="F1054">
        <v>2.9696307069235102E-3</v>
      </c>
      <c r="G1054" t="s">
        <v>10</v>
      </c>
    </row>
    <row r="1055" spans="1:7" x14ac:dyDescent="0.25">
      <c r="A1055" t="s">
        <v>1061</v>
      </c>
      <c r="B1055">
        <v>47.9738541371444</v>
      </c>
      <c r="C1055">
        <v>0</v>
      </c>
      <c r="D1055" t="s">
        <v>17</v>
      </c>
      <c r="E1055">
        <v>2.5278925853880702E-4</v>
      </c>
      <c r="F1055">
        <v>2.9696307069235102E-3</v>
      </c>
      <c r="G1055" t="s">
        <v>8</v>
      </c>
    </row>
    <row r="1056" spans="1:7" x14ac:dyDescent="0.25">
      <c r="A1056" t="s">
        <v>1062</v>
      </c>
      <c r="B1056">
        <v>3.5691458918648502</v>
      </c>
      <c r="C1056">
        <v>16.316601705325802</v>
      </c>
      <c r="D1056">
        <v>-2.1926898362246501</v>
      </c>
      <c r="E1056">
        <v>2.54748440060685E-4</v>
      </c>
      <c r="F1056">
        <v>2.97886780877591E-3</v>
      </c>
      <c r="G1056" t="s">
        <v>10</v>
      </c>
    </row>
    <row r="1057" spans="1:7" x14ac:dyDescent="0.25">
      <c r="A1057" t="s">
        <v>1063</v>
      </c>
      <c r="B1057">
        <v>22.5857490034977</v>
      </c>
      <c r="C1057">
        <v>103.252341560625</v>
      </c>
      <c r="D1057">
        <v>-2.1926898362246501</v>
      </c>
      <c r="E1057">
        <v>2.54748440060685E-4</v>
      </c>
      <c r="F1057">
        <v>2.97886780877591E-3</v>
      </c>
      <c r="G1057" t="s">
        <v>10</v>
      </c>
    </row>
    <row r="1058" spans="1:7" x14ac:dyDescent="0.25">
      <c r="A1058" t="s">
        <v>1064</v>
      </c>
      <c r="B1058">
        <v>6.7818621328437398</v>
      </c>
      <c r="C1058">
        <v>31.003760169698602</v>
      </c>
      <c r="D1058">
        <v>-2.1926898362246501</v>
      </c>
      <c r="E1058">
        <v>2.54748440060685E-4</v>
      </c>
      <c r="F1058">
        <v>2.97886780877591E-3</v>
      </c>
      <c r="G1058" t="s">
        <v>10</v>
      </c>
    </row>
    <row r="1059" spans="1:7" x14ac:dyDescent="0.25">
      <c r="A1059" t="s">
        <v>1065</v>
      </c>
      <c r="B1059">
        <v>22.037309182220699</v>
      </c>
      <c r="C1059">
        <v>100.745110308601</v>
      </c>
      <c r="D1059">
        <v>-2.1926898362246501</v>
      </c>
      <c r="E1059">
        <v>2.54748440060685E-4</v>
      </c>
      <c r="F1059">
        <v>2.97886780877591E-3</v>
      </c>
      <c r="G1059" t="s">
        <v>10</v>
      </c>
    </row>
    <row r="1060" spans="1:7" x14ac:dyDescent="0.25">
      <c r="A1060" t="s">
        <v>1066</v>
      </c>
      <c r="B1060">
        <v>11.648659346027999</v>
      </c>
      <c r="C1060">
        <v>53.252666242469502</v>
      </c>
      <c r="D1060">
        <v>-2.1926898362246501</v>
      </c>
      <c r="E1060">
        <v>2.54748440060685E-4</v>
      </c>
      <c r="F1060">
        <v>2.97886780877591E-3</v>
      </c>
      <c r="G1060" t="s">
        <v>10</v>
      </c>
    </row>
    <row r="1061" spans="1:7" x14ac:dyDescent="0.25">
      <c r="A1061" t="s">
        <v>1067</v>
      </c>
      <c r="B1061">
        <v>204.24131369160099</v>
      </c>
      <c r="C1061">
        <v>409.03442733524798</v>
      </c>
      <c r="D1061">
        <v>-1.0019475536826501</v>
      </c>
      <c r="E1061">
        <v>2.5516394120200201E-4</v>
      </c>
      <c r="F1061">
        <v>2.98098149891833E-3</v>
      </c>
      <c r="G1061" t="s">
        <v>10</v>
      </c>
    </row>
    <row r="1062" spans="1:7" x14ac:dyDescent="0.25">
      <c r="A1062" t="s">
        <v>1068</v>
      </c>
      <c r="B1062">
        <v>33.909965600204501</v>
      </c>
      <c r="C1062">
        <v>11.9242065227042</v>
      </c>
      <c r="D1062">
        <v>1.50781605324392</v>
      </c>
      <c r="E1062">
        <v>2.6018067587878999E-4</v>
      </c>
      <c r="F1062">
        <v>3.0340077162394502E-3</v>
      </c>
      <c r="G1062" t="s">
        <v>8</v>
      </c>
    </row>
    <row r="1063" spans="1:7" x14ac:dyDescent="0.25">
      <c r="A1063" t="s">
        <v>1069</v>
      </c>
      <c r="B1063">
        <v>26.8377683133013</v>
      </c>
      <c r="C1063">
        <v>10.371071128196199</v>
      </c>
      <c r="D1063">
        <v>1.37169980570338</v>
      </c>
      <c r="E1063">
        <v>2.6232340148332398E-4</v>
      </c>
      <c r="F1063">
        <v>3.0561879591162601E-3</v>
      </c>
      <c r="G1063" t="s">
        <v>8</v>
      </c>
    </row>
    <row r="1064" spans="1:7" x14ac:dyDescent="0.25">
      <c r="A1064" t="s">
        <v>1070</v>
      </c>
      <c r="B1064">
        <v>2.4874338188237499</v>
      </c>
      <c r="C1064">
        <v>15.308108327299699</v>
      </c>
      <c r="D1064">
        <v>-2.6215659686984898</v>
      </c>
      <c r="E1064">
        <v>2.64517321691259E-4</v>
      </c>
      <c r="F1064">
        <v>3.0676762266276698E-3</v>
      </c>
      <c r="G1064" t="s">
        <v>10</v>
      </c>
    </row>
    <row r="1065" spans="1:7" x14ac:dyDescent="0.25">
      <c r="A1065" t="s">
        <v>1071</v>
      </c>
      <c r="B1065">
        <v>11.1241823571093</v>
      </c>
      <c r="C1065">
        <v>1.2616392944761401</v>
      </c>
      <c r="D1065">
        <v>3.1403278952676299</v>
      </c>
      <c r="E1065">
        <v>2.64517321691259E-4</v>
      </c>
      <c r="F1065">
        <v>3.0676762266276698E-3</v>
      </c>
      <c r="G1065" t="s">
        <v>8</v>
      </c>
    </row>
    <row r="1066" spans="1:7" x14ac:dyDescent="0.25">
      <c r="A1066" t="s">
        <v>1072</v>
      </c>
      <c r="B1066">
        <v>4.3880883778224096</v>
      </c>
      <c r="C1066">
        <v>27.005073151749102</v>
      </c>
      <c r="D1066">
        <v>-2.62156596869848</v>
      </c>
      <c r="E1066">
        <v>2.64517321691259E-4</v>
      </c>
      <c r="F1066">
        <v>3.0676762266276698E-3</v>
      </c>
      <c r="G1066" t="s">
        <v>10</v>
      </c>
    </row>
    <row r="1067" spans="1:7" x14ac:dyDescent="0.25">
      <c r="A1067" t="s">
        <v>1073</v>
      </c>
      <c r="B1067">
        <v>3.5171700738271201</v>
      </c>
      <c r="C1067">
        <v>21.645287640715001</v>
      </c>
      <c r="D1067">
        <v>-2.6215659686984898</v>
      </c>
      <c r="E1067">
        <v>2.64517321691259E-4</v>
      </c>
      <c r="F1067">
        <v>3.0676762266276698E-3</v>
      </c>
      <c r="G1067" t="s">
        <v>10</v>
      </c>
    </row>
    <row r="1068" spans="1:7" x14ac:dyDescent="0.25">
      <c r="A1068" t="s">
        <v>1074</v>
      </c>
      <c r="B1068">
        <v>10.6959654209421</v>
      </c>
      <c r="C1068">
        <v>65.824865807388505</v>
      </c>
      <c r="D1068">
        <v>-2.62156596869848</v>
      </c>
      <c r="E1068">
        <v>2.64517321691259E-4</v>
      </c>
      <c r="F1068">
        <v>3.0676762266276698E-3</v>
      </c>
      <c r="G1068" t="s">
        <v>10</v>
      </c>
    </row>
    <row r="1069" spans="1:7" x14ac:dyDescent="0.25">
      <c r="A1069" t="s">
        <v>1075</v>
      </c>
      <c r="B1069">
        <v>6.0679277148464399</v>
      </c>
      <c r="C1069">
        <v>16.003548350281001</v>
      </c>
      <c r="D1069">
        <v>-1.3991160143837</v>
      </c>
      <c r="E1069">
        <v>2.6937533608309498E-4</v>
      </c>
      <c r="F1069">
        <v>3.12116550448834E-3</v>
      </c>
      <c r="G1069" t="s">
        <v>10</v>
      </c>
    </row>
    <row r="1070" spans="1:7" x14ac:dyDescent="0.25">
      <c r="A1070" t="s">
        <v>1076</v>
      </c>
      <c r="B1070">
        <v>6.8082288892660401</v>
      </c>
      <c r="C1070">
        <v>30.4706963026556</v>
      </c>
      <c r="D1070">
        <v>-2.1620710225787501</v>
      </c>
      <c r="E1070">
        <v>2.7343594151463003E-4</v>
      </c>
      <c r="F1070">
        <v>3.1566936557220798E-3</v>
      </c>
      <c r="G1070" t="s">
        <v>10</v>
      </c>
    </row>
    <row r="1071" spans="1:7" x14ac:dyDescent="0.25">
      <c r="A1071" t="s">
        <v>1077</v>
      </c>
      <c r="B1071">
        <v>5.4156786941479096</v>
      </c>
      <c r="C1071">
        <v>22.2193639856164</v>
      </c>
      <c r="D1071">
        <v>-2.0366034679773302</v>
      </c>
      <c r="E1071">
        <v>2.7343594151463003E-4</v>
      </c>
      <c r="F1071">
        <v>3.1566936557220798E-3</v>
      </c>
      <c r="G1071" t="s">
        <v>10</v>
      </c>
    </row>
    <row r="1072" spans="1:7" x14ac:dyDescent="0.25">
      <c r="A1072" t="s">
        <v>1078</v>
      </c>
      <c r="B1072">
        <v>4.7937099925790996</v>
      </c>
      <c r="C1072">
        <v>19.667560278584801</v>
      </c>
      <c r="D1072">
        <v>-2.0366034679773302</v>
      </c>
      <c r="E1072">
        <v>2.7343594151463003E-4</v>
      </c>
      <c r="F1072">
        <v>3.1566936557220798E-3</v>
      </c>
      <c r="G1072" t="s">
        <v>10</v>
      </c>
    </row>
    <row r="1073" spans="1:7" x14ac:dyDescent="0.25">
      <c r="A1073" t="s">
        <v>1079</v>
      </c>
      <c r="B1073">
        <v>12.4268477919659</v>
      </c>
      <c r="C1073">
        <v>50.984681676538798</v>
      </c>
      <c r="D1073">
        <v>-2.0366034679773302</v>
      </c>
      <c r="E1073">
        <v>2.7343594151463003E-4</v>
      </c>
      <c r="F1073">
        <v>3.1566936557220798E-3</v>
      </c>
      <c r="G1073" t="s">
        <v>10</v>
      </c>
    </row>
    <row r="1074" spans="1:7" x14ac:dyDescent="0.25">
      <c r="A1074" t="s">
        <v>1080</v>
      </c>
      <c r="B1074">
        <v>37.837473499403202</v>
      </c>
      <c r="C1074">
        <v>115.14250970196299</v>
      </c>
      <c r="D1074">
        <v>-1.60553289865881</v>
      </c>
      <c r="E1074">
        <v>2.7539858651666298E-4</v>
      </c>
      <c r="F1074">
        <v>3.1735813522460101E-3</v>
      </c>
      <c r="G1074" t="s">
        <v>10</v>
      </c>
    </row>
    <row r="1075" spans="1:7" x14ac:dyDescent="0.25">
      <c r="A1075" t="s">
        <v>1081</v>
      </c>
      <c r="B1075">
        <v>18.700653328955799</v>
      </c>
      <c r="C1075">
        <v>56.907609261921401</v>
      </c>
      <c r="D1075">
        <v>-1.60553289865881</v>
      </c>
      <c r="E1075">
        <v>2.7539858651666298E-4</v>
      </c>
      <c r="F1075">
        <v>3.1735813522460101E-3</v>
      </c>
      <c r="G1075" t="s">
        <v>10</v>
      </c>
    </row>
    <row r="1076" spans="1:7" x14ac:dyDescent="0.25">
      <c r="A1076" t="s">
        <v>1082</v>
      </c>
      <c r="B1076">
        <v>37.180035129302198</v>
      </c>
      <c r="C1076">
        <v>12.684139791494299</v>
      </c>
      <c r="D1076">
        <v>1.5515024508412101</v>
      </c>
      <c r="E1076">
        <v>2.8251580599799399E-4</v>
      </c>
      <c r="F1076">
        <v>3.2526457120294898E-3</v>
      </c>
      <c r="G1076" t="s">
        <v>8</v>
      </c>
    </row>
    <row r="1077" spans="1:7" x14ac:dyDescent="0.25">
      <c r="A1077" t="s">
        <v>1083</v>
      </c>
      <c r="B1077">
        <v>75.113628384634794</v>
      </c>
      <c r="C1077">
        <v>29.177801124891101</v>
      </c>
      <c r="D1077">
        <v>1.3642035255457801</v>
      </c>
      <c r="E1077">
        <v>2.8350849955563901E-4</v>
      </c>
      <c r="F1077">
        <v>3.26111814842125E-3</v>
      </c>
      <c r="G1077" t="s">
        <v>8</v>
      </c>
    </row>
    <row r="1078" spans="1:7" x14ac:dyDescent="0.25">
      <c r="A1078" t="s">
        <v>1084</v>
      </c>
      <c r="B1078">
        <v>12.380419596328499</v>
      </c>
      <c r="C1078">
        <v>2.9682804962943399</v>
      </c>
      <c r="D1078">
        <v>2.0603608759266501</v>
      </c>
      <c r="E1078">
        <v>2.8719681162727801E-4</v>
      </c>
      <c r="F1078">
        <v>3.2975699013153802E-3</v>
      </c>
      <c r="G1078" t="s">
        <v>8</v>
      </c>
    </row>
    <row r="1079" spans="1:7" x14ac:dyDescent="0.25">
      <c r="A1079" t="s">
        <v>1085</v>
      </c>
      <c r="B1079">
        <v>46.228669339813997</v>
      </c>
      <c r="C1079">
        <v>20.152741543595901</v>
      </c>
      <c r="D1079">
        <v>1.1978117223895599</v>
      </c>
      <c r="E1079">
        <v>2.89049235557271E-4</v>
      </c>
      <c r="F1079">
        <v>3.3103580912616998E-3</v>
      </c>
      <c r="G1079" t="s">
        <v>8</v>
      </c>
    </row>
    <row r="1080" spans="1:7" x14ac:dyDescent="0.25">
      <c r="A1080" t="s">
        <v>1086</v>
      </c>
      <c r="B1080">
        <v>16.369904890440299</v>
      </c>
      <c r="C1080">
        <v>5.3135515645067199</v>
      </c>
      <c r="D1080">
        <v>1.6232975574521999</v>
      </c>
      <c r="E1080">
        <v>2.8909261541926298E-4</v>
      </c>
      <c r="F1080">
        <v>3.3103580912616998E-3</v>
      </c>
      <c r="G1080" t="s">
        <v>8</v>
      </c>
    </row>
    <row r="1081" spans="1:7" x14ac:dyDescent="0.25">
      <c r="A1081" t="s">
        <v>1087</v>
      </c>
      <c r="B1081">
        <v>58.197581153099101</v>
      </c>
      <c r="C1081">
        <v>18.8905097773136</v>
      </c>
      <c r="D1081">
        <v>1.6232975574521999</v>
      </c>
      <c r="E1081">
        <v>2.8909261541926298E-4</v>
      </c>
      <c r="F1081">
        <v>3.3103580912616998E-3</v>
      </c>
      <c r="G1081" t="s">
        <v>8</v>
      </c>
    </row>
    <row r="1082" spans="1:7" x14ac:dyDescent="0.25">
      <c r="A1082" t="s">
        <v>1088</v>
      </c>
      <c r="B1082">
        <v>155.12518956129401</v>
      </c>
      <c r="C1082">
        <v>48.393200420214399</v>
      </c>
      <c r="D1082">
        <v>1.68055671510621</v>
      </c>
      <c r="E1082">
        <v>2.9492505870904102E-4</v>
      </c>
      <c r="F1082">
        <v>3.3619868227523502E-3</v>
      </c>
      <c r="G1082" t="s">
        <v>8</v>
      </c>
    </row>
    <row r="1083" spans="1:7" x14ac:dyDescent="0.25">
      <c r="A1083" t="s">
        <v>1089</v>
      </c>
      <c r="B1083">
        <v>9.38162423366132</v>
      </c>
      <c r="C1083">
        <v>30.742418035489798</v>
      </c>
      <c r="D1083">
        <v>-1.71232102202673</v>
      </c>
      <c r="E1083">
        <v>2.9492505870904102E-4</v>
      </c>
      <c r="F1083">
        <v>3.3619868227523502E-3</v>
      </c>
      <c r="G1083" t="s">
        <v>10</v>
      </c>
    </row>
    <row r="1084" spans="1:7" x14ac:dyDescent="0.25">
      <c r="A1084" t="s">
        <v>1090</v>
      </c>
      <c r="B1084">
        <v>42.695380714751501</v>
      </c>
      <c r="C1084">
        <v>119.22863912701899</v>
      </c>
      <c r="D1084">
        <v>-1.4815789219195401</v>
      </c>
      <c r="E1084">
        <v>2.94642739552562E-4</v>
      </c>
      <c r="F1084">
        <v>3.3619868227523502E-3</v>
      </c>
      <c r="G1084" t="s">
        <v>10</v>
      </c>
    </row>
    <row r="1085" spans="1:7" x14ac:dyDescent="0.25">
      <c r="A1085" t="s">
        <v>1091</v>
      </c>
      <c r="B1085">
        <v>25.1242247729292</v>
      </c>
      <c r="C1085">
        <v>70.160450115455106</v>
      </c>
      <c r="D1085">
        <v>-1.4815789219195401</v>
      </c>
      <c r="E1085">
        <v>2.94642739552562E-4</v>
      </c>
      <c r="F1085">
        <v>3.3619868227523502E-3</v>
      </c>
      <c r="G1085" t="s">
        <v>10</v>
      </c>
    </row>
    <row r="1086" spans="1:7" x14ac:dyDescent="0.25">
      <c r="A1086" t="s">
        <v>1092</v>
      </c>
      <c r="B1086">
        <v>14.4584478808434</v>
      </c>
      <c r="C1086">
        <v>47.3785389210544</v>
      </c>
      <c r="D1086">
        <v>-1.71232102202673</v>
      </c>
      <c r="E1086">
        <v>2.9492505870904102E-4</v>
      </c>
      <c r="F1086">
        <v>3.3619868227523502E-3</v>
      </c>
      <c r="G1086" t="s">
        <v>10</v>
      </c>
    </row>
    <row r="1087" spans="1:7" x14ac:dyDescent="0.25">
      <c r="A1087" t="s">
        <v>1093</v>
      </c>
      <c r="B1087">
        <v>3.6153557481379699</v>
      </c>
      <c r="C1087">
        <v>13.111100781766</v>
      </c>
      <c r="D1087">
        <v>-1.8585792971096899</v>
      </c>
      <c r="E1087">
        <v>3.02406719515392E-4</v>
      </c>
      <c r="F1087">
        <v>3.4349400099516602E-3</v>
      </c>
      <c r="G1087" t="s">
        <v>10</v>
      </c>
    </row>
    <row r="1088" spans="1:7" x14ac:dyDescent="0.25">
      <c r="A1088" t="s">
        <v>1094</v>
      </c>
      <c r="B1088">
        <v>25.4241657422827</v>
      </c>
      <c r="C1088">
        <v>98.344385829952799</v>
      </c>
      <c r="D1088">
        <v>-1.9516422610755799</v>
      </c>
      <c r="E1088">
        <v>3.02406719515392E-4</v>
      </c>
      <c r="F1088">
        <v>3.4349400099516602E-3</v>
      </c>
      <c r="G1088" t="s">
        <v>10</v>
      </c>
    </row>
    <row r="1089" spans="1:7" x14ac:dyDescent="0.25">
      <c r="A1089" t="s">
        <v>1095</v>
      </c>
      <c r="B1089">
        <v>12.091326037300201</v>
      </c>
      <c r="C1089">
        <v>43.849237890872203</v>
      </c>
      <c r="D1089">
        <v>-1.8585792971096899</v>
      </c>
      <c r="E1089">
        <v>3.02406719515392E-4</v>
      </c>
      <c r="F1089">
        <v>3.4349400099516602E-3</v>
      </c>
      <c r="G1089" t="s">
        <v>10</v>
      </c>
    </row>
    <row r="1090" spans="1:7" x14ac:dyDescent="0.25">
      <c r="A1090" t="s">
        <v>1096</v>
      </c>
      <c r="B1090">
        <v>9.1647579542710105</v>
      </c>
      <c r="C1090">
        <v>2.8270313874169801</v>
      </c>
      <c r="D1090">
        <v>1.6968088780550801</v>
      </c>
      <c r="E1090">
        <v>3.0331930129241498E-4</v>
      </c>
      <c r="F1090">
        <v>3.4422268160074899E-3</v>
      </c>
      <c r="G1090" t="s">
        <v>8</v>
      </c>
    </row>
    <row r="1091" spans="1:7" x14ac:dyDescent="0.25">
      <c r="A1091" t="s">
        <v>1097</v>
      </c>
      <c r="B1091">
        <v>39.6275187598551</v>
      </c>
      <c r="C1091">
        <v>10.7199674559079</v>
      </c>
      <c r="D1091">
        <v>1.88620211111589</v>
      </c>
      <c r="E1091">
        <v>3.0508757502126699E-4</v>
      </c>
      <c r="F1091">
        <v>3.4577471487745501E-3</v>
      </c>
      <c r="G1091" t="s">
        <v>8</v>
      </c>
    </row>
    <row r="1092" spans="1:7" x14ac:dyDescent="0.25">
      <c r="A1092" t="s">
        <v>1098</v>
      </c>
      <c r="B1092">
        <v>13.750914582058501</v>
      </c>
      <c r="C1092">
        <v>3.9562205863457298</v>
      </c>
      <c r="D1092">
        <v>1.7973328028272</v>
      </c>
      <c r="E1092">
        <v>3.05231479153971E-4</v>
      </c>
      <c r="F1092">
        <v>3.4577471487745501E-3</v>
      </c>
      <c r="G1092" t="s">
        <v>8</v>
      </c>
    </row>
    <row r="1093" spans="1:7" x14ac:dyDescent="0.25">
      <c r="A1093" t="s">
        <v>1099</v>
      </c>
      <c r="B1093">
        <v>75.799865933362895</v>
      </c>
      <c r="C1093">
        <v>192.82937750253899</v>
      </c>
      <c r="D1093">
        <v>-1.3470576606767</v>
      </c>
      <c r="E1093">
        <v>3.0690868395102E-4</v>
      </c>
      <c r="F1093">
        <v>3.4736482865365399E-3</v>
      </c>
      <c r="G1093" t="s">
        <v>10</v>
      </c>
    </row>
    <row r="1094" spans="1:7" x14ac:dyDescent="0.25">
      <c r="A1094" t="s">
        <v>1100</v>
      </c>
      <c r="B1094">
        <v>55.955269371704901</v>
      </c>
      <c r="C1094">
        <v>134.302279605541</v>
      </c>
      <c r="D1094">
        <v>-1.2631378898810099</v>
      </c>
      <c r="E1094">
        <v>3.09017670144481E-4</v>
      </c>
      <c r="F1094">
        <v>3.4944037338956002E-3</v>
      </c>
      <c r="G1094" t="s">
        <v>10</v>
      </c>
    </row>
    <row r="1095" spans="1:7" x14ac:dyDescent="0.25">
      <c r="A1095" t="s">
        <v>1101</v>
      </c>
      <c r="B1095">
        <v>4.1552137604769896</v>
      </c>
      <c r="C1095">
        <v>20.091548535992001</v>
      </c>
      <c r="D1095">
        <v>-2.27359416072958</v>
      </c>
      <c r="E1095">
        <v>3.13332900528413E-4</v>
      </c>
      <c r="F1095">
        <v>3.5057396509342001E-3</v>
      </c>
      <c r="G1095" t="s">
        <v>10</v>
      </c>
    </row>
    <row r="1096" spans="1:7" x14ac:dyDescent="0.25">
      <c r="A1096" t="s">
        <v>1102</v>
      </c>
      <c r="B1096">
        <v>14.7137362793154</v>
      </c>
      <c r="C1096">
        <v>2.3518220636115101</v>
      </c>
      <c r="D1096">
        <v>2.64531282202879</v>
      </c>
      <c r="E1096">
        <v>3.13332900528413E-4</v>
      </c>
      <c r="F1096">
        <v>3.5057396509342001E-3</v>
      </c>
      <c r="G1096" t="s">
        <v>8</v>
      </c>
    </row>
    <row r="1097" spans="1:7" x14ac:dyDescent="0.25">
      <c r="A1097" t="s">
        <v>1103</v>
      </c>
      <c r="B1097">
        <v>26.8931065546019</v>
      </c>
      <c r="C1097">
        <v>4.29855477585809</v>
      </c>
      <c r="D1097">
        <v>2.6453128220287998</v>
      </c>
      <c r="E1097">
        <v>3.13332900528413E-4</v>
      </c>
      <c r="F1097">
        <v>3.5057396509342001E-3</v>
      </c>
      <c r="G1097" t="s">
        <v>8</v>
      </c>
    </row>
    <row r="1098" spans="1:7" x14ac:dyDescent="0.25">
      <c r="A1098" t="s">
        <v>1104</v>
      </c>
      <c r="B1098">
        <v>15.5985111408084</v>
      </c>
      <c r="C1098">
        <v>2.4932431820199601</v>
      </c>
      <c r="D1098">
        <v>2.6453128220287998</v>
      </c>
      <c r="E1098">
        <v>3.13332900528413E-4</v>
      </c>
      <c r="F1098">
        <v>3.5057396509342001E-3</v>
      </c>
      <c r="G1098" t="s">
        <v>8</v>
      </c>
    </row>
    <row r="1099" spans="1:7" x14ac:dyDescent="0.25">
      <c r="A1099" t="s">
        <v>1105</v>
      </c>
      <c r="B1099">
        <v>3.4997023872203301</v>
      </c>
      <c r="C1099">
        <v>16.921979091225499</v>
      </c>
      <c r="D1099">
        <v>-2.27359416072958</v>
      </c>
      <c r="E1099">
        <v>3.13332900528413E-4</v>
      </c>
      <c r="F1099">
        <v>3.5057396509342001E-3</v>
      </c>
      <c r="G1099" t="s">
        <v>10</v>
      </c>
    </row>
    <row r="1100" spans="1:7" x14ac:dyDescent="0.25">
      <c r="A1100" t="s">
        <v>1106</v>
      </c>
      <c r="B1100">
        <v>14.786380399186401</v>
      </c>
      <c r="C1100">
        <v>2.3634333933690099</v>
      </c>
      <c r="D1100">
        <v>2.6453128220287998</v>
      </c>
      <c r="E1100">
        <v>3.13332900528413E-4</v>
      </c>
      <c r="F1100">
        <v>3.5057396509342001E-3</v>
      </c>
      <c r="G1100" t="s">
        <v>8</v>
      </c>
    </row>
    <row r="1101" spans="1:7" x14ac:dyDescent="0.25">
      <c r="A1101" t="s">
        <v>1107</v>
      </c>
      <c r="B1101">
        <v>6.4614246340103403</v>
      </c>
      <c r="C1101">
        <v>31.242683079431</v>
      </c>
      <c r="D1101">
        <v>-2.2735941607295902</v>
      </c>
      <c r="E1101">
        <v>3.13332900528413E-4</v>
      </c>
      <c r="F1101">
        <v>3.5057396509342001E-3</v>
      </c>
      <c r="G1101" t="s">
        <v>10</v>
      </c>
    </row>
    <row r="1102" spans="1:7" x14ac:dyDescent="0.25">
      <c r="A1102" t="s">
        <v>1108</v>
      </c>
      <c r="B1102">
        <v>4.86081609716177</v>
      </c>
      <c r="C1102">
        <v>23.503320928896301</v>
      </c>
      <c r="D1102">
        <v>-2.27359416072958</v>
      </c>
      <c r="E1102">
        <v>3.13332900528413E-4</v>
      </c>
      <c r="F1102">
        <v>3.5057396509342001E-3</v>
      </c>
      <c r="G1102" t="s">
        <v>10</v>
      </c>
    </row>
    <row r="1103" spans="1:7" x14ac:dyDescent="0.25">
      <c r="A1103" t="s">
        <v>1109</v>
      </c>
      <c r="B1103">
        <v>1.94219864971712</v>
      </c>
      <c r="C1103">
        <v>9.3910399528639807</v>
      </c>
      <c r="D1103">
        <v>-2.27359416072958</v>
      </c>
      <c r="E1103">
        <v>3.13332900528413E-4</v>
      </c>
      <c r="F1103">
        <v>3.5057396509342001E-3</v>
      </c>
      <c r="G1103" t="s">
        <v>10</v>
      </c>
    </row>
    <row r="1104" spans="1:7" x14ac:dyDescent="0.25">
      <c r="A1104" t="s">
        <v>1110</v>
      </c>
      <c r="B1104">
        <v>3.8120863234543099</v>
      </c>
      <c r="C1104">
        <v>18.4324373681034</v>
      </c>
      <c r="D1104">
        <v>-2.27359416072958</v>
      </c>
      <c r="E1104">
        <v>3.13332900528413E-4</v>
      </c>
      <c r="F1104">
        <v>3.5057396509342001E-3</v>
      </c>
      <c r="G1104" t="s">
        <v>10</v>
      </c>
    </row>
    <row r="1105" spans="1:7" x14ac:dyDescent="0.25">
      <c r="A1105" t="s">
        <v>1111</v>
      </c>
      <c r="B1105">
        <v>11.248339222023599</v>
      </c>
      <c r="C1105">
        <v>54.388670825600897</v>
      </c>
      <c r="D1105">
        <v>-2.2735941607295902</v>
      </c>
      <c r="E1105">
        <v>3.13332900528413E-4</v>
      </c>
      <c r="F1105">
        <v>3.5057396509342001E-3</v>
      </c>
      <c r="G1105" t="s">
        <v>10</v>
      </c>
    </row>
    <row r="1106" spans="1:7" x14ac:dyDescent="0.25">
      <c r="A1106" t="s">
        <v>1112</v>
      </c>
      <c r="B1106">
        <v>125.240167853824</v>
      </c>
      <c r="C1106">
        <v>52.933276099641503</v>
      </c>
      <c r="D1106">
        <v>1.24245049531268</v>
      </c>
      <c r="E1106">
        <v>3.2083359596101201E-4</v>
      </c>
      <c r="F1106">
        <v>3.58650161541276E-3</v>
      </c>
      <c r="G1106" t="s">
        <v>8</v>
      </c>
    </row>
    <row r="1107" spans="1:7" x14ac:dyDescent="0.25">
      <c r="A1107" t="s">
        <v>1113</v>
      </c>
      <c r="B1107">
        <v>11.275974599000801</v>
      </c>
      <c r="C1107">
        <v>26.072845452746499</v>
      </c>
      <c r="D1107">
        <v>-1.2092959064729301</v>
      </c>
      <c r="E1107">
        <v>3.2129641748092802E-4</v>
      </c>
      <c r="F1107">
        <v>3.5885164517065098E-3</v>
      </c>
      <c r="G1107" t="s">
        <v>10</v>
      </c>
    </row>
    <row r="1108" spans="1:7" x14ac:dyDescent="0.25">
      <c r="A1108" t="s">
        <v>1114</v>
      </c>
      <c r="B1108">
        <v>18.5960725941401</v>
      </c>
      <c r="C1108">
        <v>49.906052347842902</v>
      </c>
      <c r="D1108">
        <v>-1.4242168258838599</v>
      </c>
      <c r="E1108">
        <v>3.3309898150240798E-4</v>
      </c>
      <c r="F1108">
        <v>3.7105473386834101E-3</v>
      </c>
      <c r="G1108" t="s">
        <v>10</v>
      </c>
    </row>
    <row r="1109" spans="1:7" x14ac:dyDescent="0.25">
      <c r="A1109" t="s">
        <v>1115</v>
      </c>
      <c r="B1109">
        <v>39.8772659856321</v>
      </c>
      <c r="C1109">
        <v>116.05414449742101</v>
      </c>
      <c r="D1109">
        <v>-1.5411596387595401</v>
      </c>
      <c r="E1109">
        <v>3.4198341512846201E-4</v>
      </c>
      <c r="F1109">
        <v>3.7249415844943798E-3</v>
      </c>
      <c r="G1109" t="s">
        <v>10</v>
      </c>
    </row>
    <row r="1110" spans="1:7" x14ac:dyDescent="0.25">
      <c r="A1110" t="s">
        <v>1116</v>
      </c>
      <c r="B1110">
        <v>75.081657085402995</v>
      </c>
      <c r="C1110">
        <v>9.7768259532942192</v>
      </c>
      <c r="D1110">
        <v>2.9410224161048801</v>
      </c>
      <c r="E1110">
        <v>3.3955197986043601E-4</v>
      </c>
      <c r="F1110">
        <v>3.7249415844943798E-3</v>
      </c>
      <c r="G1110" t="s">
        <v>8</v>
      </c>
    </row>
    <row r="1111" spans="1:7" x14ac:dyDescent="0.25">
      <c r="A1111" t="s">
        <v>1117</v>
      </c>
      <c r="B1111">
        <v>4.3406246311482697</v>
      </c>
      <c r="C1111">
        <v>20.3515238901274</v>
      </c>
      <c r="D1111">
        <v>-2.2291622536624098</v>
      </c>
      <c r="E1111">
        <v>3.5257735133177798E-4</v>
      </c>
      <c r="F1111">
        <v>3.7249415844943798E-3</v>
      </c>
      <c r="G1111" t="s">
        <v>10</v>
      </c>
    </row>
    <row r="1112" spans="1:7" x14ac:dyDescent="0.25">
      <c r="A1112" t="s">
        <v>1118</v>
      </c>
      <c r="B1112">
        <v>0.74646647147992395</v>
      </c>
      <c r="C1112">
        <v>14.431156179122199</v>
      </c>
      <c r="D1112">
        <v>-4.2729656171749602</v>
      </c>
      <c r="E1112">
        <v>3.5248667209368003E-4</v>
      </c>
      <c r="F1112">
        <v>3.7249415844943798E-3</v>
      </c>
      <c r="G1112" t="s">
        <v>10</v>
      </c>
    </row>
    <row r="1113" spans="1:7" x14ac:dyDescent="0.25">
      <c r="A1113" t="s">
        <v>1119</v>
      </c>
      <c r="B1113">
        <v>0.72217797457710697</v>
      </c>
      <c r="C1113">
        <v>13.961595782838399</v>
      </c>
      <c r="D1113">
        <v>-4.2729656171749602</v>
      </c>
      <c r="E1113">
        <v>3.5248667209368003E-4</v>
      </c>
      <c r="F1113">
        <v>3.7249415844943798E-3</v>
      </c>
      <c r="G1113" t="s">
        <v>10</v>
      </c>
    </row>
    <row r="1114" spans="1:7" x14ac:dyDescent="0.25">
      <c r="A1114" t="s">
        <v>1120</v>
      </c>
      <c r="B1114">
        <v>1.00988082794756</v>
      </c>
      <c r="C1114">
        <v>19.523647085607202</v>
      </c>
      <c r="D1114">
        <v>-4.2729656171749699</v>
      </c>
      <c r="E1114">
        <v>3.5248667209368003E-4</v>
      </c>
      <c r="F1114">
        <v>3.7249415844943798E-3</v>
      </c>
      <c r="G1114" t="s">
        <v>10</v>
      </c>
    </row>
    <row r="1115" spans="1:7" x14ac:dyDescent="0.25">
      <c r="A1115" t="s">
        <v>1121</v>
      </c>
      <c r="B1115">
        <v>7.7514480786623103</v>
      </c>
      <c r="C1115">
        <v>49.0624149871295</v>
      </c>
      <c r="D1115">
        <v>-2.66208049282299</v>
      </c>
      <c r="E1115">
        <v>3.3955197986043601E-4</v>
      </c>
      <c r="F1115">
        <v>3.7249415844943798E-3</v>
      </c>
      <c r="G1115" t="s">
        <v>10</v>
      </c>
    </row>
    <row r="1116" spans="1:7" x14ac:dyDescent="0.25">
      <c r="A1116" t="s">
        <v>1122</v>
      </c>
      <c r="B1116">
        <v>80.211109561792995</v>
      </c>
      <c r="C1116">
        <v>28.587022803616499</v>
      </c>
      <c r="D1116">
        <v>1.48844169132199</v>
      </c>
      <c r="E1116">
        <v>3.4198341512846201E-4</v>
      </c>
      <c r="F1116">
        <v>3.7249415844943798E-3</v>
      </c>
      <c r="G1116" t="s">
        <v>8</v>
      </c>
    </row>
    <row r="1117" spans="1:7" x14ac:dyDescent="0.25">
      <c r="A1117" t="s">
        <v>1123</v>
      </c>
      <c r="B1117">
        <v>1.29207262463149</v>
      </c>
      <c r="C1117">
        <v>24.979155197497501</v>
      </c>
      <c r="D1117">
        <v>-4.2729656171749602</v>
      </c>
      <c r="E1117">
        <v>3.5248667209368003E-4</v>
      </c>
      <c r="F1117">
        <v>3.7249415844943798E-3</v>
      </c>
      <c r="G1117" t="s">
        <v>10</v>
      </c>
    </row>
    <row r="1118" spans="1:7" x14ac:dyDescent="0.25">
      <c r="A1118" t="s">
        <v>1124</v>
      </c>
      <c r="B1118">
        <v>0.56427804454245101</v>
      </c>
      <c r="C1118">
        <v>10.908975687946601</v>
      </c>
      <c r="D1118">
        <v>-4.2729656171749602</v>
      </c>
      <c r="E1118">
        <v>3.5248667209368003E-4</v>
      </c>
      <c r="F1118">
        <v>3.7249415844943798E-3</v>
      </c>
      <c r="G1118" t="s">
        <v>10</v>
      </c>
    </row>
    <row r="1119" spans="1:7" x14ac:dyDescent="0.25">
      <c r="A1119" t="s">
        <v>1125</v>
      </c>
      <c r="B1119">
        <v>0.77184863898001399</v>
      </c>
      <c r="C1119">
        <v>14.9218600986596</v>
      </c>
      <c r="D1119">
        <v>-4.2729656171749602</v>
      </c>
      <c r="E1119">
        <v>3.5248667209368003E-4</v>
      </c>
      <c r="F1119">
        <v>3.7249415844943798E-3</v>
      </c>
      <c r="G1119" t="s">
        <v>10</v>
      </c>
    </row>
    <row r="1120" spans="1:7" x14ac:dyDescent="0.25">
      <c r="A1120" t="s">
        <v>1126</v>
      </c>
      <c r="B1120">
        <v>9.56445610495423</v>
      </c>
      <c r="C1120">
        <v>0</v>
      </c>
      <c r="D1120" t="s">
        <v>17</v>
      </c>
      <c r="E1120">
        <v>3.5248667209368003E-4</v>
      </c>
      <c r="F1120">
        <v>3.7249415844943798E-3</v>
      </c>
      <c r="G1120" t="s">
        <v>8</v>
      </c>
    </row>
    <row r="1121" spans="1:7" x14ac:dyDescent="0.25">
      <c r="A1121" t="s">
        <v>1127</v>
      </c>
      <c r="B1121">
        <v>14.42876395237</v>
      </c>
      <c r="C1121">
        <v>0</v>
      </c>
      <c r="D1121" t="s">
        <v>17</v>
      </c>
      <c r="E1121">
        <v>3.5248667209368003E-4</v>
      </c>
      <c r="F1121">
        <v>3.7249415844943798E-3</v>
      </c>
      <c r="G1121" t="s">
        <v>8</v>
      </c>
    </row>
    <row r="1122" spans="1:7" x14ac:dyDescent="0.25">
      <c r="A1122" t="s">
        <v>1128</v>
      </c>
      <c r="B1122">
        <v>9.8901806162684593</v>
      </c>
      <c r="C1122">
        <v>0</v>
      </c>
      <c r="D1122" t="s">
        <v>17</v>
      </c>
      <c r="E1122">
        <v>3.5248667209368003E-4</v>
      </c>
      <c r="F1122">
        <v>3.7249415844943798E-3</v>
      </c>
      <c r="G1122" t="s">
        <v>8</v>
      </c>
    </row>
    <row r="1123" spans="1:7" x14ac:dyDescent="0.25">
      <c r="A1123" t="s">
        <v>1129</v>
      </c>
      <c r="B1123">
        <v>1.59293802047869</v>
      </c>
      <c r="C1123">
        <v>30.795672994681901</v>
      </c>
      <c r="D1123">
        <v>-4.2729656171749699</v>
      </c>
      <c r="E1123">
        <v>3.5248667209368003E-4</v>
      </c>
      <c r="F1123">
        <v>3.7249415844943798E-3</v>
      </c>
      <c r="G1123" t="s">
        <v>10</v>
      </c>
    </row>
    <row r="1124" spans="1:7" x14ac:dyDescent="0.25">
      <c r="A1124" t="s">
        <v>1130</v>
      </c>
      <c r="B1124">
        <v>0</v>
      </c>
      <c r="C1124">
        <v>15.521613318059099</v>
      </c>
      <c r="D1124" t="e">
        <f>-Inf</f>
        <v>#NAME?</v>
      </c>
      <c r="E1124">
        <v>3.5248667209368003E-4</v>
      </c>
      <c r="F1124">
        <v>3.7249415844943798E-3</v>
      </c>
      <c r="G1124" t="s">
        <v>10</v>
      </c>
    </row>
    <row r="1125" spans="1:7" x14ac:dyDescent="0.25">
      <c r="A1125" t="s">
        <v>1131</v>
      </c>
      <c r="B1125">
        <v>0.88152880744937201</v>
      </c>
      <c r="C1125">
        <v>17.042265637833701</v>
      </c>
      <c r="D1125">
        <v>-4.2729656171749699</v>
      </c>
      <c r="E1125">
        <v>3.5248667209368003E-4</v>
      </c>
      <c r="F1125">
        <v>3.7249415844943798E-3</v>
      </c>
      <c r="G1125" t="s">
        <v>10</v>
      </c>
    </row>
    <row r="1126" spans="1:7" x14ac:dyDescent="0.25">
      <c r="A1126" t="s">
        <v>1132</v>
      </c>
      <c r="B1126">
        <v>0</v>
      </c>
      <c r="C1126">
        <v>32.838243142288398</v>
      </c>
      <c r="D1126" t="e">
        <f>-Inf</f>
        <v>#NAME?</v>
      </c>
      <c r="E1126">
        <v>3.5248667209368003E-4</v>
      </c>
      <c r="F1126">
        <v>3.7249415844943798E-3</v>
      </c>
      <c r="G1126" t="s">
        <v>10</v>
      </c>
    </row>
    <row r="1127" spans="1:7" x14ac:dyDescent="0.25">
      <c r="A1127" t="s">
        <v>1133</v>
      </c>
      <c r="B1127">
        <v>8.4466640376909403</v>
      </c>
      <c r="C1127">
        <v>0</v>
      </c>
      <c r="D1127" t="s">
        <v>17</v>
      </c>
      <c r="E1127">
        <v>3.5248667209368003E-4</v>
      </c>
      <c r="F1127">
        <v>3.7249415844943798E-3</v>
      </c>
      <c r="G1127" t="s">
        <v>8</v>
      </c>
    </row>
    <row r="1128" spans="1:7" x14ac:dyDescent="0.25">
      <c r="A1128" t="s">
        <v>1134</v>
      </c>
      <c r="B1128">
        <v>1.2453517940650101</v>
      </c>
      <c r="C1128">
        <v>24.075918912301201</v>
      </c>
      <c r="D1128">
        <v>-4.2729656171749699</v>
      </c>
      <c r="E1128">
        <v>3.5248667209368003E-4</v>
      </c>
      <c r="F1128">
        <v>3.7249415844943798E-3</v>
      </c>
      <c r="G1128" t="s">
        <v>10</v>
      </c>
    </row>
    <row r="1129" spans="1:7" x14ac:dyDescent="0.25">
      <c r="A1129" t="s">
        <v>1135</v>
      </c>
      <c r="B1129">
        <v>0.95759553100684403</v>
      </c>
      <c r="C1129">
        <v>18.512835060082001</v>
      </c>
      <c r="D1129">
        <v>-4.2729656171749602</v>
      </c>
      <c r="E1129">
        <v>3.5248667209368003E-4</v>
      </c>
      <c r="F1129">
        <v>3.7249415844943798E-3</v>
      </c>
      <c r="G1129" t="s">
        <v>10</v>
      </c>
    </row>
    <row r="1130" spans="1:7" x14ac:dyDescent="0.25">
      <c r="A1130" t="s">
        <v>1136</v>
      </c>
      <c r="B1130">
        <v>14.775801753259501</v>
      </c>
      <c r="C1130">
        <v>0</v>
      </c>
      <c r="D1130" t="s">
        <v>17</v>
      </c>
      <c r="E1130">
        <v>3.5248667209368003E-4</v>
      </c>
      <c r="F1130">
        <v>3.7249415844943798E-3</v>
      </c>
      <c r="G1130" t="s">
        <v>8</v>
      </c>
    </row>
    <row r="1131" spans="1:7" x14ac:dyDescent="0.25">
      <c r="A1131" t="s">
        <v>1137</v>
      </c>
      <c r="B1131">
        <v>69.649392490076707</v>
      </c>
      <c r="C1131">
        <v>9.0694587008594993</v>
      </c>
      <c r="D1131">
        <v>2.9410224161048801</v>
      </c>
      <c r="E1131">
        <v>3.3955197986043601E-4</v>
      </c>
      <c r="F1131">
        <v>3.7249415844943798E-3</v>
      </c>
      <c r="G1131" t="s">
        <v>8</v>
      </c>
    </row>
    <row r="1132" spans="1:7" x14ac:dyDescent="0.25">
      <c r="A1132" t="s">
        <v>1138</v>
      </c>
      <c r="B1132">
        <v>11.6282635434252</v>
      </c>
      <c r="C1132">
        <v>1.5141848650701599</v>
      </c>
      <c r="D1132">
        <v>2.9410224161048699</v>
      </c>
      <c r="E1132">
        <v>3.3955197986043601E-4</v>
      </c>
      <c r="F1132">
        <v>3.7249415844943798E-3</v>
      </c>
      <c r="G1132" t="s">
        <v>8</v>
      </c>
    </row>
    <row r="1133" spans="1:7" x14ac:dyDescent="0.25">
      <c r="A1133" t="s">
        <v>1139</v>
      </c>
      <c r="B1133">
        <v>1.22398546426488</v>
      </c>
      <c r="C1133">
        <v>23.662851676060701</v>
      </c>
      <c r="D1133">
        <v>-4.2729656171749602</v>
      </c>
      <c r="E1133">
        <v>3.5248667209368003E-4</v>
      </c>
      <c r="F1133">
        <v>3.7249415844943798E-3</v>
      </c>
      <c r="G1133" t="s">
        <v>10</v>
      </c>
    </row>
    <row r="1134" spans="1:7" x14ac:dyDescent="0.25">
      <c r="A1134" t="s">
        <v>1140</v>
      </c>
      <c r="B1134">
        <v>0.97918837141190096</v>
      </c>
      <c r="C1134">
        <v>18.930281340848602</v>
      </c>
      <c r="D1134">
        <v>-4.2729656171749699</v>
      </c>
      <c r="E1134">
        <v>3.5248667209368003E-4</v>
      </c>
      <c r="F1134">
        <v>3.7249415844943798E-3</v>
      </c>
      <c r="G1134" t="s">
        <v>10</v>
      </c>
    </row>
    <row r="1135" spans="1:7" x14ac:dyDescent="0.25">
      <c r="A1135" t="s">
        <v>1141</v>
      </c>
      <c r="B1135">
        <v>2.4712537438903599</v>
      </c>
      <c r="C1135">
        <v>15.6416808176789</v>
      </c>
      <c r="D1135">
        <v>-2.66208049282299</v>
      </c>
      <c r="E1135">
        <v>3.3955197986043601E-4</v>
      </c>
      <c r="F1135">
        <v>3.7249415844943798E-3</v>
      </c>
      <c r="G1135" t="s">
        <v>10</v>
      </c>
    </row>
    <row r="1136" spans="1:7" x14ac:dyDescent="0.25">
      <c r="A1136" t="s">
        <v>1142</v>
      </c>
      <c r="B1136">
        <v>17.325490787294399</v>
      </c>
      <c r="C1136">
        <v>50.422087914498803</v>
      </c>
      <c r="D1136">
        <v>-1.5411596387595401</v>
      </c>
      <c r="E1136">
        <v>3.4198341512846201E-4</v>
      </c>
      <c r="F1136">
        <v>3.7249415844943798E-3</v>
      </c>
      <c r="G1136" t="s">
        <v>10</v>
      </c>
    </row>
    <row r="1137" spans="1:7" x14ac:dyDescent="0.25">
      <c r="A1137" t="s">
        <v>1143</v>
      </c>
      <c r="B1137">
        <v>0</v>
      </c>
      <c r="C1137">
        <v>17.978479485722101</v>
      </c>
      <c r="D1137" t="e">
        <f>-Inf</f>
        <v>#NAME?</v>
      </c>
      <c r="E1137">
        <v>3.5248667209368003E-4</v>
      </c>
      <c r="F1137">
        <v>3.7249415844943798E-3</v>
      </c>
      <c r="G1137" t="s">
        <v>10</v>
      </c>
    </row>
    <row r="1138" spans="1:7" x14ac:dyDescent="0.25">
      <c r="A1138" t="s">
        <v>1144</v>
      </c>
      <c r="B1138">
        <v>29.633843590489001</v>
      </c>
      <c r="C1138">
        <v>0</v>
      </c>
      <c r="D1138" t="s">
        <v>17</v>
      </c>
      <c r="E1138">
        <v>3.5248667209368003E-4</v>
      </c>
      <c r="F1138">
        <v>3.7249415844943798E-3</v>
      </c>
      <c r="G1138" t="s">
        <v>8</v>
      </c>
    </row>
    <row r="1139" spans="1:7" x14ac:dyDescent="0.25">
      <c r="A1139" t="s">
        <v>1145</v>
      </c>
      <c r="B1139">
        <v>0</v>
      </c>
      <c r="C1139">
        <v>36.7089105849155</v>
      </c>
      <c r="D1139" t="e">
        <f>-Inf</f>
        <v>#NAME?</v>
      </c>
      <c r="E1139">
        <v>3.5248667209368003E-4</v>
      </c>
      <c r="F1139">
        <v>3.7249415844943798E-3</v>
      </c>
      <c r="G1139" t="s">
        <v>10</v>
      </c>
    </row>
    <row r="1140" spans="1:7" x14ac:dyDescent="0.25">
      <c r="A1140" t="s">
        <v>1146</v>
      </c>
      <c r="B1140">
        <v>0</v>
      </c>
      <c r="C1140">
        <v>12.425281188973999</v>
      </c>
      <c r="D1140" t="e">
        <f>-Inf</f>
        <v>#NAME?</v>
      </c>
      <c r="E1140">
        <v>3.5248667209368003E-4</v>
      </c>
      <c r="F1140">
        <v>3.7249415844943798E-3</v>
      </c>
      <c r="G1140" t="s">
        <v>10</v>
      </c>
    </row>
    <row r="1141" spans="1:7" x14ac:dyDescent="0.25">
      <c r="A1141" t="s">
        <v>1147</v>
      </c>
      <c r="B1141">
        <v>1.40276985792154</v>
      </c>
      <c r="C1141">
        <v>27.119223269193199</v>
      </c>
      <c r="D1141">
        <v>-4.2729656171749699</v>
      </c>
      <c r="E1141">
        <v>3.5248667209368003E-4</v>
      </c>
      <c r="F1141">
        <v>3.7249415844943798E-3</v>
      </c>
      <c r="G1141" t="s">
        <v>10</v>
      </c>
    </row>
    <row r="1142" spans="1:7" x14ac:dyDescent="0.25">
      <c r="A1142" t="s">
        <v>1148</v>
      </c>
      <c r="B1142">
        <v>20.9614720410414</v>
      </c>
      <c r="C1142">
        <v>0</v>
      </c>
      <c r="D1142" t="s">
        <v>17</v>
      </c>
      <c r="E1142">
        <v>3.5248667209368003E-4</v>
      </c>
      <c r="F1142">
        <v>3.7249415844943798E-3</v>
      </c>
      <c r="G1142" t="s">
        <v>8</v>
      </c>
    </row>
    <row r="1143" spans="1:7" x14ac:dyDescent="0.25">
      <c r="A1143" t="s">
        <v>1149</v>
      </c>
      <c r="B1143">
        <v>3.1005792314649301</v>
      </c>
      <c r="C1143">
        <v>19.624965994851799</v>
      </c>
      <c r="D1143">
        <v>-2.66208049282299</v>
      </c>
      <c r="E1143">
        <v>3.3955197986043601E-4</v>
      </c>
      <c r="F1143">
        <v>3.7249415844943798E-3</v>
      </c>
      <c r="G1143" t="s">
        <v>10</v>
      </c>
    </row>
    <row r="1144" spans="1:7" x14ac:dyDescent="0.25">
      <c r="A1144" t="s">
        <v>1150</v>
      </c>
      <c r="B1144">
        <v>12.2021708902013</v>
      </c>
      <c r="C1144">
        <v>0</v>
      </c>
      <c r="D1144" t="s">
        <v>17</v>
      </c>
      <c r="E1144">
        <v>3.5248667209368003E-4</v>
      </c>
      <c r="F1144">
        <v>3.7249415844943798E-3</v>
      </c>
      <c r="G1144" t="s">
        <v>8</v>
      </c>
    </row>
    <row r="1145" spans="1:7" x14ac:dyDescent="0.25">
      <c r="A1145" t="s">
        <v>1151</v>
      </c>
      <c r="B1145">
        <v>11.831586440943401</v>
      </c>
      <c r="C1145">
        <v>0</v>
      </c>
      <c r="D1145" t="s">
        <v>17</v>
      </c>
      <c r="E1145">
        <v>3.5248667209368003E-4</v>
      </c>
      <c r="F1145">
        <v>3.7249415844943798E-3</v>
      </c>
      <c r="G1145" t="s">
        <v>8</v>
      </c>
    </row>
    <row r="1146" spans="1:7" x14ac:dyDescent="0.25">
      <c r="A1146" t="s">
        <v>1152</v>
      </c>
      <c r="B1146">
        <v>0</v>
      </c>
      <c r="C1146">
        <v>20.389532172825302</v>
      </c>
      <c r="D1146" t="e">
        <f>-Inf</f>
        <v>#NAME?</v>
      </c>
      <c r="E1146">
        <v>3.5248667209368003E-4</v>
      </c>
      <c r="F1146">
        <v>3.7249415844943798E-3</v>
      </c>
      <c r="G1146" t="s">
        <v>10</v>
      </c>
    </row>
    <row r="1147" spans="1:7" x14ac:dyDescent="0.25">
      <c r="A1147" t="s">
        <v>1153</v>
      </c>
      <c r="B1147">
        <v>0</v>
      </c>
      <c r="C1147">
        <v>12.985129097286899</v>
      </c>
      <c r="D1147" t="e">
        <f>-Inf</f>
        <v>#NAME?</v>
      </c>
      <c r="E1147">
        <v>3.5248667209368003E-4</v>
      </c>
      <c r="F1147">
        <v>3.7249415844943798E-3</v>
      </c>
      <c r="G1147" t="s">
        <v>10</v>
      </c>
    </row>
    <row r="1148" spans="1:7" x14ac:dyDescent="0.25">
      <c r="A1148" t="s">
        <v>1154</v>
      </c>
      <c r="B1148">
        <v>0</v>
      </c>
      <c r="C1148">
        <v>28.229366911791701</v>
      </c>
      <c r="D1148" t="e">
        <f>-Inf</f>
        <v>#NAME?</v>
      </c>
      <c r="E1148">
        <v>3.5248667209368003E-4</v>
      </c>
      <c r="F1148">
        <v>3.7249415844943798E-3</v>
      </c>
      <c r="G1148" t="s">
        <v>10</v>
      </c>
    </row>
    <row r="1149" spans="1:7" x14ac:dyDescent="0.25">
      <c r="A1149" t="s">
        <v>1155</v>
      </c>
      <c r="B1149">
        <v>0.72061481878797895</v>
      </c>
      <c r="C1149">
        <v>13.9313758785466</v>
      </c>
      <c r="D1149">
        <v>-4.2729656171749699</v>
      </c>
      <c r="E1149">
        <v>3.5248667209368003E-4</v>
      </c>
      <c r="F1149">
        <v>3.7249415844943798E-3</v>
      </c>
      <c r="G1149" t="s">
        <v>10</v>
      </c>
    </row>
    <row r="1150" spans="1:7" x14ac:dyDescent="0.25">
      <c r="A1150" t="s">
        <v>1156</v>
      </c>
      <c r="B1150">
        <v>17.000665979251</v>
      </c>
      <c r="C1150">
        <v>3.3214657916838699</v>
      </c>
      <c r="D1150">
        <v>2.35569930213991</v>
      </c>
      <c r="E1150">
        <v>3.5257735133177798E-4</v>
      </c>
      <c r="F1150">
        <v>3.7249415844943798E-3</v>
      </c>
      <c r="G1150" t="s">
        <v>8</v>
      </c>
    </row>
    <row r="1151" spans="1:7" x14ac:dyDescent="0.25">
      <c r="A1151" t="s">
        <v>1157</v>
      </c>
      <c r="B1151">
        <v>11.5995945499445</v>
      </c>
      <c r="C1151">
        <v>0</v>
      </c>
      <c r="D1151" t="s">
        <v>17</v>
      </c>
      <c r="E1151">
        <v>3.5248667209368003E-4</v>
      </c>
      <c r="F1151">
        <v>3.7249415844943798E-3</v>
      </c>
      <c r="G1151" t="s">
        <v>8</v>
      </c>
    </row>
    <row r="1152" spans="1:7" x14ac:dyDescent="0.25">
      <c r="A1152" t="s">
        <v>1158</v>
      </c>
      <c r="B1152">
        <v>8.7810014817336803</v>
      </c>
      <c r="C1152">
        <v>0</v>
      </c>
      <c r="D1152" t="s">
        <v>17</v>
      </c>
      <c r="E1152">
        <v>3.5248667209368003E-4</v>
      </c>
      <c r="F1152">
        <v>3.7249415844943798E-3</v>
      </c>
      <c r="G1152" t="s">
        <v>8</v>
      </c>
    </row>
    <row r="1153" spans="1:7" x14ac:dyDescent="0.25">
      <c r="A1153" t="s">
        <v>1159</v>
      </c>
      <c r="B1153">
        <v>17.691391401324001</v>
      </c>
      <c r="C1153">
        <v>45.073097386798402</v>
      </c>
      <c r="D1153">
        <v>-1.3492190760106999</v>
      </c>
      <c r="E1153">
        <v>3.4577526316261202E-4</v>
      </c>
      <c r="F1153">
        <v>3.7249415844943798E-3</v>
      </c>
      <c r="G1153" t="s">
        <v>10</v>
      </c>
    </row>
    <row r="1154" spans="1:7" x14ac:dyDescent="0.25">
      <c r="A1154" t="s">
        <v>1160</v>
      </c>
      <c r="B1154">
        <v>32.2029066436967</v>
      </c>
      <c r="C1154">
        <v>0</v>
      </c>
      <c r="D1154" t="s">
        <v>17</v>
      </c>
      <c r="E1154">
        <v>3.5248667209368003E-4</v>
      </c>
      <c r="F1154">
        <v>3.7249415844943798E-3</v>
      </c>
      <c r="G1154" t="s">
        <v>8</v>
      </c>
    </row>
    <row r="1155" spans="1:7" x14ac:dyDescent="0.25">
      <c r="A1155" t="s">
        <v>1161</v>
      </c>
      <c r="B1155">
        <v>1.14933502743399</v>
      </c>
      <c r="C1155">
        <v>22.219662793631201</v>
      </c>
      <c r="D1155">
        <v>-4.2729656171749602</v>
      </c>
      <c r="E1155">
        <v>3.5248667209368003E-4</v>
      </c>
      <c r="F1155">
        <v>3.7249415844943798E-3</v>
      </c>
      <c r="G1155" t="s">
        <v>10</v>
      </c>
    </row>
    <row r="1156" spans="1:7" x14ac:dyDescent="0.25">
      <c r="A1156" t="s">
        <v>1162</v>
      </c>
      <c r="B1156">
        <v>2.5945595440013101</v>
      </c>
      <c r="C1156">
        <v>16.422138904215899</v>
      </c>
      <c r="D1156">
        <v>-2.66208049282299</v>
      </c>
      <c r="E1156">
        <v>3.3955197986043601E-4</v>
      </c>
      <c r="F1156">
        <v>3.7249415844943798E-3</v>
      </c>
      <c r="G1156" t="s">
        <v>10</v>
      </c>
    </row>
    <row r="1157" spans="1:7" x14ac:dyDescent="0.25">
      <c r="A1157" t="s">
        <v>1163</v>
      </c>
      <c r="B1157">
        <v>10.7092884224993</v>
      </c>
      <c r="C1157">
        <v>50.2117454738543</v>
      </c>
      <c r="D1157">
        <v>-2.2291622536624098</v>
      </c>
      <c r="E1157">
        <v>3.5257735133177798E-4</v>
      </c>
      <c r="F1157">
        <v>3.7249415844943798E-3</v>
      </c>
      <c r="G1157" t="s">
        <v>10</v>
      </c>
    </row>
    <row r="1158" spans="1:7" x14ac:dyDescent="0.25">
      <c r="A1158" t="s">
        <v>1164</v>
      </c>
      <c r="B1158">
        <v>13.479022527656999</v>
      </c>
      <c r="C1158">
        <v>0</v>
      </c>
      <c r="D1158" t="s">
        <v>17</v>
      </c>
      <c r="E1158">
        <v>3.5248667209368003E-4</v>
      </c>
      <c r="F1158">
        <v>3.7249415844943798E-3</v>
      </c>
      <c r="G1158" t="s">
        <v>8</v>
      </c>
    </row>
    <row r="1159" spans="1:7" x14ac:dyDescent="0.25">
      <c r="A1159" t="s">
        <v>1165</v>
      </c>
      <c r="B1159">
        <v>0</v>
      </c>
      <c r="C1159">
        <v>13.381072049664301</v>
      </c>
      <c r="D1159" t="e">
        <f>-Inf</f>
        <v>#NAME?</v>
      </c>
      <c r="E1159">
        <v>3.5248667209368003E-4</v>
      </c>
      <c r="F1159">
        <v>3.7249415844943798E-3</v>
      </c>
      <c r="G1159" t="s">
        <v>10</v>
      </c>
    </row>
    <row r="1160" spans="1:7" x14ac:dyDescent="0.25">
      <c r="A1160" t="s">
        <v>1166</v>
      </c>
      <c r="B1160">
        <v>0.88465202731633197</v>
      </c>
      <c r="C1160">
        <v>17.1026456755231</v>
      </c>
      <c r="D1160">
        <v>-4.2729656171749699</v>
      </c>
      <c r="E1160">
        <v>3.5248667209368003E-4</v>
      </c>
      <c r="F1160">
        <v>3.7249415844943798E-3</v>
      </c>
      <c r="G1160" t="s">
        <v>10</v>
      </c>
    </row>
    <row r="1161" spans="1:7" x14ac:dyDescent="0.25">
      <c r="A1161" t="s">
        <v>1167</v>
      </c>
      <c r="B1161">
        <v>0.75095649536852505</v>
      </c>
      <c r="C1161">
        <v>14.517960126064301</v>
      </c>
      <c r="D1161">
        <v>-4.2729656171749602</v>
      </c>
      <c r="E1161">
        <v>3.5248667209368003E-4</v>
      </c>
      <c r="F1161">
        <v>3.7249415844943798E-3</v>
      </c>
      <c r="G1161" t="s">
        <v>10</v>
      </c>
    </row>
    <row r="1162" spans="1:7" x14ac:dyDescent="0.25">
      <c r="A1162" t="s">
        <v>1168</v>
      </c>
      <c r="B1162">
        <v>13.3065869695464</v>
      </c>
      <c r="C1162">
        <v>30.002754844911198</v>
      </c>
      <c r="D1162">
        <v>-1.1729543954264501</v>
      </c>
      <c r="E1162">
        <v>3.3693087144366499E-4</v>
      </c>
      <c r="F1162">
        <v>3.7249415844943798E-3</v>
      </c>
      <c r="G1162" t="s">
        <v>10</v>
      </c>
    </row>
    <row r="1163" spans="1:7" x14ac:dyDescent="0.25">
      <c r="A1163" t="s">
        <v>1169</v>
      </c>
      <c r="B1163">
        <v>15.7627572477542</v>
      </c>
      <c r="C1163">
        <v>2.0525617059839898</v>
      </c>
      <c r="D1163">
        <v>2.9410224161048801</v>
      </c>
      <c r="E1163">
        <v>3.3955197986043601E-4</v>
      </c>
      <c r="F1163">
        <v>3.7249415844943798E-3</v>
      </c>
      <c r="G1163" t="s">
        <v>8</v>
      </c>
    </row>
    <row r="1164" spans="1:7" x14ac:dyDescent="0.25">
      <c r="A1164" t="s">
        <v>1170</v>
      </c>
      <c r="B1164">
        <v>12.3757185003029</v>
      </c>
      <c r="C1164">
        <v>1.6115153889956999</v>
      </c>
      <c r="D1164">
        <v>2.9410224161048801</v>
      </c>
      <c r="E1164">
        <v>3.3955197986043601E-4</v>
      </c>
      <c r="F1164">
        <v>3.7249415844943798E-3</v>
      </c>
      <c r="G1164" t="s">
        <v>8</v>
      </c>
    </row>
    <row r="1165" spans="1:7" x14ac:dyDescent="0.25">
      <c r="A1165" t="s">
        <v>1171</v>
      </c>
      <c r="B1165">
        <v>5.4736102660729502</v>
      </c>
      <c r="C1165">
        <v>34.644950933894101</v>
      </c>
      <c r="D1165">
        <v>-2.66208049282299</v>
      </c>
      <c r="E1165">
        <v>3.3955197986043601E-4</v>
      </c>
      <c r="F1165">
        <v>3.7249415844943798E-3</v>
      </c>
      <c r="G1165" t="s">
        <v>10</v>
      </c>
    </row>
    <row r="1166" spans="1:7" x14ac:dyDescent="0.25">
      <c r="A1166" t="s">
        <v>1172</v>
      </c>
      <c r="B1166">
        <v>38.768547804062102</v>
      </c>
      <c r="C1166">
        <v>0</v>
      </c>
      <c r="D1166" t="s">
        <v>17</v>
      </c>
      <c r="E1166">
        <v>3.5248667209368003E-4</v>
      </c>
      <c r="F1166">
        <v>3.7249415844943798E-3</v>
      </c>
      <c r="G1166" t="s">
        <v>8</v>
      </c>
    </row>
    <row r="1167" spans="1:7" x14ac:dyDescent="0.25">
      <c r="A1167" t="s">
        <v>1173</v>
      </c>
      <c r="B1167">
        <v>30.5813606764656</v>
      </c>
      <c r="C1167">
        <v>67.511622304158706</v>
      </c>
      <c r="D1167">
        <v>-1.14248328840727</v>
      </c>
      <c r="E1167">
        <v>3.44883776160272E-4</v>
      </c>
      <c r="F1167">
        <v>3.7249415844943798E-3</v>
      </c>
      <c r="G1167" t="s">
        <v>10</v>
      </c>
    </row>
    <row r="1168" spans="1:7" x14ac:dyDescent="0.25">
      <c r="A1168" t="s">
        <v>1174</v>
      </c>
      <c r="B1168">
        <v>24.274531451783499</v>
      </c>
      <c r="C1168">
        <v>0</v>
      </c>
      <c r="D1168" t="s">
        <v>17</v>
      </c>
      <c r="E1168">
        <v>3.5248667209368003E-4</v>
      </c>
      <c r="F1168">
        <v>3.7249415844943798E-3</v>
      </c>
      <c r="G1168" t="s">
        <v>8</v>
      </c>
    </row>
    <row r="1169" spans="1:7" x14ac:dyDescent="0.25">
      <c r="A1169" t="s">
        <v>1175</v>
      </c>
      <c r="B1169">
        <v>1.39688411026593</v>
      </c>
      <c r="C1169">
        <v>27.005436318413398</v>
      </c>
      <c r="D1169">
        <v>-4.2729656171749699</v>
      </c>
      <c r="E1169">
        <v>3.5248667209368003E-4</v>
      </c>
      <c r="F1169">
        <v>3.7249415844943798E-3</v>
      </c>
      <c r="G1169" t="s">
        <v>10</v>
      </c>
    </row>
    <row r="1170" spans="1:7" x14ac:dyDescent="0.25">
      <c r="A1170" t="s">
        <v>1176</v>
      </c>
      <c r="B1170">
        <v>0</v>
      </c>
      <c r="C1170">
        <v>20.9879206170278</v>
      </c>
      <c r="D1170" t="e">
        <f>-Inf</f>
        <v>#NAME?</v>
      </c>
      <c r="E1170">
        <v>3.5248667209368003E-4</v>
      </c>
      <c r="F1170">
        <v>3.7249415844943798E-3</v>
      </c>
      <c r="G1170" t="s">
        <v>10</v>
      </c>
    </row>
    <row r="1171" spans="1:7" x14ac:dyDescent="0.25">
      <c r="A1171" t="s">
        <v>1177</v>
      </c>
      <c r="B1171">
        <v>52.509966030196402</v>
      </c>
      <c r="C1171">
        <v>20.637516513459499</v>
      </c>
      <c r="D1171">
        <v>1.34732189282068</v>
      </c>
      <c r="E1171">
        <v>3.63040066751805E-4</v>
      </c>
      <c r="F1171">
        <v>3.8259301308557398E-3</v>
      </c>
      <c r="G1171" t="s">
        <v>8</v>
      </c>
    </row>
    <row r="1172" spans="1:7" x14ac:dyDescent="0.25">
      <c r="A1172" t="s">
        <v>1178</v>
      </c>
      <c r="B1172">
        <v>54.972983880507698</v>
      </c>
      <c r="C1172">
        <v>26.419970859427899</v>
      </c>
      <c r="D1172">
        <v>1.0570939142666</v>
      </c>
      <c r="E1172">
        <v>3.7850813293184701E-4</v>
      </c>
      <c r="F1172">
        <v>3.9790354139913296E-3</v>
      </c>
      <c r="G1172" t="s">
        <v>8</v>
      </c>
    </row>
    <row r="1173" spans="1:7" x14ac:dyDescent="0.25">
      <c r="A1173" t="s">
        <v>1179</v>
      </c>
      <c r="B1173">
        <v>51.909776043005202</v>
      </c>
      <c r="C1173">
        <v>20.035634275023099</v>
      </c>
      <c r="D1173">
        <v>1.3734380810614399</v>
      </c>
      <c r="E1173">
        <v>3.7899576663496799E-4</v>
      </c>
      <c r="F1173">
        <v>3.9808662038854099E-3</v>
      </c>
      <c r="G1173" t="s">
        <v>8</v>
      </c>
    </row>
    <row r="1174" spans="1:7" x14ac:dyDescent="0.25">
      <c r="A1174" t="s">
        <v>1180</v>
      </c>
      <c r="B1174">
        <v>23.591272858737501</v>
      </c>
      <c r="C1174">
        <v>52.608633293469701</v>
      </c>
      <c r="D1174">
        <v>-1.15704631037054</v>
      </c>
      <c r="E1174">
        <v>3.8205735877206299E-4</v>
      </c>
      <c r="F1174">
        <v>4.0063966961572401E-3</v>
      </c>
      <c r="G1174" t="s">
        <v>10</v>
      </c>
    </row>
    <row r="1175" spans="1:7" x14ac:dyDescent="0.25">
      <c r="A1175" t="s">
        <v>1181</v>
      </c>
      <c r="B1175">
        <v>31.004694956833902</v>
      </c>
      <c r="C1175">
        <v>14.692130180761101</v>
      </c>
      <c r="D1175">
        <v>1.0774431110871401</v>
      </c>
      <c r="E1175">
        <v>3.8331967522813298E-4</v>
      </c>
      <c r="F1175">
        <v>4.0163172901997203E-3</v>
      </c>
      <c r="G1175" t="s">
        <v>8</v>
      </c>
    </row>
    <row r="1176" spans="1:7" x14ac:dyDescent="0.25">
      <c r="A1176" t="s">
        <v>1182</v>
      </c>
      <c r="B1176">
        <v>63.780984638447997</v>
      </c>
      <c r="C1176">
        <v>199.91111283633799</v>
      </c>
      <c r="D1176">
        <v>-1.64816039720338</v>
      </c>
      <c r="E1176">
        <v>3.8974097307475301E-4</v>
      </c>
      <c r="F1176">
        <v>4.0701649811482601E-3</v>
      </c>
      <c r="G1176" t="s">
        <v>10</v>
      </c>
    </row>
    <row r="1177" spans="1:7" x14ac:dyDescent="0.25">
      <c r="A1177" t="s">
        <v>1183</v>
      </c>
      <c r="B1177">
        <v>19.32757110256</v>
      </c>
      <c r="C1177">
        <v>60.579125101920503</v>
      </c>
      <c r="D1177">
        <v>-1.64816039720338</v>
      </c>
      <c r="E1177">
        <v>3.8974097307475301E-4</v>
      </c>
      <c r="F1177">
        <v>4.0701649811482601E-3</v>
      </c>
      <c r="G1177" t="s">
        <v>10</v>
      </c>
    </row>
    <row r="1178" spans="1:7" x14ac:dyDescent="0.25">
      <c r="A1178" t="s">
        <v>1184</v>
      </c>
      <c r="B1178">
        <v>45.648418429107899</v>
      </c>
      <c r="C1178">
        <v>143.07753602600701</v>
      </c>
      <c r="D1178">
        <v>-1.64816039720338</v>
      </c>
      <c r="E1178">
        <v>3.8974097307475301E-4</v>
      </c>
      <c r="F1178">
        <v>4.0701649811482601E-3</v>
      </c>
      <c r="G1178" t="s">
        <v>10</v>
      </c>
    </row>
    <row r="1179" spans="1:7" x14ac:dyDescent="0.25">
      <c r="A1179" t="s">
        <v>1185</v>
      </c>
      <c r="B1179">
        <v>5.1447802979702599</v>
      </c>
      <c r="C1179">
        <v>16.125476276289898</v>
      </c>
      <c r="D1179">
        <v>-1.64816039720339</v>
      </c>
      <c r="E1179">
        <v>3.8974097307475301E-4</v>
      </c>
      <c r="F1179">
        <v>4.0701649811482601E-3</v>
      </c>
      <c r="G1179" t="s">
        <v>10</v>
      </c>
    </row>
    <row r="1180" spans="1:7" x14ac:dyDescent="0.25">
      <c r="A1180" t="s">
        <v>1186</v>
      </c>
      <c r="B1180">
        <v>38.212984022923401</v>
      </c>
      <c r="C1180">
        <v>14.277677592592299</v>
      </c>
      <c r="D1180">
        <v>1.4203015914175201</v>
      </c>
      <c r="E1180">
        <v>3.9559498341832001E-4</v>
      </c>
      <c r="F1180">
        <v>4.1279052542557504E-3</v>
      </c>
      <c r="G1180" t="s">
        <v>8</v>
      </c>
    </row>
    <row r="1181" spans="1:7" x14ac:dyDescent="0.25">
      <c r="A1181" t="s">
        <v>1187</v>
      </c>
      <c r="B1181">
        <v>602.68393148443795</v>
      </c>
      <c r="C1181">
        <v>299.05041014348302</v>
      </c>
      <c r="D1181">
        <v>1.0110129045098</v>
      </c>
      <c r="E1181">
        <v>3.9891097778326802E-4</v>
      </c>
      <c r="F1181">
        <v>4.1590890860999296E-3</v>
      </c>
      <c r="G1181" t="s">
        <v>8</v>
      </c>
    </row>
    <row r="1182" spans="1:7" x14ac:dyDescent="0.25">
      <c r="A1182" t="s">
        <v>1188</v>
      </c>
      <c r="B1182">
        <v>50.453307839177398</v>
      </c>
      <c r="C1182">
        <v>15.9974208514213</v>
      </c>
      <c r="D1182">
        <v>1.6571095303968599</v>
      </c>
      <c r="E1182">
        <v>4.0054172283432497E-4</v>
      </c>
      <c r="F1182">
        <v>4.1692453592402402E-3</v>
      </c>
      <c r="G1182" t="s">
        <v>8</v>
      </c>
    </row>
    <row r="1183" spans="1:7" x14ac:dyDescent="0.25">
      <c r="A1183" t="s">
        <v>1189</v>
      </c>
      <c r="B1183">
        <v>30.588276227021101</v>
      </c>
      <c r="C1183">
        <v>97.788511891208998</v>
      </c>
      <c r="D1183">
        <v>-1.6766861810904701</v>
      </c>
      <c r="E1183">
        <v>4.0054172283432497E-4</v>
      </c>
      <c r="F1183">
        <v>4.1692453592402402E-3</v>
      </c>
      <c r="G1183" t="s">
        <v>10</v>
      </c>
    </row>
    <row r="1184" spans="1:7" x14ac:dyDescent="0.25">
      <c r="A1184" t="s">
        <v>1190</v>
      </c>
      <c r="B1184">
        <v>11.3549585511423</v>
      </c>
      <c r="C1184">
        <v>44.922638912786603</v>
      </c>
      <c r="D1184">
        <v>-1.98412023937242</v>
      </c>
      <c r="E1184">
        <v>4.04159885334657E-4</v>
      </c>
      <c r="F1184">
        <v>4.1693146903857099E-3</v>
      </c>
      <c r="G1184" t="s">
        <v>10</v>
      </c>
    </row>
    <row r="1185" spans="1:7" x14ac:dyDescent="0.25">
      <c r="A1185" t="s">
        <v>1191</v>
      </c>
      <c r="B1185">
        <v>6.41987206401671</v>
      </c>
      <c r="C1185">
        <v>25.398383736864901</v>
      </c>
      <c r="D1185">
        <v>-1.98412023937242</v>
      </c>
      <c r="E1185">
        <v>4.04159885334657E-4</v>
      </c>
      <c r="F1185">
        <v>4.1693146903857099E-3</v>
      </c>
      <c r="G1185" t="s">
        <v>10</v>
      </c>
    </row>
    <row r="1186" spans="1:7" x14ac:dyDescent="0.25">
      <c r="A1186" t="s">
        <v>1192</v>
      </c>
      <c r="B1186">
        <v>173.29173184785901</v>
      </c>
      <c r="C1186">
        <v>81.693612499952096</v>
      </c>
      <c r="D1186">
        <v>1.08490763605031</v>
      </c>
      <c r="E1186">
        <v>4.01306256370075E-4</v>
      </c>
      <c r="F1186">
        <v>4.1693146903857099E-3</v>
      </c>
      <c r="G1186" t="s">
        <v>8</v>
      </c>
    </row>
    <row r="1187" spans="1:7" x14ac:dyDescent="0.25">
      <c r="A1187" t="s">
        <v>1193</v>
      </c>
      <c r="B1187">
        <v>5.6057545678336496</v>
      </c>
      <c r="C1187">
        <v>24.192641170489999</v>
      </c>
      <c r="D1187">
        <v>-2.1095877939738399</v>
      </c>
      <c r="E1187">
        <v>4.04159885334657E-4</v>
      </c>
      <c r="F1187">
        <v>4.1693146903857099E-3</v>
      </c>
      <c r="G1187" t="s">
        <v>10</v>
      </c>
    </row>
    <row r="1188" spans="1:7" x14ac:dyDescent="0.25">
      <c r="A1188" t="s">
        <v>1194</v>
      </c>
      <c r="B1188">
        <v>4.8441434487808204</v>
      </c>
      <c r="C1188">
        <v>20.905771527565001</v>
      </c>
      <c r="D1188">
        <v>-2.1095877939738399</v>
      </c>
      <c r="E1188">
        <v>4.04159885334657E-4</v>
      </c>
      <c r="F1188">
        <v>4.1693146903857099E-3</v>
      </c>
      <c r="G1188" t="s">
        <v>10</v>
      </c>
    </row>
    <row r="1189" spans="1:7" x14ac:dyDescent="0.25">
      <c r="A1189" t="s">
        <v>1195</v>
      </c>
      <c r="B1189">
        <v>18.732437701155199</v>
      </c>
      <c r="C1189">
        <v>4.0162975366859399</v>
      </c>
      <c r="D1189">
        <v>2.2216005969071499</v>
      </c>
      <c r="E1189">
        <v>4.04159885334657E-4</v>
      </c>
      <c r="F1189">
        <v>4.1693146903857099E-3</v>
      </c>
      <c r="G1189" t="s">
        <v>8</v>
      </c>
    </row>
    <row r="1190" spans="1:7" x14ac:dyDescent="0.25">
      <c r="A1190" t="s">
        <v>1196</v>
      </c>
      <c r="B1190">
        <v>18.644606448872899</v>
      </c>
      <c r="C1190">
        <v>80.464149495738397</v>
      </c>
      <c r="D1190">
        <v>-2.1095877939738399</v>
      </c>
      <c r="E1190">
        <v>4.04159885334657E-4</v>
      </c>
      <c r="F1190">
        <v>4.1693146903857099E-3</v>
      </c>
      <c r="G1190" t="s">
        <v>10</v>
      </c>
    </row>
    <row r="1191" spans="1:7" x14ac:dyDescent="0.25">
      <c r="A1191" t="s">
        <v>1197</v>
      </c>
      <c r="B1191">
        <v>18.468654309142401</v>
      </c>
      <c r="C1191">
        <v>7.4124119952015999</v>
      </c>
      <c r="D1191">
        <v>1.31706377404101</v>
      </c>
      <c r="E1191">
        <v>4.0317726516662098E-4</v>
      </c>
      <c r="F1191">
        <v>4.1693146903857099E-3</v>
      </c>
      <c r="G1191" t="s">
        <v>8</v>
      </c>
    </row>
    <row r="1192" spans="1:7" x14ac:dyDescent="0.25">
      <c r="A1192" t="s">
        <v>1198</v>
      </c>
      <c r="B1192">
        <v>21.789034123781999</v>
      </c>
      <c r="C1192">
        <v>94.034492168630706</v>
      </c>
      <c r="D1192">
        <v>-2.1095877939738399</v>
      </c>
      <c r="E1192">
        <v>4.04159885334657E-4</v>
      </c>
      <c r="F1192">
        <v>4.1693146903857099E-3</v>
      </c>
      <c r="G1192" t="s">
        <v>10</v>
      </c>
    </row>
    <row r="1193" spans="1:7" x14ac:dyDescent="0.25">
      <c r="A1193" t="s">
        <v>1199</v>
      </c>
      <c r="B1193">
        <v>78.260757891059399</v>
      </c>
      <c r="C1193">
        <v>16.779369249825599</v>
      </c>
      <c r="D1193">
        <v>2.2216005969071499</v>
      </c>
      <c r="E1193">
        <v>4.04159885334657E-4</v>
      </c>
      <c r="F1193">
        <v>4.1693146903857099E-3</v>
      </c>
      <c r="G1193" t="s">
        <v>8</v>
      </c>
    </row>
    <row r="1194" spans="1:7" x14ac:dyDescent="0.25">
      <c r="A1194" t="s">
        <v>1200</v>
      </c>
      <c r="B1194">
        <v>16.5323975223418</v>
      </c>
      <c r="C1194">
        <v>43.975532154411297</v>
      </c>
      <c r="D1194">
        <v>-1.4114050771506901</v>
      </c>
      <c r="E1194">
        <v>4.0317726516662098E-4</v>
      </c>
      <c r="F1194">
        <v>4.1693146903857099E-3</v>
      </c>
      <c r="G1194" t="s">
        <v>10</v>
      </c>
    </row>
    <row r="1195" spans="1:7" x14ac:dyDescent="0.25">
      <c r="A1195" t="s">
        <v>1201</v>
      </c>
      <c r="B1195">
        <v>49.402174972468302</v>
      </c>
      <c r="C1195">
        <v>24.253817846501999</v>
      </c>
      <c r="D1195">
        <v>1.0263626961188601</v>
      </c>
      <c r="E1195">
        <v>4.06958473559695E-4</v>
      </c>
      <c r="F1195">
        <v>4.1947773179663696E-3</v>
      </c>
      <c r="G1195" t="s">
        <v>8</v>
      </c>
    </row>
    <row r="1196" spans="1:7" x14ac:dyDescent="0.25">
      <c r="A1196" t="s">
        <v>1202</v>
      </c>
      <c r="B1196">
        <v>3.3542579515669999</v>
      </c>
      <c r="C1196">
        <v>31.449604798795502</v>
      </c>
      <c r="D1196">
        <v>-3.2289763426046898</v>
      </c>
      <c r="E1196">
        <v>4.13430242382602E-4</v>
      </c>
      <c r="F1196">
        <v>4.2136040513777399E-3</v>
      </c>
      <c r="G1196" t="s">
        <v>10</v>
      </c>
    </row>
    <row r="1197" spans="1:7" x14ac:dyDescent="0.25">
      <c r="A1197" t="s">
        <v>1203</v>
      </c>
      <c r="B1197">
        <v>4.0997540285609801</v>
      </c>
      <c r="C1197">
        <v>28.8341859192242</v>
      </c>
      <c r="D1197">
        <v>-2.8141710305060101</v>
      </c>
      <c r="E1197">
        <v>4.13430242382602E-4</v>
      </c>
      <c r="F1197">
        <v>4.2136040513777399E-3</v>
      </c>
      <c r="G1197" t="s">
        <v>10</v>
      </c>
    </row>
    <row r="1198" spans="1:7" x14ac:dyDescent="0.25">
      <c r="A1198" t="s">
        <v>1204</v>
      </c>
      <c r="B1198">
        <v>1.80442912695743</v>
      </c>
      <c r="C1198">
        <v>16.918371738147201</v>
      </c>
      <c r="D1198">
        <v>-3.22897634260468</v>
      </c>
      <c r="E1198">
        <v>4.13430242382602E-4</v>
      </c>
      <c r="F1198">
        <v>4.2136040513777399E-3</v>
      </c>
      <c r="G1198" t="s">
        <v>10</v>
      </c>
    </row>
    <row r="1199" spans="1:7" x14ac:dyDescent="0.25">
      <c r="A1199" t="s">
        <v>1205</v>
      </c>
      <c r="B1199">
        <v>1.96513800384763</v>
      </c>
      <c r="C1199">
        <v>13.8211107703368</v>
      </c>
      <c r="D1199">
        <v>-2.8141710305060199</v>
      </c>
      <c r="E1199">
        <v>4.13430242382602E-4</v>
      </c>
      <c r="F1199">
        <v>4.2136040513777399E-3</v>
      </c>
      <c r="G1199" t="s">
        <v>10</v>
      </c>
    </row>
    <row r="1200" spans="1:7" x14ac:dyDescent="0.25">
      <c r="A1200" t="s">
        <v>1206</v>
      </c>
      <c r="B1200">
        <v>11.3891724363093</v>
      </c>
      <c r="C1200">
        <v>106.785160020245</v>
      </c>
      <c r="D1200">
        <v>-3.22897634260468</v>
      </c>
      <c r="E1200">
        <v>4.13430242382602E-4</v>
      </c>
      <c r="F1200">
        <v>4.2136040513777399E-3</v>
      </c>
      <c r="G1200" t="s">
        <v>10</v>
      </c>
    </row>
    <row r="1201" spans="1:7" x14ac:dyDescent="0.25">
      <c r="A1201" t="s">
        <v>1207</v>
      </c>
      <c r="B1201">
        <v>1.7872030732394599</v>
      </c>
      <c r="C1201">
        <v>16.756859836112401</v>
      </c>
      <c r="D1201">
        <v>-3.22897634260468</v>
      </c>
      <c r="E1201">
        <v>4.13430242382602E-4</v>
      </c>
      <c r="F1201">
        <v>4.2136040513777399E-3</v>
      </c>
      <c r="G1201" t="s">
        <v>10</v>
      </c>
    </row>
    <row r="1202" spans="1:7" x14ac:dyDescent="0.25">
      <c r="A1202" t="s">
        <v>1208</v>
      </c>
      <c r="B1202">
        <v>3.6202723697356198</v>
      </c>
      <c r="C1202">
        <v>25.461919388326699</v>
      </c>
      <c r="D1202">
        <v>-2.8141710305060101</v>
      </c>
      <c r="E1202">
        <v>4.13430242382602E-4</v>
      </c>
      <c r="F1202">
        <v>4.2136040513777399E-3</v>
      </c>
      <c r="G1202" t="s">
        <v>10</v>
      </c>
    </row>
    <row r="1203" spans="1:7" x14ac:dyDescent="0.25">
      <c r="A1203" t="s">
        <v>1209</v>
      </c>
      <c r="B1203">
        <v>49.5921262847544</v>
      </c>
      <c r="C1203">
        <v>3.7923306332473801</v>
      </c>
      <c r="D1203">
        <v>3.7089544270959398</v>
      </c>
      <c r="E1203">
        <v>4.13430242382602E-4</v>
      </c>
      <c r="F1203">
        <v>4.2136040513777399E-3</v>
      </c>
      <c r="G1203" t="s">
        <v>8</v>
      </c>
    </row>
    <row r="1204" spans="1:7" x14ac:dyDescent="0.25">
      <c r="A1204" t="s">
        <v>1210</v>
      </c>
      <c r="B1204">
        <v>4.2616439955372396</v>
      </c>
      <c r="C1204">
        <v>29.972782374945901</v>
      </c>
      <c r="D1204">
        <v>-2.8141710305060101</v>
      </c>
      <c r="E1204">
        <v>4.13430242382602E-4</v>
      </c>
      <c r="F1204">
        <v>4.2136040513777399E-3</v>
      </c>
      <c r="G1204" t="s">
        <v>10</v>
      </c>
    </row>
    <row r="1205" spans="1:7" x14ac:dyDescent="0.25">
      <c r="A1205" t="s">
        <v>1211</v>
      </c>
      <c r="B1205">
        <v>2.4333701546730002</v>
      </c>
      <c r="C1205">
        <v>17.114257821648</v>
      </c>
      <c r="D1205">
        <v>-2.8141710305060101</v>
      </c>
      <c r="E1205">
        <v>4.13430242382602E-4</v>
      </c>
      <c r="F1205">
        <v>4.2136040513777399E-3</v>
      </c>
      <c r="G1205" t="s">
        <v>10</v>
      </c>
    </row>
    <row r="1206" spans="1:7" x14ac:dyDescent="0.25">
      <c r="A1206" t="s">
        <v>1212</v>
      </c>
      <c r="B1206">
        <v>10.1823301418365</v>
      </c>
      <c r="C1206">
        <v>0.77864704354480496</v>
      </c>
      <c r="D1206">
        <v>3.7089544270959398</v>
      </c>
      <c r="E1206">
        <v>4.13430242382602E-4</v>
      </c>
      <c r="F1206">
        <v>4.2136040513777399E-3</v>
      </c>
      <c r="G1206" t="s">
        <v>8</v>
      </c>
    </row>
    <row r="1207" spans="1:7" x14ac:dyDescent="0.25">
      <c r="A1207" t="s">
        <v>1213</v>
      </c>
      <c r="B1207">
        <v>2.4694869658740801</v>
      </c>
      <c r="C1207">
        <v>17.368272780039799</v>
      </c>
      <c r="D1207">
        <v>-2.8141710305060101</v>
      </c>
      <c r="E1207">
        <v>4.13430242382602E-4</v>
      </c>
      <c r="F1207">
        <v>4.2136040513777399E-3</v>
      </c>
      <c r="G1207" t="s">
        <v>10</v>
      </c>
    </row>
    <row r="1208" spans="1:7" x14ac:dyDescent="0.25">
      <c r="A1208" t="s">
        <v>1214</v>
      </c>
      <c r="B1208">
        <v>3.4115630418557301</v>
      </c>
      <c r="C1208">
        <v>31.986898730437701</v>
      </c>
      <c r="D1208">
        <v>-3.22897634260468</v>
      </c>
      <c r="E1208">
        <v>4.13430242382602E-4</v>
      </c>
      <c r="F1208">
        <v>4.2136040513777399E-3</v>
      </c>
      <c r="G1208" t="s">
        <v>10</v>
      </c>
    </row>
    <row r="1209" spans="1:7" x14ac:dyDescent="0.25">
      <c r="A1209" t="s">
        <v>1215</v>
      </c>
      <c r="B1209">
        <v>4.51204567663095</v>
      </c>
      <c r="C1209">
        <v>31.733895011665901</v>
      </c>
      <c r="D1209">
        <v>-2.8141710305060101</v>
      </c>
      <c r="E1209">
        <v>4.13430242382602E-4</v>
      </c>
      <c r="F1209">
        <v>4.2136040513777399E-3</v>
      </c>
      <c r="G1209" t="s">
        <v>10</v>
      </c>
    </row>
    <row r="1210" spans="1:7" x14ac:dyDescent="0.25">
      <c r="A1210" t="s">
        <v>1216</v>
      </c>
      <c r="B1210">
        <v>17.37933465139</v>
      </c>
      <c r="C1210">
        <v>4.2637486643126801</v>
      </c>
      <c r="D1210">
        <v>2.0271785482210101</v>
      </c>
      <c r="E1210">
        <v>4.1850976361854699E-4</v>
      </c>
      <c r="F1210">
        <v>4.2436392089307403E-3</v>
      </c>
      <c r="G1210" t="s">
        <v>8</v>
      </c>
    </row>
    <row r="1211" spans="1:7" x14ac:dyDescent="0.25">
      <c r="A1211" t="s">
        <v>1217</v>
      </c>
      <c r="B1211">
        <v>26.004147665777801</v>
      </c>
      <c r="C1211">
        <v>53.238473512225603</v>
      </c>
      <c r="D1211">
        <v>-1.0337274542617501</v>
      </c>
      <c r="E1211">
        <v>4.1731811257678201E-4</v>
      </c>
      <c r="F1211">
        <v>4.2436392089307403E-3</v>
      </c>
      <c r="G1211" t="s">
        <v>10</v>
      </c>
    </row>
    <row r="1212" spans="1:7" x14ac:dyDescent="0.25">
      <c r="A1212" t="s">
        <v>1218</v>
      </c>
      <c r="B1212">
        <v>13.7595889734749</v>
      </c>
      <c r="C1212">
        <v>4.32021606804628</v>
      </c>
      <c r="D1212">
        <v>1.67126200131516</v>
      </c>
      <c r="E1212">
        <v>4.1871642875739902E-4</v>
      </c>
      <c r="F1212">
        <v>4.2436392089307403E-3</v>
      </c>
      <c r="G1212" t="s">
        <v>8</v>
      </c>
    </row>
    <row r="1213" spans="1:7" x14ac:dyDescent="0.25">
      <c r="A1213" t="s">
        <v>1219</v>
      </c>
      <c r="B1213">
        <v>16.1622577518574</v>
      </c>
      <c r="C1213">
        <v>3.9651578316462102</v>
      </c>
      <c r="D1213">
        <v>2.0271785482209999</v>
      </c>
      <c r="E1213">
        <v>4.1850976361854699E-4</v>
      </c>
      <c r="F1213">
        <v>4.2436392089307403E-3</v>
      </c>
      <c r="G1213" t="s">
        <v>8</v>
      </c>
    </row>
    <row r="1214" spans="1:7" x14ac:dyDescent="0.25">
      <c r="A1214" t="s">
        <v>1220</v>
      </c>
      <c r="B1214">
        <v>5.8094240869719398</v>
      </c>
      <c r="C1214">
        <v>22.785704821048601</v>
      </c>
      <c r="D1214">
        <v>-1.9716619422488</v>
      </c>
      <c r="E1214">
        <v>4.1850976361854699E-4</v>
      </c>
      <c r="F1214">
        <v>4.2436392089307403E-3</v>
      </c>
      <c r="G1214" t="s">
        <v>10</v>
      </c>
    </row>
    <row r="1215" spans="1:7" x14ac:dyDescent="0.25">
      <c r="A1215" t="s">
        <v>1221</v>
      </c>
      <c r="B1215">
        <v>26.498121351193401</v>
      </c>
      <c r="C1215">
        <v>6.5009007412668698</v>
      </c>
      <c r="D1215">
        <v>2.0271785482210101</v>
      </c>
      <c r="E1215">
        <v>4.1850976361854699E-4</v>
      </c>
      <c r="F1215">
        <v>4.2436392089307403E-3</v>
      </c>
      <c r="G1215" t="s">
        <v>8</v>
      </c>
    </row>
    <row r="1216" spans="1:7" x14ac:dyDescent="0.25">
      <c r="A1216" t="s">
        <v>1222</v>
      </c>
      <c r="B1216">
        <v>4.5118920185592097</v>
      </c>
      <c r="C1216">
        <v>15.4487207272745</v>
      </c>
      <c r="D1216">
        <v>-1.7756829310697999</v>
      </c>
      <c r="E1216">
        <v>4.1871642875739902E-4</v>
      </c>
      <c r="F1216">
        <v>4.2436392089307403E-3</v>
      </c>
      <c r="G1216" t="s">
        <v>10</v>
      </c>
    </row>
    <row r="1217" spans="1:7" x14ac:dyDescent="0.25">
      <c r="A1217" t="s">
        <v>1223</v>
      </c>
      <c r="B1217">
        <v>258.28846300168698</v>
      </c>
      <c r="C1217">
        <v>537.04254452543501</v>
      </c>
      <c r="D1217">
        <v>-1.0560531791976899</v>
      </c>
      <c r="E1217">
        <v>4.2177429026340498E-4</v>
      </c>
      <c r="F1217">
        <v>4.2493937520251598E-3</v>
      </c>
      <c r="G1217" t="s">
        <v>10</v>
      </c>
    </row>
    <row r="1218" spans="1:7" x14ac:dyDescent="0.25">
      <c r="A1218" t="s">
        <v>1224</v>
      </c>
      <c r="B1218">
        <v>11.994260009775299</v>
      </c>
      <c r="C1218">
        <v>1.4056389736614401</v>
      </c>
      <c r="D1218">
        <v>3.0930461495545201</v>
      </c>
      <c r="E1218">
        <v>4.2196121909628598E-4</v>
      </c>
      <c r="F1218">
        <v>4.2493937520251598E-3</v>
      </c>
      <c r="G1218" t="s">
        <v>8</v>
      </c>
    </row>
    <row r="1219" spans="1:7" x14ac:dyDescent="0.25">
      <c r="A1219" t="s">
        <v>1225</v>
      </c>
      <c r="B1219">
        <v>116.268655042445</v>
      </c>
      <c r="C1219">
        <v>14.0959056916973</v>
      </c>
      <c r="D1219">
        <v>3.0441141297444099</v>
      </c>
      <c r="E1219">
        <v>4.2196121909628598E-4</v>
      </c>
      <c r="F1219">
        <v>4.2493937520251598E-3</v>
      </c>
      <c r="G1219" t="s">
        <v>8</v>
      </c>
    </row>
    <row r="1220" spans="1:7" x14ac:dyDescent="0.25">
      <c r="A1220" t="s">
        <v>1226</v>
      </c>
      <c r="B1220">
        <v>15.3588037150815</v>
      </c>
      <c r="C1220">
        <v>1.7999387267859599</v>
      </c>
      <c r="D1220">
        <v>3.0930461495545201</v>
      </c>
      <c r="E1220">
        <v>4.2196121909628598E-4</v>
      </c>
      <c r="F1220">
        <v>4.2493937520251598E-3</v>
      </c>
      <c r="G1220" t="s">
        <v>8</v>
      </c>
    </row>
    <row r="1221" spans="1:7" x14ac:dyDescent="0.25">
      <c r="A1221" t="s">
        <v>1227</v>
      </c>
      <c r="B1221">
        <v>10.658244570964101</v>
      </c>
      <c r="C1221">
        <v>1.24906779972691</v>
      </c>
      <c r="D1221">
        <v>3.0930461495545298</v>
      </c>
      <c r="E1221">
        <v>4.2196121909628598E-4</v>
      </c>
      <c r="F1221">
        <v>4.2493937520251598E-3</v>
      </c>
      <c r="G1221" t="s">
        <v>8</v>
      </c>
    </row>
    <row r="1222" spans="1:7" x14ac:dyDescent="0.25">
      <c r="A1222" t="s">
        <v>1228</v>
      </c>
      <c r="B1222">
        <v>16.110633267568101</v>
      </c>
      <c r="C1222">
        <v>1.8880476155097501</v>
      </c>
      <c r="D1222">
        <v>3.0930461495545201</v>
      </c>
      <c r="E1222">
        <v>4.2196121909628598E-4</v>
      </c>
      <c r="F1222">
        <v>4.2493937520251598E-3</v>
      </c>
      <c r="G1222" t="s">
        <v>8</v>
      </c>
    </row>
    <row r="1223" spans="1:7" x14ac:dyDescent="0.25">
      <c r="A1223" t="s">
        <v>1229</v>
      </c>
      <c r="B1223">
        <v>3.6612106575352001</v>
      </c>
      <c r="C1223">
        <v>21.458481521359399</v>
      </c>
      <c r="D1223">
        <v>-2.5511552990066102</v>
      </c>
      <c r="E1223">
        <v>4.2196121909628598E-4</v>
      </c>
      <c r="F1223">
        <v>4.2493937520251598E-3</v>
      </c>
      <c r="G1223" t="s">
        <v>10</v>
      </c>
    </row>
    <row r="1224" spans="1:7" x14ac:dyDescent="0.25">
      <c r="A1224" t="s">
        <v>1230</v>
      </c>
      <c r="B1224">
        <v>5.8152821706093096</v>
      </c>
      <c r="C1224">
        <v>34.083568707712701</v>
      </c>
      <c r="D1224">
        <v>-2.5511552990066102</v>
      </c>
      <c r="E1224">
        <v>4.2196121909628598E-4</v>
      </c>
      <c r="F1224">
        <v>4.2493937520251598E-3</v>
      </c>
      <c r="G1224" t="s">
        <v>10</v>
      </c>
    </row>
    <row r="1225" spans="1:7" x14ac:dyDescent="0.25">
      <c r="A1225" t="s">
        <v>1231</v>
      </c>
      <c r="B1225">
        <v>6.8532501552947203</v>
      </c>
      <c r="C1225">
        <v>23.4304819874427</v>
      </c>
      <c r="D1225">
        <v>-1.77352637822687</v>
      </c>
      <c r="E1225">
        <v>4.2520421864692201E-4</v>
      </c>
      <c r="F1225">
        <v>4.2685125475077097E-3</v>
      </c>
      <c r="G1225" t="s">
        <v>10</v>
      </c>
    </row>
    <row r="1226" spans="1:7" x14ac:dyDescent="0.25">
      <c r="A1226" t="s">
        <v>1232</v>
      </c>
      <c r="B1226">
        <v>20.870549666016</v>
      </c>
      <c r="C1226">
        <v>6.1158299656517601</v>
      </c>
      <c r="D1226">
        <v>1.77084839506397</v>
      </c>
      <c r="E1226">
        <v>4.2520421864692201E-4</v>
      </c>
      <c r="F1226">
        <v>4.2685125475077097E-3</v>
      </c>
      <c r="G1226" t="s">
        <v>8</v>
      </c>
    </row>
    <row r="1227" spans="1:7" x14ac:dyDescent="0.25">
      <c r="A1227" t="s">
        <v>1233</v>
      </c>
      <c r="B1227">
        <v>16.247036082443699</v>
      </c>
      <c r="C1227">
        <v>55.546766519959199</v>
      </c>
      <c r="D1227">
        <v>-1.77352637822688</v>
      </c>
      <c r="E1227">
        <v>4.2520421864692201E-4</v>
      </c>
      <c r="F1227">
        <v>4.2685125475077097E-3</v>
      </c>
      <c r="G1227" t="s">
        <v>10</v>
      </c>
    </row>
    <row r="1228" spans="1:7" x14ac:dyDescent="0.25">
      <c r="A1228" t="s">
        <v>1234</v>
      </c>
      <c r="B1228">
        <v>16.6778776651126</v>
      </c>
      <c r="C1228">
        <v>62.839037772572901</v>
      </c>
      <c r="D1228">
        <v>-1.91372537839132</v>
      </c>
      <c r="E1228">
        <v>4.2676175973049E-4</v>
      </c>
      <c r="F1228">
        <v>4.2807642865856999E-3</v>
      </c>
      <c r="G1228" t="s">
        <v>10</v>
      </c>
    </row>
    <row r="1229" spans="1:7" x14ac:dyDescent="0.25">
      <c r="A1229" t="s">
        <v>1235</v>
      </c>
      <c r="B1229">
        <v>61.787958054089799</v>
      </c>
      <c r="C1229">
        <v>17.042666707814799</v>
      </c>
      <c r="D1229">
        <v>1.85817460131451</v>
      </c>
      <c r="E1229">
        <v>4.2920340036168501E-4</v>
      </c>
      <c r="F1229">
        <v>4.3018579172794296E-3</v>
      </c>
      <c r="G1229" t="s">
        <v>8</v>
      </c>
    </row>
    <row r="1230" spans="1:7" x14ac:dyDescent="0.25">
      <c r="A1230" t="s">
        <v>1236</v>
      </c>
      <c r="B1230">
        <v>6.0871347924060801</v>
      </c>
      <c r="C1230">
        <v>21.405866680887499</v>
      </c>
      <c r="D1230">
        <v>-1.8141710305060199</v>
      </c>
      <c r="E1230">
        <v>4.3000263996966501E-4</v>
      </c>
      <c r="F1230">
        <v>4.3064696569201696E-3</v>
      </c>
      <c r="G1230" t="s">
        <v>10</v>
      </c>
    </row>
    <row r="1231" spans="1:7" x14ac:dyDescent="0.25">
      <c r="A1231" t="s">
        <v>1237</v>
      </c>
      <c r="B1231">
        <v>19.2883669653543</v>
      </c>
      <c r="C1231">
        <v>39.485831597016102</v>
      </c>
      <c r="D1231">
        <v>-1.03360407086949</v>
      </c>
      <c r="E1231">
        <v>4.4441462478675002E-4</v>
      </c>
      <c r="F1231">
        <v>4.4472981246390297E-3</v>
      </c>
      <c r="G1231" t="s">
        <v>10</v>
      </c>
    </row>
    <row r="1232" spans="1:7" x14ac:dyDescent="0.25">
      <c r="A1232" t="s">
        <v>1238</v>
      </c>
      <c r="B1232">
        <v>28.727772833225799</v>
      </c>
      <c r="C1232">
        <v>0</v>
      </c>
      <c r="D1232" t="s">
        <v>17</v>
      </c>
      <c r="E1232">
        <v>4.47975323740871E-4</v>
      </c>
      <c r="F1232">
        <v>4.4492320776006603E-3</v>
      </c>
      <c r="G1232" t="s">
        <v>8</v>
      </c>
    </row>
    <row r="1233" spans="1:7" x14ac:dyDescent="0.25">
      <c r="A1233" t="s">
        <v>1239</v>
      </c>
      <c r="B1233">
        <v>58.379538359918001</v>
      </c>
      <c r="C1233">
        <v>0</v>
      </c>
      <c r="D1233" t="s">
        <v>17</v>
      </c>
      <c r="E1233">
        <v>4.47975323740871E-4</v>
      </c>
      <c r="F1233">
        <v>4.4492320776006603E-3</v>
      </c>
      <c r="G1233" t="s">
        <v>8</v>
      </c>
    </row>
    <row r="1234" spans="1:7" x14ac:dyDescent="0.25">
      <c r="A1234" t="s">
        <v>1240</v>
      </c>
      <c r="B1234">
        <v>1.8486853813974</v>
      </c>
      <c r="C1234">
        <v>21.128488411942801</v>
      </c>
      <c r="D1234">
        <v>-3.5146179311120198</v>
      </c>
      <c r="E1234">
        <v>4.47975323740871E-4</v>
      </c>
      <c r="F1234">
        <v>4.4492320776006603E-3</v>
      </c>
      <c r="G1234" t="s">
        <v>10</v>
      </c>
    </row>
    <row r="1235" spans="1:7" x14ac:dyDescent="0.25">
      <c r="A1235" t="s">
        <v>1241</v>
      </c>
      <c r="B1235">
        <v>2.9062302938998501</v>
      </c>
      <c r="C1235">
        <v>33.215090953272501</v>
      </c>
      <c r="D1235">
        <v>-3.5146179311120198</v>
      </c>
      <c r="E1235">
        <v>4.47975323740871E-4</v>
      </c>
      <c r="F1235">
        <v>4.4492320776006603E-3</v>
      </c>
      <c r="G1235" t="s">
        <v>10</v>
      </c>
    </row>
    <row r="1236" spans="1:7" x14ac:dyDescent="0.25">
      <c r="A1236" t="s">
        <v>1242</v>
      </c>
      <c r="B1236">
        <v>1.38459099300222</v>
      </c>
      <c r="C1236">
        <v>15.8243879923011</v>
      </c>
      <c r="D1236">
        <v>-3.51461793111201</v>
      </c>
      <c r="E1236">
        <v>4.47975323740871E-4</v>
      </c>
      <c r="F1236">
        <v>4.4492320776006603E-3</v>
      </c>
      <c r="G1236" t="s">
        <v>10</v>
      </c>
    </row>
    <row r="1237" spans="1:7" x14ac:dyDescent="0.25">
      <c r="A1237" t="s">
        <v>1243</v>
      </c>
      <c r="B1237">
        <v>10.9401655447079</v>
      </c>
      <c r="C1237">
        <v>0</v>
      </c>
      <c r="D1237" t="s">
        <v>17</v>
      </c>
      <c r="E1237">
        <v>4.47975323740871E-4</v>
      </c>
      <c r="F1237">
        <v>4.4492320776006603E-3</v>
      </c>
      <c r="G1237" t="s">
        <v>8</v>
      </c>
    </row>
    <row r="1238" spans="1:7" x14ac:dyDescent="0.25">
      <c r="A1238" t="s">
        <v>1244</v>
      </c>
      <c r="B1238">
        <v>23.825539521589398</v>
      </c>
      <c r="C1238">
        <v>0</v>
      </c>
      <c r="D1238" t="s">
        <v>17</v>
      </c>
      <c r="E1238">
        <v>4.47975323740871E-4</v>
      </c>
      <c r="F1238">
        <v>4.4492320776006603E-3</v>
      </c>
      <c r="G1238" t="s">
        <v>8</v>
      </c>
    </row>
    <row r="1239" spans="1:7" x14ac:dyDescent="0.25">
      <c r="A1239" t="s">
        <v>1245</v>
      </c>
      <c r="B1239">
        <v>1.52527136127517</v>
      </c>
      <c r="C1239">
        <v>17.4322135102354</v>
      </c>
      <c r="D1239">
        <v>-3.51461793111201</v>
      </c>
      <c r="E1239">
        <v>4.47975323740871E-4</v>
      </c>
      <c r="F1239">
        <v>4.4492320776006603E-3</v>
      </c>
      <c r="G1239" t="s">
        <v>10</v>
      </c>
    </row>
    <row r="1240" spans="1:7" x14ac:dyDescent="0.25">
      <c r="A1240" t="s">
        <v>1246</v>
      </c>
      <c r="B1240">
        <v>31.792678533585899</v>
      </c>
      <c r="C1240">
        <v>0</v>
      </c>
      <c r="D1240" t="s">
        <v>17</v>
      </c>
      <c r="E1240">
        <v>4.47975323740871E-4</v>
      </c>
      <c r="F1240">
        <v>4.4492320776006603E-3</v>
      </c>
      <c r="G1240" t="s">
        <v>8</v>
      </c>
    </row>
    <row r="1241" spans="1:7" x14ac:dyDescent="0.25">
      <c r="A1241" t="s">
        <v>1247</v>
      </c>
      <c r="B1241">
        <v>23.636255078757699</v>
      </c>
      <c r="C1241">
        <v>8.6578914837654697</v>
      </c>
      <c r="D1241">
        <v>1.4489138501146099</v>
      </c>
      <c r="E1241">
        <v>4.4889648889465101E-4</v>
      </c>
      <c r="F1241">
        <v>4.4500675351078602E-3</v>
      </c>
      <c r="G1241" t="s">
        <v>8</v>
      </c>
    </row>
    <row r="1242" spans="1:7" x14ac:dyDescent="0.25">
      <c r="A1242" t="s">
        <v>1248</v>
      </c>
      <c r="B1242">
        <v>4.9448234623208602</v>
      </c>
      <c r="C1242">
        <v>14.5939253178726</v>
      </c>
      <c r="D1242">
        <v>-1.5613770555048401</v>
      </c>
      <c r="E1242">
        <v>4.4889648889465101E-4</v>
      </c>
      <c r="F1242">
        <v>4.4500675351078602E-3</v>
      </c>
      <c r="G1242" t="s">
        <v>10</v>
      </c>
    </row>
    <row r="1243" spans="1:7" x14ac:dyDescent="0.25">
      <c r="A1243" t="s">
        <v>1249</v>
      </c>
      <c r="B1243">
        <v>29.832125300097498</v>
      </c>
      <c r="C1243">
        <v>14.237411103661801</v>
      </c>
      <c r="D1243">
        <v>1.0671799278240901</v>
      </c>
      <c r="E1243">
        <v>4.5473665561325901E-4</v>
      </c>
      <c r="F1243">
        <v>4.5009359233303004E-3</v>
      </c>
      <c r="G1243" t="s">
        <v>8</v>
      </c>
    </row>
    <row r="1244" spans="1:7" x14ac:dyDescent="0.25">
      <c r="A1244" t="s">
        <v>1250</v>
      </c>
      <c r="B1244">
        <v>15.299781831522401</v>
      </c>
      <c r="C1244">
        <v>7.30183590811773</v>
      </c>
      <c r="D1244">
        <v>1.0671799278240901</v>
      </c>
      <c r="E1244">
        <v>4.5473665561325901E-4</v>
      </c>
      <c r="F1244">
        <v>4.5009359233303004E-3</v>
      </c>
      <c r="G1244" t="s">
        <v>8</v>
      </c>
    </row>
    <row r="1245" spans="1:7" x14ac:dyDescent="0.25">
      <c r="A1245" t="s">
        <v>1251</v>
      </c>
      <c r="B1245">
        <v>9.7935048473031898</v>
      </c>
      <c r="C1245">
        <v>23.0522203601586</v>
      </c>
      <c r="D1245">
        <v>-1.2350085545148</v>
      </c>
      <c r="E1245">
        <v>4.6251888233931699E-4</v>
      </c>
      <c r="F1245">
        <v>4.5743981984633902E-3</v>
      </c>
      <c r="G1245" t="s">
        <v>10</v>
      </c>
    </row>
    <row r="1246" spans="1:7" x14ac:dyDescent="0.25">
      <c r="A1246" t="s">
        <v>1252</v>
      </c>
      <c r="B1246">
        <v>200.617935482604</v>
      </c>
      <c r="C1246">
        <v>79.785231305623199</v>
      </c>
      <c r="D1246">
        <v>1.3302569650529701</v>
      </c>
      <c r="E1246">
        <v>4.64326542187252E-4</v>
      </c>
      <c r="F1246">
        <v>4.5887025363703596E-3</v>
      </c>
      <c r="G1246" t="s">
        <v>8</v>
      </c>
    </row>
    <row r="1247" spans="1:7" x14ac:dyDescent="0.25">
      <c r="A1247" t="s">
        <v>1253</v>
      </c>
      <c r="B1247">
        <v>9.9760793274360395</v>
      </c>
      <c r="C1247">
        <v>22.975801627118098</v>
      </c>
      <c r="D1247">
        <v>-1.2035703558128601</v>
      </c>
      <c r="E1247">
        <v>4.6683232719632302E-4</v>
      </c>
      <c r="F1247">
        <v>4.6098784782784702E-3</v>
      </c>
      <c r="G1247" t="s">
        <v>10</v>
      </c>
    </row>
    <row r="1248" spans="1:7" x14ac:dyDescent="0.25">
      <c r="A1248" t="s">
        <v>1254</v>
      </c>
      <c r="B1248">
        <v>4.3641097528069803</v>
      </c>
      <c r="C1248">
        <v>20.143128334501402</v>
      </c>
      <c r="D1248">
        <v>-2.2065284694196401</v>
      </c>
      <c r="E1248">
        <v>4.8810379796663801E-4</v>
      </c>
      <c r="F1248">
        <v>4.7938361410505299E-3</v>
      </c>
      <c r="G1248" t="s">
        <v>10</v>
      </c>
    </row>
    <row r="1249" spans="1:7" x14ac:dyDescent="0.25">
      <c r="A1249" t="s">
        <v>1255</v>
      </c>
      <c r="B1249">
        <v>5.2232314242228801</v>
      </c>
      <c r="C1249">
        <v>24.108518542928401</v>
      </c>
      <c r="D1249">
        <v>-2.2065284694196401</v>
      </c>
      <c r="E1249">
        <v>4.8810379796663801E-4</v>
      </c>
      <c r="F1249">
        <v>4.7938361410505299E-3</v>
      </c>
      <c r="G1249" t="s">
        <v>10</v>
      </c>
    </row>
    <row r="1250" spans="1:7" x14ac:dyDescent="0.25">
      <c r="A1250" t="s">
        <v>1256</v>
      </c>
      <c r="B1250">
        <v>10.670089330767601</v>
      </c>
      <c r="C1250">
        <v>1.7587607215852199</v>
      </c>
      <c r="D1250">
        <v>2.60094113114345</v>
      </c>
      <c r="E1250">
        <v>4.8810379796663801E-4</v>
      </c>
      <c r="F1250">
        <v>4.7938361410505299E-3</v>
      </c>
      <c r="G1250" t="s">
        <v>8</v>
      </c>
    </row>
    <row r="1251" spans="1:7" x14ac:dyDescent="0.25">
      <c r="A1251" t="s">
        <v>1257</v>
      </c>
      <c r="B1251">
        <v>20.465245007250601</v>
      </c>
      <c r="C1251">
        <v>3.3733053173774299</v>
      </c>
      <c r="D1251">
        <v>2.6009411311434398</v>
      </c>
      <c r="E1251">
        <v>4.8810379796663801E-4</v>
      </c>
      <c r="F1251">
        <v>4.7938361410505299E-3</v>
      </c>
      <c r="G1251" t="s">
        <v>8</v>
      </c>
    </row>
    <row r="1252" spans="1:7" x14ac:dyDescent="0.25">
      <c r="A1252" t="s">
        <v>1258</v>
      </c>
      <c r="B1252">
        <v>4.8460684755077601</v>
      </c>
      <c r="C1252">
        <v>22.367672847170901</v>
      </c>
      <c r="D1252">
        <v>-2.2065284694196401</v>
      </c>
      <c r="E1252">
        <v>4.8810379796663801E-4</v>
      </c>
      <c r="F1252">
        <v>4.7938361410505299E-3</v>
      </c>
      <c r="G1252" t="s">
        <v>10</v>
      </c>
    </row>
    <row r="1253" spans="1:7" x14ac:dyDescent="0.25">
      <c r="A1253" t="s">
        <v>1259</v>
      </c>
      <c r="B1253">
        <v>77.022275432019697</v>
      </c>
      <c r="C1253">
        <v>229.18020837242699</v>
      </c>
      <c r="D1253">
        <v>-1.5731348109699801</v>
      </c>
      <c r="E1253">
        <v>4.8658576795543101E-4</v>
      </c>
      <c r="F1253">
        <v>4.7938361410505299E-3</v>
      </c>
      <c r="G1253" t="s">
        <v>10</v>
      </c>
    </row>
    <row r="1254" spans="1:7" x14ac:dyDescent="0.25">
      <c r="A1254" t="s">
        <v>1260</v>
      </c>
      <c r="B1254">
        <v>80.346573337420494</v>
      </c>
      <c r="C1254">
        <v>36.495615517511503</v>
      </c>
      <c r="D1254">
        <v>1.1385133433976899</v>
      </c>
      <c r="E1254">
        <v>4.9213793877000696E-4</v>
      </c>
      <c r="F1254">
        <v>4.8297215490265199E-3</v>
      </c>
      <c r="G1254" t="s">
        <v>8</v>
      </c>
    </row>
    <row r="1255" spans="1:7" x14ac:dyDescent="0.25">
      <c r="A1255" t="s">
        <v>1261</v>
      </c>
      <c r="B1255">
        <v>6.9385932646714004</v>
      </c>
      <c r="C1255">
        <v>21.3501396047265</v>
      </c>
      <c r="D1255">
        <v>-1.62153039885563</v>
      </c>
      <c r="E1255">
        <v>5.0566742715254598E-4</v>
      </c>
      <c r="F1255">
        <v>4.9586646003167397E-3</v>
      </c>
      <c r="G1255" t="s">
        <v>10</v>
      </c>
    </row>
    <row r="1256" spans="1:7" x14ac:dyDescent="0.25">
      <c r="A1256" t="s">
        <v>1262</v>
      </c>
      <c r="B1256">
        <v>5.1248908997123701</v>
      </c>
      <c r="C1256">
        <v>13.401125021666401</v>
      </c>
      <c r="D1256">
        <v>-1.3867609222042501</v>
      </c>
      <c r="E1256">
        <v>5.0881766292909796E-4</v>
      </c>
      <c r="F1256">
        <v>4.9857064055066503E-3</v>
      </c>
      <c r="G1256" t="s">
        <v>10</v>
      </c>
    </row>
    <row r="1257" spans="1:7" x14ac:dyDescent="0.25">
      <c r="A1257" t="s">
        <v>1263</v>
      </c>
      <c r="B1257">
        <v>110.922610639664</v>
      </c>
      <c r="C1257">
        <v>251.91831876647299</v>
      </c>
      <c r="D1257">
        <v>-1.18340255776227</v>
      </c>
      <c r="E1257">
        <v>5.2433667930511002E-4</v>
      </c>
      <c r="F1257">
        <v>5.1338099387013003E-3</v>
      </c>
      <c r="G1257" t="s">
        <v>10</v>
      </c>
    </row>
    <row r="1258" spans="1:7" x14ac:dyDescent="0.25">
      <c r="A1258" t="s">
        <v>1264</v>
      </c>
      <c r="B1258">
        <v>83.466459976150205</v>
      </c>
      <c r="C1258">
        <v>32.827663551724797</v>
      </c>
      <c r="D1258">
        <v>1.34628451143994</v>
      </c>
      <c r="E1258">
        <v>5.3541811672063995E-4</v>
      </c>
      <c r="F1258">
        <v>5.23021128018108E-3</v>
      </c>
      <c r="G1258" t="s">
        <v>8</v>
      </c>
    </row>
    <row r="1259" spans="1:7" x14ac:dyDescent="0.25">
      <c r="A1259" t="s">
        <v>1265</v>
      </c>
      <c r="B1259">
        <v>5.3835188654744899</v>
      </c>
      <c r="C1259">
        <v>24.189218315979701</v>
      </c>
      <c r="D1259">
        <v>-2.16774276418304</v>
      </c>
      <c r="E1259">
        <v>5.3808391204336798E-4</v>
      </c>
      <c r="F1259">
        <v>5.2441501143812201E-3</v>
      </c>
      <c r="G1259" t="s">
        <v>10</v>
      </c>
    </row>
    <row r="1260" spans="1:7" x14ac:dyDescent="0.25">
      <c r="A1260" t="s">
        <v>1266</v>
      </c>
      <c r="B1260">
        <v>12.0693042284271</v>
      </c>
      <c r="C1260">
        <v>2.42541578017951</v>
      </c>
      <c r="D1260">
        <v>2.3150385204066901</v>
      </c>
      <c r="E1260">
        <v>5.3808391204336798E-4</v>
      </c>
      <c r="F1260">
        <v>5.2441501143812201E-3</v>
      </c>
      <c r="G1260" t="s">
        <v>8</v>
      </c>
    </row>
    <row r="1261" spans="1:7" x14ac:dyDescent="0.25">
      <c r="A1261" t="s">
        <v>1267</v>
      </c>
      <c r="B1261">
        <v>8.2055643712117998</v>
      </c>
      <c r="C1261">
        <v>36.869228647826702</v>
      </c>
      <c r="D1261">
        <v>-2.1677427641830498</v>
      </c>
      <c r="E1261">
        <v>5.3808391204336798E-4</v>
      </c>
      <c r="F1261">
        <v>5.2441501143812201E-3</v>
      </c>
      <c r="G1261" t="s">
        <v>10</v>
      </c>
    </row>
    <row r="1262" spans="1:7" x14ac:dyDescent="0.25">
      <c r="A1262" t="s">
        <v>1268</v>
      </c>
      <c r="B1262">
        <v>3.9871665835930701</v>
      </c>
      <c r="C1262">
        <v>23.834142307122899</v>
      </c>
      <c r="D1262">
        <v>-2.5795939222495798</v>
      </c>
      <c r="E1262">
        <v>5.5646241186880195E-4</v>
      </c>
      <c r="F1262">
        <v>5.3860641526843802E-3</v>
      </c>
      <c r="G1262" t="s">
        <v>10</v>
      </c>
    </row>
    <row r="1263" spans="1:7" x14ac:dyDescent="0.25">
      <c r="A1263" t="s">
        <v>1269</v>
      </c>
      <c r="B1263">
        <v>4.7406766976814101</v>
      </c>
      <c r="C1263">
        <v>28.338410416446202</v>
      </c>
      <c r="D1263">
        <v>-2.5795939222495798</v>
      </c>
      <c r="E1263">
        <v>5.5646241186880195E-4</v>
      </c>
      <c r="F1263">
        <v>5.3860641526843802E-3</v>
      </c>
      <c r="G1263" t="s">
        <v>10</v>
      </c>
    </row>
    <row r="1264" spans="1:7" x14ac:dyDescent="0.25">
      <c r="A1264" t="s">
        <v>1270</v>
      </c>
      <c r="B1264">
        <v>46.684364785234898</v>
      </c>
      <c r="C1264">
        <v>6.3127347432241496</v>
      </c>
      <c r="D1264">
        <v>2.8866024166352702</v>
      </c>
      <c r="E1264">
        <v>5.5646241186880195E-4</v>
      </c>
      <c r="F1264">
        <v>5.3860641526843802E-3</v>
      </c>
      <c r="G1264" t="s">
        <v>8</v>
      </c>
    </row>
    <row r="1265" spans="1:7" x14ac:dyDescent="0.25">
      <c r="A1265" t="s">
        <v>1271</v>
      </c>
      <c r="B1265">
        <v>2.4639351247080601</v>
      </c>
      <c r="C1265">
        <v>14.728699984460899</v>
      </c>
      <c r="D1265">
        <v>-2.5795939222495701</v>
      </c>
      <c r="E1265">
        <v>5.5646241186880195E-4</v>
      </c>
      <c r="F1265">
        <v>5.3860641526843802E-3</v>
      </c>
      <c r="G1265" t="s">
        <v>10</v>
      </c>
    </row>
    <row r="1266" spans="1:7" x14ac:dyDescent="0.25">
      <c r="A1266" t="s">
        <v>1272</v>
      </c>
      <c r="B1266">
        <v>6.3999135418699096</v>
      </c>
      <c r="C1266">
        <v>38.2568540622024</v>
      </c>
      <c r="D1266">
        <v>-2.5795939222495798</v>
      </c>
      <c r="E1266">
        <v>5.5646241186880195E-4</v>
      </c>
      <c r="F1266">
        <v>5.3860641526843802E-3</v>
      </c>
      <c r="G1266" t="s">
        <v>10</v>
      </c>
    </row>
    <row r="1267" spans="1:7" x14ac:dyDescent="0.25">
      <c r="A1267" t="s">
        <v>1273</v>
      </c>
      <c r="B1267">
        <v>6.0361941507358301</v>
      </c>
      <c r="C1267">
        <v>36.082643492766501</v>
      </c>
      <c r="D1267">
        <v>-2.5795939222495798</v>
      </c>
      <c r="E1267">
        <v>5.5646241186880195E-4</v>
      </c>
      <c r="F1267">
        <v>5.3860641526843802E-3</v>
      </c>
      <c r="G1267" t="s">
        <v>10</v>
      </c>
    </row>
    <row r="1268" spans="1:7" x14ac:dyDescent="0.25">
      <c r="A1268" t="s">
        <v>1274</v>
      </c>
      <c r="B1268">
        <v>12.319177418410399</v>
      </c>
      <c r="C1268">
        <v>1.6658189450558301</v>
      </c>
      <c r="D1268">
        <v>2.8866024166352702</v>
      </c>
      <c r="E1268">
        <v>5.5646241186880195E-4</v>
      </c>
      <c r="F1268">
        <v>5.3860641526843802E-3</v>
      </c>
      <c r="G1268" t="s">
        <v>8</v>
      </c>
    </row>
    <row r="1269" spans="1:7" x14ac:dyDescent="0.25">
      <c r="A1269" t="s">
        <v>1275</v>
      </c>
      <c r="B1269">
        <v>14.9320329472451</v>
      </c>
      <c r="C1269">
        <v>46.2581352830925</v>
      </c>
      <c r="D1269">
        <v>-1.63129651346763</v>
      </c>
      <c r="E1269">
        <v>5.6074366256045501E-4</v>
      </c>
      <c r="F1269">
        <v>5.41924183474522E-3</v>
      </c>
      <c r="G1269" t="s">
        <v>10</v>
      </c>
    </row>
    <row r="1270" spans="1:7" x14ac:dyDescent="0.25">
      <c r="A1270" t="s">
        <v>1276</v>
      </c>
      <c r="B1270">
        <v>34.065789459845099</v>
      </c>
      <c r="C1270">
        <v>91.507866862577103</v>
      </c>
      <c r="D1270">
        <v>-1.4255721351541499</v>
      </c>
      <c r="E1270">
        <v>5.6334179154213801E-4</v>
      </c>
      <c r="F1270">
        <v>5.44021095877841E-3</v>
      </c>
      <c r="G1270" t="s">
        <v>10</v>
      </c>
    </row>
    <row r="1271" spans="1:7" x14ac:dyDescent="0.25">
      <c r="A1271" t="s">
        <v>1277</v>
      </c>
      <c r="B1271">
        <v>75.071216540987706</v>
      </c>
      <c r="C1271">
        <v>178.30946368779701</v>
      </c>
      <c r="D1271">
        <v>-1.2480515079291801</v>
      </c>
      <c r="E1271">
        <v>5.6500635910281395E-4</v>
      </c>
      <c r="F1271">
        <v>5.4521396308865001E-3</v>
      </c>
      <c r="G1271" t="s">
        <v>10</v>
      </c>
    </row>
    <row r="1272" spans="1:7" x14ac:dyDescent="0.25">
      <c r="A1272" t="s">
        <v>1278</v>
      </c>
      <c r="B1272">
        <v>21.372439276024298</v>
      </c>
      <c r="C1272">
        <v>45.304850623237797</v>
      </c>
      <c r="D1272">
        <v>-1.0839139477291799</v>
      </c>
      <c r="E1272">
        <v>5.6748773004661895E-4</v>
      </c>
      <c r="F1272">
        <v>5.4719261077160299E-3</v>
      </c>
      <c r="G1272" t="s">
        <v>10</v>
      </c>
    </row>
    <row r="1273" spans="1:7" x14ac:dyDescent="0.25">
      <c r="A1273" t="s">
        <v>1279</v>
      </c>
      <c r="B1273">
        <v>8.6883386070896194</v>
      </c>
      <c r="C1273">
        <v>38.191197464406301</v>
      </c>
      <c r="D1273">
        <v>-2.1360879206767098</v>
      </c>
      <c r="E1273">
        <v>5.7344035478590599E-4</v>
      </c>
      <c r="F1273">
        <v>5.5251282742232299E-3</v>
      </c>
      <c r="G1273" t="s">
        <v>10</v>
      </c>
    </row>
    <row r="1274" spans="1:7" x14ac:dyDescent="0.25">
      <c r="A1274" t="s">
        <v>1280</v>
      </c>
      <c r="B1274">
        <v>13.799056240140899</v>
      </c>
      <c r="C1274">
        <v>33.1278878985906</v>
      </c>
      <c r="D1274">
        <v>-1.2634766258647401</v>
      </c>
      <c r="E1274">
        <v>5.74175702816115E-4</v>
      </c>
      <c r="F1274">
        <v>5.5280191433372599E-3</v>
      </c>
      <c r="G1274" t="s">
        <v>10</v>
      </c>
    </row>
    <row r="1275" spans="1:7" x14ac:dyDescent="0.25">
      <c r="A1275" t="s">
        <v>1281</v>
      </c>
      <c r="B1275">
        <v>15.3989376888729</v>
      </c>
      <c r="C1275">
        <v>39.623110348695299</v>
      </c>
      <c r="D1275">
        <v>-1.36351130525782</v>
      </c>
      <c r="E1275">
        <v>5.7624424215249495E-4</v>
      </c>
      <c r="F1275">
        <v>5.5395349213433198E-3</v>
      </c>
      <c r="G1275" t="s">
        <v>10</v>
      </c>
    </row>
    <row r="1276" spans="1:7" x14ac:dyDescent="0.25">
      <c r="A1276" t="s">
        <v>1282</v>
      </c>
      <c r="B1276">
        <v>49.395817828184597</v>
      </c>
      <c r="C1276">
        <v>164.55878347465699</v>
      </c>
      <c r="D1276">
        <v>-1.73614222954669</v>
      </c>
      <c r="E1276">
        <v>5.7702075086242901E-4</v>
      </c>
      <c r="F1276">
        <v>5.5428037180045298E-3</v>
      </c>
      <c r="G1276" t="s">
        <v>10</v>
      </c>
    </row>
    <row r="1277" spans="1:7" x14ac:dyDescent="0.25">
      <c r="A1277" t="s">
        <v>1283</v>
      </c>
      <c r="B1277">
        <v>14.2182371512377</v>
      </c>
      <c r="C1277">
        <v>6.3104998575492797</v>
      </c>
      <c r="D1277">
        <v>1.1719164120630301</v>
      </c>
      <c r="E1277">
        <v>5.7872728371028402E-4</v>
      </c>
      <c r="F1277">
        <v>5.5549945395592598E-3</v>
      </c>
      <c r="G1277" t="s">
        <v>8</v>
      </c>
    </row>
    <row r="1278" spans="1:7" x14ac:dyDescent="0.25">
      <c r="A1278" t="s">
        <v>1284</v>
      </c>
      <c r="B1278">
        <v>16.580127162908301</v>
      </c>
      <c r="C1278">
        <v>6.1587480706738704</v>
      </c>
      <c r="D1278">
        <v>1.4287460520640201</v>
      </c>
      <c r="E1278">
        <v>5.8838430310769602E-4</v>
      </c>
      <c r="F1278">
        <v>5.6434231610004697E-3</v>
      </c>
      <c r="G1278" t="s">
        <v>8</v>
      </c>
    </row>
    <row r="1279" spans="1:7" x14ac:dyDescent="0.25">
      <c r="A1279" t="s">
        <v>1285</v>
      </c>
      <c r="B1279">
        <v>15.3190297588941</v>
      </c>
      <c r="C1279">
        <v>50.878680594233401</v>
      </c>
      <c r="D1279">
        <v>-1.73173633248686</v>
      </c>
      <c r="E1279">
        <v>5.9128318196915997E-4</v>
      </c>
      <c r="F1279">
        <v>5.6626735503969503E-3</v>
      </c>
      <c r="G1279" t="s">
        <v>10</v>
      </c>
    </row>
    <row r="1280" spans="1:7" x14ac:dyDescent="0.25">
      <c r="A1280" t="s">
        <v>1286</v>
      </c>
      <c r="B1280">
        <v>41.5954210814416</v>
      </c>
      <c r="C1280">
        <v>138.149750780175</v>
      </c>
      <c r="D1280">
        <v>-1.73173633248686</v>
      </c>
      <c r="E1280">
        <v>5.9128318196915997E-4</v>
      </c>
      <c r="F1280">
        <v>5.6626735503969503E-3</v>
      </c>
      <c r="G1280" t="s">
        <v>10</v>
      </c>
    </row>
    <row r="1281" spans="1:7" x14ac:dyDescent="0.25">
      <c r="A1281" t="s">
        <v>1287</v>
      </c>
      <c r="B1281">
        <v>4.3388197288863397</v>
      </c>
      <c r="C1281">
        <v>16.5293498622949</v>
      </c>
      <c r="D1281">
        <v>-1.92965543039085</v>
      </c>
      <c r="E1281">
        <v>5.9626031497261802E-4</v>
      </c>
      <c r="F1281">
        <v>5.6803523929761998E-3</v>
      </c>
      <c r="G1281" t="s">
        <v>10</v>
      </c>
    </row>
    <row r="1282" spans="1:7" x14ac:dyDescent="0.25">
      <c r="A1282" t="s">
        <v>1288</v>
      </c>
      <c r="B1282">
        <v>10.641156199986501</v>
      </c>
      <c r="C1282">
        <v>44.222417606391801</v>
      </c>
      <c r="D1282">
        <v>-2.0551229849922898</v>
      </c>
      <c r="E1282">
        <v>5.9626031497261802E-4</v>
      </c>
      <c r="F1282">
        <v>5.6803523929761998E-3</v>
      </c>
      <c r="G1282" t="s">
        <v>10</v>
      </c>
    </row>
    <row r="1283" spans="1:7" x14ac:dyDescent="0.25">
      <c r="A1283" t="s">
        <v>1289</v>
      </c>
      <c r="B1283">
        <v>3.6339090663091098</v>
      </c>
      <c r="C1283">
        <v>15.101765377166201</v>
      </c>
      <c r="D1283">
        <v>-2.0551229849922801</v>
      </c>
      <c r="E1283">
        <v>5.9626031497261802E-4</v>
      </c>
      <c r="F1283">
        <v>5.6803523929761998E-3</v>
      </c>
      <c r="G1283" t="s">
        <v>10</v>
      </c>
    </row>
    <row r="1284" spans="1:7" x14ac:dyDescent="0.25">
      <c r="A1284" t="s">
        <v>1290</v>
      </c>
      <c r="B1284">
        <v>4.2814443429075002</v>
      </c>
      <c r="C1284">
        <v>16.310770182200301</v>
      </c>
      <c r="D1284">
        <v>-1.92965543039086</v>
      </c>
      <c r="E1284">
        <v>5.9626031497261802E-4</v>
      </c>
      <c r="F1284">
        <v>5.6803523929761998E-3</v>
      </c>
      <c r="G1284" t="s">
        <v>10</v>
      </c>
    </row>
    <row r="1285" spans="1:7" x14ac:dyDescent="0.25">
      <c r="A1285" t="s">
        <v>1291</v>
      </c>
      <c r="B1285">
        <v>5.9216417555388903</v>
      </c>
      <c r="C1285">
        <v>22.559335130892901</v>
      </c>
      <c r="D1285">
        <v>-1.92965543039086</v>
      </c>
      <c r="E1285">
        <v>5.9626031497261802E-4</v>
      </c>
      <c r="F1285">
        <v>5.6803523929761998E-3</v>
      </c>
      <c r="G1285" t="s">
        <v>10</v>
      </c>
    </row>
    <row r="1286" spans="1:7" x14ac:dyDescent="0.25">
      <c r="A1286" t="s">
        <v>1292</v>
      </c>
      <c r="B1286">
        <v>100.21913254738401</v>
      </c>
      <c r="C1286">
        <v>50.021845998385899</v>
      </c>
      <c r="D1286">
        <v>1.0025277509958801</v>
      </c>
      <c r="E1286">
        <v>5.9471410331838899E-4</v>
      </c>
      <c r="F1286">
        <v>5.6803523929761998E-3</v>
      </c>
      <c r="G1286" t="s">
        <v>8</v>
      </c>
    </row>
    <row r="1287" spans="1:7" x14ac:dyDescent="0.25">
      <c r="A1287" t="s">
        <v>1293</v>
      </c>
      <c r="B1287">
        <v>12.867326822186</v>
      </c>
      <c r="C1287">
        <v>49.019908667880102</v>
      </c>
      <c r="D1287">
        <v>-1.92965543039086</v>
      </c>
      <c r="E1287">
        <v>5.9626031497261802E-4</v>
      </c>
      <c r="F1287">
        <v>5.6803523929761998E-3</v>
      </c>
      <c r="G1287" t="s">
        <v>10</v>
      </c>
    </row>
    <row r="1288" spans="1:7" x14ac:dyDescent="0.25">
      <c r="A1288" t="s">
        <v>1294</v>
      </c>
      <c r="B1288">
        <v>5.1506567023106804</v>
      </c>
      <c r="C1288">
        <v>17.579618589936899</v>
      </c>
      <c r="D1288">
        <v>-1.77107547893565</v>
      </c>
      <c r="E1288">
        <v>6.0271464783555795E-4</v>
      </c>
      <c r="F1288">
        <v>5.7289470904668804E-3</v>
      </c>
      <c r="G1288" t="s">
        <v>10</v>
      </c>
    </row>
    <row r="1289" spans="1:7" x14ac:dyDescent="0.25">
      <c r="A1289" t="s">
        <v>1295</v>
      </c>
      <c r="B1289">
        <v>93.591849365768297</v>
      </c>
      <c r="C1289">
        <v>23.5077214304739</v>
      </c>
      <c r="D1289">
        <v>1.9932481878645301</v>
      </c>
      <c r="E1289">
        <v>6.0870864591254503E-4</v>
      </c>
      <c r="F1289">
        <v>5.7643483180040301E-3</v>
      </c>
      <c r="G1289" t="s">
        <v>8</v>
      </c>
    </row>
    <row r="1290" spans="1:7" x14ac:dyDescent="0.25">
      <c r="A1290" t="s">
        <v>1296</v>
      </c>
      <c r="B1290">
        <v>15.252509463755599</v>
      </c>
      <c r="C1290">
        <v>3.8310146238095002</v>
      </c>
      <c r="D1290">
        <v>1.9932481878645201</v>
      </c>
      <c r="E1290">
        <v>6.0870864591254503E-4</v>
      </c>
      <c r="F1290">
        <v>5.7643483180040301E-3</v>
      </c>
      <c r="G1290" t="s">
        <v>8</v>
      </c>
    </row>
    <row r="1291" spans="1:7" x14ac:dyDescent="0.25">
      <c r="A1291" t="s">
        <v>1297</v>
      </c>
      <c r="B1291">
        <v>10.672905765045501</v>
      </c>
      <c r="C1291">
        <v>40.418777250150796</v>
      </c>
      <c r="D1291">
        <v>-1.9210726655836301</v>
      </c>
      <c r="E1291">
        <v>6.0870864591254503E-4</v>
      </c>
      <c r="F1291">
        <v>5.7643483180040301E-3</v>
      </c>
      <c r="G1291" t="s">
        <v>10</v>
      </c>
    </row>
    <row r="1292" spans="1:7" x14ac:dyDescent="0.25">
      <c r="A1292" t="s">
        <v>1298</v>
      </c>
      <c r="B1292">
        <v>22.889335820626702</v>
      </c>
      <c r="C1292">
        <v>86.682950857466395</v>
      </c>
      <c r="D1292">
        <v>-1.9210726655836301</v>
      </c>
      <c r="E1292">
        <v>6.0870864591254503E-4</v>
      </c>
      <c r="F1292">
        <v>5.7643483180040301E-3</v>
      </c>
      <c r="G1292" t="s">
        <v>10</v>
      </c>
    </row>
    <row r="1293" spans="1:7" x14ac:dyDescent="0.25">
      <c r="A1293" t="s">
        <v>1299</v>
      </c>
      <c r="B1293">
        <v>37.343724743652103</v>
      </c>
      <c r="C1293">
        <v>135.698161437929</v>
      </c>
      <c r="D1293">
        <v>-1.86146343657638</v>
      </c>
      <c r="E1293">
        <v>6.1030122322026795E-4</v>
      </c>
      <c r="F1293">
        <v>5.7708229588043104E-3</v>
      </c>
      <c r="G1293" t="s">
        <v>10</v>
      </c>
    </row>
    <row r="1294" spans="1:7" x14ac:dyDescent="0.25">
      <c r="A1294" t="s">
        <v>1300</v>
      </c>
      <c r="B1294">
        <v>17.425731885509101</v>
      </c>
      <c r="C1294">
        <v>4.7662173328339197</v>
      </c>
      <c r="D1294">
        <v>1.87030260793916</v>
      </c>
      <c r="E1294">
        <v>6.1279933544236E-4</v>
      </c>
      <c r="F1294">
        <v>5.7858280749312502E-3</v>
      </c>
      <c r="G1294" t="s">
        <v>8</v>
      </c>
    </row>
    <row r="1295" spans="1:7" x14ac:dyDescent="0.25">
      <c r="A1295" t="s">
        <v>1301</v>
      </c>
      <c r="B1295">
        <v>45.423191911872998</v>
      </c>
      <c r="C1295">
        <v>12.4239719757794</v>
      </c>
      <c r="D1295">
        <v>1.87030260793916</v>
      </c>
      <c r="E1295">
        <v>6.1279933544236E-4</v>
      </c>
      <c r="F1295">
        <v>5.7858280749312502E-3</v>
      </c>
      <c r="G1295" t="s">
        <v>8</v>
      </c>
    </row>
    <row r="1296" spans="1:7" x14ac:dyDescent="0.25">
      <c r="A1296" t="s">
        <v>1302</v>
      </c>
      <c r="B1296">
        <v>13.890595565542201</v>
      </c>
      <c r="C1296">
        <v>4.9555588965702198</v>
      </c>
      <c r="D1296">
        <v>1.48698877548332</v>
      </c>
      <c r="E1296">
        <v>6.1640531963786304E-4</v>
      </c>
      <c r="F1296">
        <v>5.8155506345328499E-3</v>
      </c>
      <c r="G1296" t="s">
        <v>8</v>
      </c>
    </row>
    <row r="1297" spans="1:7" x14ac:dyDescent="0.25">
      <c r="A1297" t="s">
        <v>1303</v>
      </c>
      <c r="B1297">
        <v>13.9522810110271</v>
      </c>
      <c r="C1297">
        <v>34.044890095285702</v>
      </c>
      <c r="D1297">
        <v>-1.2869372731983799</v>
      </c>
      <c r="E1297">
        <v>6.3897427714410102E-4</v>
      </c>
      <c r="F1297">
        <v>6.01507364377535E-3</v>
      </c>
      <c r="G1297" t="s">
        <v>10</v>
      </c>
    </row>
    <row r="1298" spans="1:7" x14ac:dyDescent="0.25">
      <c r="A1298" t="s">
        <v>1304</v>
      </c>
      <c r="B1298">
        <v>0</v>
      </c>
      <c r="C1298">
        <v>11.390680002902</v>
      </c>
      <c r="D1298" t="e">
        <f>-Inf</f>
        <v>#NAME?</v>
      </c>
      <c r="E1298">
        <v>6.6720691503446502E-4</v>
      </c>
      <c r="F1298">
        <v>6.1531304386511698E-3</v>
      </c>
      <c r="G1298" t="s">
        <v>10</v>
      </c>
    </row>
    <row r="1299" spans="1:7" x14ac:dyDescent="0.25">
      <c r="A1299" t="s">
        <v>1305</v>
      </c>
      <c r="B1299">
        <v>1.0349970350675</v>
      </c>
      <c r="C1299">
        <v>18.189676564219699</v>
      </c>
      <c r="D1299">
        <v>-4.1354213502617299</v>
      </c>
      <c r="E1299">
        <v>6.6720691503446502E-4</v>
      </c>
      <c r="F1299">
        <v>6.1531304386511698E-3</v>
      </c>
      <c r="G1299" t="s">
        <v>10</v>
      </c>
    </row>
    <row r="1300" spans="1:7" x14ac:dyDescent="0.25">
      <c r="A1300" t="s">
        <v>1306</v>
      </c>
      <c r="B1300">
        <v>0</v>
      </c>
      <c r="C1300">
        <v>19.5250699493571</v>
      </c>
      <c r="D1300" t="e">
        <f>-Inf</f>
        <v>#NAME?</v>
      </c>
      <c r="E1300">
        <v>6.6720691503446502E-4</v>
      </c>
      <c r="F1300">
        <v>6.1531304386511698E-3</v>
      </c>
      <c r="G1300" t="s">
        <v>10</v>
      </c>
    </row>
    <row r="1301" spans="1:7" x14ac:dyDescent="0.25">
      <c r="A1301" t="s">
        <v>1307</v>
      </c>
      <c r="B1301">
        <v>0.853651400718067</v>
      </c>
      <c r="C1301">
        <v>15.002596482454701</v>
      </c>
      <c r="D1301">
        <v>-4.1354213502617299</v>
      </c>
      <c r="E1301">
        <v>6.6720691503446502E-4</v>
      </c>
      <c r="F1301">
        <v>6.1531304386511698E-3</v>
      </c>
      <c r="G1301" t="s">
        <v>10</v>
      </c>
    </row>
    <row r="1302" spans="1:7" x14ac:dyDescent="0.25">
      <c r="A1302" t="s">
        <v>1308</v>
      </c>
      <c r="B1302">
        <v>14.248176614847299</v>
      </c>
      <c r="C1302">
        <v>0</v>
      </c>
      <c r="D1302" t="s">
        <v>17</v>
      </c>
      <c r="E1302">
        <v>6.6720691503446502E-4</v>
      </c>
      <c r="F1302">
        <v>6.1531304386511698E-3</v>
      </c>
      <c r="G1302" t="s">
        <v>8</v>
      </c>
    </row>
    <row r="1303" spans="1:7" x14ac:dyDescent="0.25">
      <c r="A1303" t="s">
        <v>1309</v>
      </c>
      <c r="B1303">
        <v>1.2300149493105199</v>
      </c>
      <c r="C1303">
        <v>21.617041729645301</v>
      </c>
      <c r="D1303">
        <v>-4.1354213502617201</v>
      </c>
      <c r="E1303">
        <v>6.6720691503446502E-4</v>
      </c>
      <c r="F1303">
        <v>6.1531304386511698E-3</v>
      </c>
      <c r="G1303" t="s">
        <v>10</v>
      </c>
    </row>
    <row r="1304" spans="1:7" x14ac:dyDescent="0.25">
      <c r="A1304" t="s">
        <v>1310</v>
      </c>
      <c r="B1304">
        <v>23.921459460390601</v>
      </c>
      <c r="C1304">
        <v>0</v>
      </c>
      <c r="D1304" t="s">
        <v>17</v>
      </c>
      <c r="E1304">
        <v>6.6720691503446502E-4</v>
      </c>
      <c r="F1304">
        <v>6.1531304386511698E-3</v>
      </c>
      <c r="G1304" t="s">
        <v>8</v>
      </c>
    </row>
    <row r="1305" spans="1:7" x14ac:dyDescent="0.25">
      <c r="A1305" t="s">
        <v>1311</v>
      </c>
      <c r="B1305">
        <v>27.2765639748716</v>
      </c>
      <c r="C1305">
        <v>0</v>
      </c>
      <c r="D1305" t="s">
        <v>17</v>
      </c>
      <c r="E1305">
        <v>6.6720691503446502E-4</v>
      </c>
      <c r="F1305">
        <v>6.1531304386511698E-3</v>
      </c>
      <c r="G1305" t="s">
        <v>8</v>
      </c>
    </row>
    <row r="1306" spans="1:7" x14ac:dyDescent="0.25">
      <c r="A1306" t="s">
        <v>1312</v>
      </c>
      <c r="B1306">
        <v>0.81333236061900505</v>
      </c>
      <c r="C1306">
        <v>14.294004791915301</v>
      </c>
      <c r="D1306">
        <v>-4.1354213502617299</v>
      </c>
      <c r="E1306">
        <v>6.6720691503446502E-4</v>
      </c>
      <c r="F1306">
        <v>6.1531304386511698E-3</v>
      </c>
      <c r="G1306" t="s">
        <v>10</v>
      </c>
    </row>
    <row r="1307" spans="1:7" x14ac:dyDescent="0.25">
      <c r="A1307" t="s">
        <v>1313</v>
      </c>
      <c r="B1307">
        <v>0.88937857421205602</v>
      </c>
      <c r="C1307">
        <v>15.6304878757542</v>
      </c>
      <c r="D1307">
        <v>-4.1354213502617201</v>
      </c>
      <c r="E1307">
        <v>6.6720691503446502E-4</v>
      </c>
      <c r="F1307">
        <v>6.1531304386511698E-3</v>
      </c>
      <c r="G1307" t="s">
        <v>10</v>
      </c>
    </row>
    <row r="1308" spans="1:7" x14ac:dyDescent="0.25">
      <c r="A1308" t="s">
        <v>1314</v>
      </c>
      <c r="B1308">
        <v>0.86101046451736096</v>
      </c>
      <c r="C1308">
        <v>15.1319292107517</v>
      </c>
      <c r="D1308">
        <v>-4.1354213502617201</v>
      </c>
      <c r="E1308">
        <v>6.6720691503446502E-4</v>
      </c>
      <c r="F1308">
        <v>6.1531304386511698E-3</v>
      </c>
      <c r="G1308" t="s">
        <v>10</v>
      </c>
    </row>
    <row r="1309" spans="1:7" x14ac:dyDescent="0.25">
      <c r="A1309" t="s">
        <v>1315</v>
      </c>
      <c r="B1309">
        <v>8.2460537567205403</v>
      </c>
      <c r="C1309">
        <v>0</v>
      </c>
      <c r="D1309" t="s">
        <v>17</v>
      </c>
      <c r="E1309">
        <v>6.6720691503446502E-4</v>
      </c>
      <c r="F1309">
        <v>6.1531304386511698E-3</v>
      </c>
      <c r="G1309" t="s">
        <v>8</v>
      </c>
    </row>
    <row r="1310" spans="1:7" x14ac:dyDescent="0.25">
      <c r="A1310" t="s">
        <v>1316</v>
      </c>
      <c r="B1310">
        <v>0.91378969701751001</v>
      </c>
      <c r="C1310">
        <v>16.059504011410802</v>
      </c>
      <c r="D1310">
        <v>-4.1354213502617299</v>
      </c>
      <c r="E1310">
        <v>6.6720691503446502E-4</v>
      </c>
      <c r="F1310">
        <v>6.1531304386511698E-3</v>
      </c>
      <c r="G1310" t="s">
        <v>10</v>
      </c>
    </row>
    <row r="1311" spans="1:7" x14ac:dyDescent="0.25">
      <c r="A1311" t="s">
        <v>1317</v>
      </c>
      <c r="B1311">
        <v>8.9884955715513204</v>
      </c>
      <c r="C1311">
        <v>0</v>
      </c>
      <c r="D1311" t="s">
        <v>17</v>
      </c>
      <c r="E1311">
        <v>6.6720691503446502E-4</v>
      </c>
      <c r="F1311">
        <v>6.1531304386511698E-3</v>
      </c>
      <c r="G1311" t="s">
        <v>8</v>
      </c>
    </row>
    <row r="1312" spans="1:7" x14ac:dyDescent="0.25">
      <c r="A1312" t="s">
        <v>1318</v>
      </c>
      <c r="B1312">
        <v>8.8977026869902005</v>
      </c>
      <c r="C1312">
        <v>0</v>
      </c>
      <c r="D1312" t="s">
        <v>17</v>
      </c>
      <c r="E1312">
        <v>6.6720691503446502E-4</v>
      </c>
      <c r="F1312">
        <v>6.1531304386511698E-3</v>
      </c>
      <c r="G1312" t="s">
        <v>8</v>
      </c>
    </row>
    <row r="1313" spans="1:7" x14ac:dyDescent="0.25">
      <c r="A1313" t="s">
        <v>1319</v>
      </c>
      <c r="B1313">
        <v>0.97441184277086701</v>
      </c>
      <c r="C1313">
        <v>17.124915009241001</v>
      </c>
      <c r="D1313">
        <v>-4.1354213502617299</v>
      </c>
      <c r="E1313">
        <v>6.6720691503446502E-4</v>
      </c>
      <c r="F1313">
        <v>6.1531304386511698E-3</v>
      </c>
      <c r="G1313" t="s">
        <v>10</v>
      </c>
    </row>
    <row r="1314" spans="1:7" x14ac:dyDescent="0.25">
      <c r="A1314" t="s">
        <v>1320</v>
      </c>
      <c r="B1314">
        <v>0.97251425398260805</v>
      </c>
      <c r="C1314">
        <v>17.091565612923102</v>
      </c>
      <c r="D1314">
        <v>-4.1354213502617299</v>
      </c>
      <c r="E1314">
        <v>6.6720691503446502E-4</v>
      </c>
      <c r="F1314">
        <v>6.1531304386511698E-3</v>
      </c>
      <c r="G1314" t="s">
        <v>10</v>
      </c>
    </row>
    <row r="1315" spans="1:7" x14ac:dyDescent="0.25">
      <c r="A1315" t="s">
        <v>1321</v>
      </c>
      <c r="B1315">
        <v>1.00784272335029</v>
      </c>
      <c r="C1315">
        <v>17.712449933876901</v>
      </c>
      <c r="D1315">
        <v>-4.1354213502617299</v>
      </c>
      <c r="E1315">
        <v>6.6720691503446502E-4</v>
      </c>
      <c r="F1315">
        <v>6.1531304386511698E-3</v>
      </c>
      <c r="G1315" t="s">
        <v>10</v>
      </c>
    </row>
    <row r="1316" spans="1:7" x14ac:dyDescent="0.25">
      <c r="A1316" t="s">
        <v>1322</v>
      </c>
      <c r="B1316">
        <v>14.5811427674825</v>
      </c>
      <c r="C1316">
        <v>0</v>
      </c>
      <c r="D1316" t="s">
        <v>17</v>
      </c>
      <c r="E1316">
        <v>6.6720691503446502E-4</v>
      </c>
      <c r="F1316">
        <v>6.1531304386511698E-3</v>
      </c>
      <c r="G1316" t="s">
        <v>8</v>
      </c>
    </row>
    <row r="1317" spans="1:7" x14ac:dyDescent="0.25">
      <c r="A1317" t="s">
        <v>1323</v>
      </c>
      <c r="B1317">
        <v>14.221114551001399</v>
      </c>
      <c r="C1317">
        <v>0</v>
      </c>
      <c r="D1317" t="s">
        <v>17</v>
      </c>
      <c r="E1317">
        <v>6.6720691503446502E-4</v>
      </c>
      <c r="F1317">
        <v>6.1531304386511698E-3</v>
      </c>
      <c r="G1317" t="s">
        <v>8</v>
      </c>
    </row>
    <row r="1318" spans="1:7" x14ac:dyDescent="0.25">
      <c r="A1318" t="s">
        <v>1324</v>
      </c>
      <c r="B1318">
        <v>1.74002114780512</v>
      </c>
      <c r="C1318">
        <v>30.580205373644599</v>
      </c>
      <c r="D1318">
        <v>-4.1354213502617299</v>
      </c>
      <c r="E1318">
        <v>6.6720691503446502E-4</v>
      </c>
      <c r="F1318">
        <v>6.1531304386511698E-3</v>
      </c>
      <c r="G1318" t="s">
        <v>10</v>
      </c>
    </row>
    <row r="1319" spans="1:7" x14ac:dyDescent="0.25">
      <c r="A1319" t="s">
        <v>1325</v>
      </c>
      <c r="B1319">
        <v>9.2608742252346996</v>
      </c>
      <c r="C1319">
        <v>0</v>
      </c>
      <c r="D1319" t="s">
        <v>17</v>
      </c>
      <c r="E1319">
        <v>6.6720691503446502E-4</v>
      </c>
      <c r="F1319">
        <v>6.1531304386511698E-3</v>
      </c>
      <c r="G1319" t="s">
        <v>8</v>
      </c>
    </row>
    <row r="1320" spans="1:7" x14ac:dyDescent="0.25">
      <c r="A1320" t="s">
        <v>1326</v>
      </c>
      <c r="B1320">
        <v>13.2873412796846</v>
      </c>
      <c r="C1320">
        <v>0</v>
      </c>
      <c r="D1320" t="s">
        <v>17</v>
      </c>
      <c r="E1320">
        <v>6.6720691503446502E-4</v>
      </c>
      <c r="F1320">
        <v>6.1531304386511698E-3</v>
      </c>
      <c r="G1320" t="s">
        <v>8</v>
      </c>
    </row>
    <row r="1321" spans="1:7" x14ac:dyDescent="0.25">
      <c r="A1321" t="s">
        <v>1327</v>
      </c>
      <c r="B1321">
        <v>0</v>
      </c>
      <c r="C1321">
        <v>14.247595685448101</v>
      </c>
      <c r="D1321" t="e">
        <f>-Inf</f>
        <v>#NAME?</v>
      </c>
      <c r="E1321">
        <v>6.6720691503446502E-4</v>
      </c>
      <c r="F1321">
        <v>6.1531304386511698E-3</v>
      </c>
      <c r="G1321" t="s">
        <v>10</v>
      </c>
    </row>
    <row r="1322" spans="1:7" x14ac:dyDescent="0.25">
      <c r="A1322" t="s">
        <v>1328</v>
      </c>
      <c r="B1322">
        <v>12.0279788130157</v>
      </c>
      <c r="C1322">
        <v>0</v>
      </c>
      <c r="D1322" t="s">
        <v>17</v>
      </c>
      <c r="E1322">
        <v>6.6720691503446502E-4</v>
      </c>
      <c r="F1322">
        <v>6.1531304386511698E-3</v>
      </c>
      <c r="G1322" t="s">
        <v>8</v>
      </c>
    </row>
    <row r="1323" spans="1:7" x14ac:dyDescent="0.25">
      <c r="A1323" t="s">
        <v>1329</v>
      </c>
      <c r="B1323">
        <v>2.4600298986210301</v>
      </c>
      <c r="C1323">
        <v>43.234083459290702</v>
      </c>
      <c r="D1323">
        <v>-4.1354213502617299</v>
      </c>
      <c r="E1323">
        <v>6.6720691503446502E-4</v>
      </c>
      <c r="F1323">
        <v>6.1531304386511698E-3</v>
      </c>
      <c r="G1323" t="s">
        <v>10</v>
      </c>
    </row>
    <row r="1324" spans="1:7" x14ac:dyDescent="0.25">
      <c r="A1324" t="s">
        <v>1330</v>
      </c>
      <c r="B1324">
        <v>16.750373179199698</v>
      </c>
      <c r="C1324">
        <v>0</v>
      </c>
      <c r="D1324" t="s">
        <v>17</v>
      </c>
      <c r="E1324">
        <v>6.6720691503446502E-4</v>
      </c>
      <c r="F1324">
        <v>6.1531304386511698E-3</v>
      </c>
      <c r="G1324" t="s">
        <v>8</v>
      </c>
    </row>
    <row r="1325" spans="1:7" x14ac:dyDescent="0.25">
      <c r="A1325" t="s">
        <v>1331</v>
      </c>
      <c r="B1325">
        <v>1.2904032801552201</v>
      </c>
      <c r="C1325">
        <v>22.678343519989699</v>
      </c>
      <c r="D1325">
        <v>-4.1354213502617299</v>
      </c>
      <c r="E1325">
        <v>6.6720691503446502E-4</v>
      </c>
      <c r="F1325">
        <v>6.1531304386511698E-3</v>
      </c>
      <c r="G1325" t="s">
        <v>10</v>
      </c>
    </row>
    <row r="1326" spans="1:7" x14ac:dyDescent="0.25">
      <c r="A1326" t="s">
        <v>1332</v>
      </c>
      <c r="B1326">
        <v>3.6104524627652701</v>
      </c>
      <c r="C1326">
        <v>20.102608008288399</v>
      </c>
      <c r="D1326">
        <v>-2.4771311288897402</v>
      </c>
      <c r="E1326">
        <v>6.7211598291751099E-4</v>
      </c>
      <c r="F1326">
        <v>6.1715118344681701E-3</v>
      </c>
      <c r="G1326" t="s">
        <v>10</v>
      </c>
    </row>
    <row r="1327" spans="1:7" x14ac:dyDescent="0.25">
      <c r="A1327" t="s">
        <v>1333</v>
      </c>
      <c r="B1327">
        <v>3.6039354005581199</v>
      </c>
      <c r="C1327">
        <v>20.066321712244601</v>
      </c>
      <c r="D1327">
        <v>-2.4771311288897402</v>
      </c>
      <c r="E1327">
        <v>6.7211598291751099E-4</v>
      </c>
      <c r="F1327">
        <v>6.1715118344681701E-3</v>
      </c>
      <c r="G1327" t="s">
        <v>10</v>
      </c>
    </row>
    <row r="1328" spans="1:7" x14ac:dyDescent="0.25">
      <c r="A1328" t="s">
        <v>1334</v>
      </c>
      <c r="B1328">
        <v>2.2324788057128502</v>
      </c>
      <c r="C1328">
        <v>12.4302000319607</v>
      </c>
      <c r="D1328">
        <v>-2.4771311288897402</v>
      </c>
      <c r="E1328">
        <v>6.7211598291751099E-4</v>
      </c>
      <c r="F1328">
        <v>6.1715118344681701E-3</v>
      </c>
      <c r="G1328" t="s">
        <v>10</v>
      </c>
    </row>
    <row r="1329" spans="1:7" x14ac:dyDescent="0.25">
      <c r="A1329" t="s">
        <v>1335</v>
      </c>
      <c r="B1329">
        <v>4.8226575166888797</v>
      </c>
      <c r="C1329">
        <v>26.852034368559199</v>
      </c>
      <c r="D1329">
        <v>-2.4771311288897402</v>
      </c>
      <c r="E1329">
        <v>6.7211598291751099E-4</v>
      </c>
      <c r="F1329">
        <v>6.1715118344681701E-3</v>
      </c>
      <c r="G1329" t="s">
        <v>10</v>
      </c>
    </row>
    <row r="1330" spans="1:7" x14ac:dyDescent="0.25">
      <c r="A1330" t="s">
        <v>1336</v>
      </c>
      <c r="B1330">
        <v>3.8643487972436001</v>
      </c>
      <c r="C1330">
        <v>21.516275281129399</v>
      </c>
      <c r="D1330">
        <v>-2.4771311288897402</v>
      </c>
      <c r="E1330">
        <v>6.7211598291751099E-4</v>
      </c>
      <c r="F1330">
        <v>6.1715118344681701E-3</v>
      </c>
      <c r="G1330" t="s">
        <v>10</v>
      </c>
    </row>
    <row r="1331" spans="1:7" x14ac:dyDescent="0.25">
      <c r="A1331" t="s">
        <v>1337</v>
      </c>
      <c r="B1331">
        <v>4.9184767664192703</v>
      </c>
      <c r="C1331">
        <v>43.2325911365038</v>
      </c>
      <c r="D1331">
        <v>-3.1358358137853699</v>
      </c>
      <c r="E1331">
        <v>7.0095432216098999E-4</v>
      </c>
      <c r="F1331">
        <v>6.3627011702090197E-3</v>
      </c>
      <c r="G1331" t="s">
        <v>10</v>
      </c>
    </row>
    <row r="1332" spans="1:7" x14ac:dyDescent="0.25">
      <c r="A1332" t="s">
        <v>1338</v>
      </c>
      <c r="B1332">
        <v>12.964806570838901</v>
      </c>
      <c r="C1332">
        <v>1.0365106748485999</v>
      </c>
      <c r="D1332">
        <v>3.6447938022725901</v>
      </c>
      <c r="E1332">
        <v>7.0095432216098999E-4</v>
      </c>
      <c r="F1332">
        <v>6.3627011702090197E-3</v>
      </c>
      <c r="G1332" t="s">
        <v>8</v>
      </c>
    </row>
    <row r="1333" spans="1:7" x14ac:dyDescent="0.25">
      <c r="A1333" t="s">
        <v>1339</v>
      </c>
      <c r="B1333">
        <v>2.6864146643491802</v>
      </c>
      <c r="C1333">
        <v>23.613137221641999</v>
      </c>
      <c r="D1333">
        <v>-3.1358358137853699</v>
      </c>
      <c r="E1333">
        <v>7.0095432216098999E-4</v>
      </c>
      <c r="F1333">
        <v>6.3627011702090197E-3</v>
      </c>
      <c r="G1333" t="s">
        <v>10</v>
      </c>
    </row>
    <row r="1334" spans="1:7" x14ac:dyDescent="0.25">
      <c r="A1334" t="s">
        <v>1340</v>
      </c>
      <c r="B1334">
        <v>2.2778344872618499</v>
      </c>
      <c r="C1334">
        <v>20.021785552951201</v>
      </c>
      <c r="D1334">
        <v>-3.1358358137853699</v>
      </c>
      <c r="E1334">
        <v>7.0095432216098999E-4</v>
      </c>
      <c r="F1334">
        <v>6.3627011702090197E-3</v>
      </c>
      <c r="G1334" t="s">
        <v>10</v>
      </c>
    </row>
    <row r="1335" spans="1:7" x14ac:dyDescent="0.25">
      <c r="A1335" t="s">
        <v>1341</v>
      </c>
      <c r="B1335">
        <v>12.2626367007265</v>
      </c>
      <c r="C1335">
        <v>0.98037358078924397</v>
      </c>
      <c r="D1335">
        <v>3.6447938022725901</v>
      </c>
      <c r="E1335">
        <v>7.0095432216098999E-4</v>
      </c>
      <c r="F1335">
        <v>6.3627011702090197E-3</v>
      </c>
      <c r="G1335" t="s">
        <v>8</v>
      </c>
    </row>
    <row r="1336" spans="1:7" x14ac:dyDescent="0.25">
      <c r="A1336" t="s">
        <v>1342</v>
      </c>
      <c r="B1336">
        <v>4.5730570240447896</v>
      </c>
      <c r="C1336">
        <v>40.196409163558499</v>
      </c>
      <c r="D1336">
        <v>-3.1358358137853699</v>
      </c>
      <c r="E1336">
        <v>7.0095432216098999E-4</v>
      </c>
      <c r="F1336">
        <v>6.3627011702090197E-3</v>
      </c>
      <c r="G1336" t="s">
        <v>10</v>
      </c>
    </row>
    <row r="1337" spans="1:7" x14ac:dyDescent="0.25">
      <c r="A1337" t="s">
        <v>1343</v>
      </c>
      <c r="B1337">
        <v>38.3287649755692</v>
      </c>
      <c r="C1337">
        <v>3.0643090457129798</v>
      </c>
      <c r="D1337">
        <v>3.6447938022725901</v>
      </c>
      <c r="E1337">
        <v>7.0095432216098999E-4</v>
      </c>
      <c r="F1337">
        <v>6.3627011702090197E-3</v>
      </c>
      <c r="G1337" t="s">
        <v>8</v>
      </c>
    </row>
    <row r="1338" spans="1:7" x14ac:dyDescent="0.25">
      <c r="A1338" t="s">
        <v>1344</v>
      </c>
      <c r="B1338">
        <v>3.8401953214735101</v>
      </c>
      <c r="C1338">
        <v>33.754676925808702</v>
      </c>
      <c r="D1338">
        <v>-3.1358358137853699</v>
      </c>
      <c r="E1338">
        <v>7.0095432216098999E-4</v>
      </c>
      <c r="F1338">
        <v>6.3627011702090197E-3</v>
      </c>
      <c r="G1338" t="s">
        <v>10</v>
      </c>
    </row>
    <row r="1339" spans="1:7" x14ac:dyDescent="0.25">
      <c r="A1339" t="s">
        <v>1345</v>
      </c>
      <c r="B1339">
        <v>10.765873691667201</v>
      </c>
      <c r="C1339">
        <v>0.86071033489879201</v>
      </c>
      <c r="D1339">
        <v>3.6447938022725799</v>
      </c>
      <c r="E1339">
        <v>7.0095432216098999E-4</v>
      </c>
      <c r="F1339">
        <v>6.3627011702090197E-3</v>
      </c>
      <c r="G1339" t="s">
        <v>8</v>
      </c>
    </row>
    <row r="1340" spans="1:7" x14ac:dyDescent="0.25">
      <c r="A1340" t="s">
        <v>1346</v>
      </c>
      <c r="B1340">
        <v>27.047268880543299</v>
      </c>
      <c r="C1340">
        <v>2.1623757182186401</v>
      </c>
      <c r="D1340">
        <v>3.6447938022725901</v>
      </c>
      <c r="E1340">
        <v>7.0095432216098999E-4</v>
      </c>
      <c r="F1340">
        <v>6.3627011702090197E-3</v>
      </c>
      <c r="G1340" t="s">
        <v>8</v>
      </c>
    </row>
    <row r="1341" spans="1:7" x14ac:dyDescent="0.25">
      <c r="A1341" t="s">
        <v>1347</v>
      </c>
      <c r="B1341">
        <v>19.316079446790798</v>
      </c>
      <c r="C1341">
        <v>1.5442823950690701</v>
      </c>
      <c r="D1341">
        <v>3.6447938022725901</v>
      </c>
      <c r="E1341">
        <v>7.0095432216098999E-4</v>
      </c>
      <c r="F1341">
        <v>6.3627011702090197E-3</v>
      </c>
      <c r="G1341" t="s">
        <v>8</v>
      </c>
    </row>
    <row r="1342" spans="1:7" x14ac:dyDescent="0.25">
      <c r="A1342" t="s">
        <v>1348</v>
      </c>
      <c r="B1342">
        <v>2.21385983056122</v>
      </c>
      <c r="C1342">
        <v>19.4594589816192</v>
      </c>
      <c r="D1342">
        <v>-3.1358358137853699</v>
      </c>
      <c r="E1342">
        <v>7.0095432216098999E-4</v>
      </c>
      <c r="F1342">
        <v>6.3627011702090197E-3</v>
      </c>
      <c r="G1342" t="s">
        <v>10</v>
      </c>
    </row>
    <row r="1343" spans="1:7" x14ac:dyDescent="0.25">
      <c r="A1343" t="s">
        <v>1349</v>
      </c>
      <c r="B1343">
        <v>11.929593878870801</v>
      </c>
      <c r="C1343">
        <v>0.953747465069818</v>
      </c>
      <c r="D1343">
        <v>3.6447938022725901</v>
      </c>
      <c r="E1343">
        <v>7.0095432216098999E-4</v>
      </c>
      <c r="F1343">
        <v>6.3627011702090197E-3</v>
      </c>
      <c r="G1343" t="s">
        <v>8</v>
      </c>
    </row>
    <row r="1344" spans="1:7" x14ac:dyDescent="0.25">
      <c r="A1344" t="s">
        <v>1350</v>
      </c>
      <c r="B1344">
        <v>16.3046639428368</v>
      </c>
      <c r="C1344">
        <v>1.30352567423425</v>
      </c>
      <c r="D1344">
        <v>3.6447938022725901</v>
      </c>
      <c r="E1344">
        <v>7.0095432216098999E-4</v>
      </c>
      <c r="F1344">
        <v>6.3627011702090197E-3</v>
      </c>
      <c r="G1344" t="s">
        <v>8</v>
      </c>
    </row>
    <row r="1345" spans="1:7" x14ac:dyDescent="0.25">
      <c r="A1345" t="s">
        <v>1351</v>
      </c>
      <c r="B1345">
        <v>1.7568048978002</v>
      </c>
      <c r="C1345">
        <v>15.4420222886398</v>
      </c>
      <c r="D1345">
        <v>-3.1358358137853699</v>
      </c>
      <c r="E1345">
        <v>7.0095432216098999E-4</v>
      </c>
      <c r="F1345">
        <v>6.3627011702090197E-3</v>
      </c>
      <c r="G1345" t="s">
        <v>10</v>
      </c>
    </row>
    <row r="1346" spans="1:7" x14ac:dyDescent="0.25">
      <c r="A1346" t="s">
        <v>1352</v>
      </c>
      <c r="B1346">
        <v>13.6049861172975</v>
      </c>
      <c r="C1346">
        <v>28.2314722629011</v>
      </c>
      <c r="D1346">
        <v>-1.05316888242392</v>
      </c>
      <c r="E1346">
        <v>7.2503794853428203E-4</v>
      </c>
      <c r="F1346">
        <v>6.5766120774548896E-3</v>
      </c>
      <c r="G1346" t="s">
        <v>10</v>
      </c>
    </row>
    <row r="1347" spans="1:7" x14ac:dyDescent="0.25">
      <c r="A1347" t="s">
        <v>1353</v>
      </c>
      <c r="B1347">
        <v>14.604792384682799</v>
      </c>
      <c r="C1347">
        <v>30.479048796514899</v>
      </c>
      <c r="D1347">
        <v>-1.0613760296824899</v>
      </c>
      <c r="E1347">
        <v>7.2807310904672302E-4</v>
      </c>
      <c r="F1347">
        <v>6.59942927322223E-3</v>
      </c>
      <c r="G1347" t="s">
        <v>10</v>
      </c>
    </row>
    <row r="1348" spans="1:7" x14ac:dyDescent="0.25">
      <c r="A1348" t="s">
        <v>1354</v>
      </c>
      <c r="B1348">
        <v>50.9626740093303</v>
      </c>
      <c r="C1348">
        <v>19.639508451275798</v>
      </c>
      <c r="D1348">
        <v>1.3756821562103401</v>
      </c>
      <c r="E1348">
        <v>7.30758228823681E-4</v>
      </c>
      <c r="F1348">
        <v>6.6190433294093598E-3</v>
      </c>
      <c r="G1348" t="s">
        <v>8</v>
      </c>
    </row>
    <row r="1349" spans="1:7" x14ac:dyDescent="0.25">
      <c r="A1349" t="s">
        <v>1355</v>
      </c>
      <c r="B1349">
        <v>25.732006269103501</v>
      </c>
      <c r="C1349">
        <v>8.4355119998538903</v>
      </c>
      <c r="D1349">
        <v>1.6090164035196901</v>
      </c>
      <c r="E1349">
        <v>7.3512257930189102E-4</v>
      </c>
      <c r="F1349">
        <v>6.6490894833010801E-3</v>
      </c>
      <c r="G1349" t="s">
        <v>8</v>
      </c>
    </row>
    <row r="1350" spans="1:7" x14ac:dyDescent="0.25">
      <c r="A1350" t="s">
        <v>1356</v>
      </c>
      <c r="B1350">
        <v>41.7159871838168</v>
      </c>
      <c r="C1350">
        <v>13.911301849903101</v>
      </c>
      <c r="D1350">
        <v>1.5843429495829999</v>
      </c>
      <c r="E1350">
        <v>7.3512257930189102E-4</v>
      </c>
      <c r="F1350">
        <v>6.6490894833010801E-3</v>
      </c>
      <c r="G1350" t="s">
        <v>8</v>
      </c>
    </row>
    <row r="1351" spans="1:7" x14ac:dyDescent="0.25">
      <c r="A1351" t="s">
        <v>1357</v>
      </c>
      <c r="B1351">
        <v>84.761720916090695</v>
      </c>
      <c r="C1351">
        <v>37.634378976503299</v>
      </c>
      <c r="D1351">
        <v>1.1713617139852099</v>
      </c>
      <c r="E1351">
        <v>7.5501911507891699E-4</v>
      </c>
      <c r="F1351">
        <v>6.8193369433763602E-3</v>
      </c>
      <c r="G1351" t="s">
        <v>8</v>
      </c>
    </row>
    <row r="1352" spans="1:7" x14ac:dyDescent="0.25">
      <c r="A1352" t="s">
        <v>1358</v>
      </c>
      <c r="B1352">
        <v>136.436194699699</v>
      </c>
      <c r="C1352">
        <v>55.583711142917501</v>
      </c>
      <c r="D1352">
        <v>1.2954923559531299</v>
      </c>
      <c r="E1352">
        <v>7.5663778018852902E-4</v>
      </c>
      <c r="F1352">
        <v>6.8290996237484903E-3</v>
      </c>
      <c r="G1352" t="s">
        <v>8</v>
      </c>
    </row>
    <row r="1353" spans="1:7" x14ac:dyDescent="0.25">
      <c r="A1353" t="s">
        <v>1359</v>
      </c>
      <c r="B1353">
        <v>11.192576968346501</v>
      </c>
      <c r="C1353">
        <v>1.90442300196245</v>
      </c>
      <c r="D1353">
        <v>2.55511637494787</v>
      </c>
      <c r="E1353">
        <v>7.58987413454117E-4</v>
      </c>
      <c r="F1353">
        <v>6.8454411672257296E-3</v>
      </c>
      <c r="G1353" t="s">
        <v>8</v>
      </c>
    </row>
    <row r="1354" spans="1:7" x14ac:dyDescent="0.25">
      <c r="A1354" t="s">
        <v>1360</v>
      </c>
      <c r="B1354">
        <v>77.772523974730206</v>
      </c>
      <c r="C1354">
        <v>181.497159761658</v>
      </c>
      <c r="D1354">
        <v>-1.2226145068821299</v>
      </c>
      <c r="E1354">
        <v>7.6013556123550696E-4</v>
      </c>
      <c r="F1354">
        <v>6.8509307964014898E-3</v>
      </c>
      <c r="G1354" t="s">
        <v>10</v>
      </c>
    </row>
    <row r="1355" spans="1:7" x14ac:dyDescent="0.25">
      <c r="A1355" t="s">
        <v>1361</v>
      </c>
      <c r="B1355">
        <v>29.514093351038401</v>
      </c>
      <c r="C1355">
        <v>75.246376045528095</v>
      </c>
      <c r="D1355">
        <v>-1.3502180775988599</v>
      </c>
      <c r="E1355">
        <v>7.6235461755904397E-4</v>
      </c>
      <c r="F1355">
        <v>6.86605765133496E-3</v>
      </c>
      <c r="G1355" t="s">
        <v>10</v>
      </c>
    </row>
    <row r="1356" spans="1:7" x14ac:dyDescent="0.25">
      <c r="A1356" t="s">
        <v>1362</v>
      </c>
      <c r="B1356">
        <v>6.8692940047966102</v>
      </c>
      <c r="C1356">
        <v>14.9829005032953</v>
      </c>
      <c r="D1356">
        <v>-1.1250832006057301</v>
      </c>
      <c r="E1356">
        <v>7.6998546743072699E-4</v>
      </c>
      <c r="F1356">
        <v>6.9205043253656E-3</v>
      </c>
      <c r="G1356" t="s">
        <v>10</v>
      </c>
    </row>
    <row r="1357" spans="1:7" x14ac:dyDescent="0.25">
      <c r="A1357" t="s">
        <v>1363</v>
      </c>
      <c r="B1357">
        <v>27.012474481095101</v>
      </c>
      <c r="C1357">
        <v>10.177289525369501</v>
      </c>
      <c r="D1357">
        <v>1.4082724184808499</v>
      </c>
      <c r="E1357">
        <v>7.7003485406265096E-4</v>
      </c>
      <c r="F1357">
        <v>6.9205043253656E-3</v>
      </c>
      <c r="G1357" t="s">
        <v>8</v>
      </c>
    </row>
    <row r="1358" spans="1:7" x14ac:dyDescent="0.25">
      <c r="A1358" t="s">
        <v>1364</v>
      </c>
      <c r="B1358">
        <v>10.514409116420699</v>
      </c>
      <c r="C1358">
        <v>34.054724928533702</v>
      </c>
      <c r="D1358">
        <v>-1.6954872026074901</v>
      </c>
      <c r="E1358">
        <v>7.93691918518128E-4</v>
      </c>
      <c r="F1358">
        <v>7.1029553722774599E-3</v>
      </c>
      <c r="G1358" t="s">
        <v>10</v>
      </c>
    </row>
    <row r="1359" spans="1:7" x14ac:dyDescent="0.25">
      <c r="A1359" t="s">
        <v>1365</v>
      </c>
      <c r="B1359">
        <v>11.7014607743259</v>
      </c>
      <c r="C1359">
        <v>3.8100798533692202</v>
      </c>
      <c r="D1359">
        <v>1.6187955028567</v>
      </c>
      <c r="E1359">
        <v>7.93691918518128E-4</v>
      </c>
      <c r="F1359">
        <v>7.1029553722774599E-3</v>
      </c>
      <c r="G1359" t="s">
        <v>8</v>
      </c>
    </row>
    <row r="1360" spans="1:7" x14ac:dyDescent="0.25">
      <c r="A1360" t="s">
        <v>1366</v>
      </c>
      <c r="B1360">
        <v>61.9564657075531</v>
      </c>
      <c r="C1360">
        <v>20.5539085298267</v>
      </c>
      <c r="D1360">
        <v>1.5918420854812501</v>
      </c>
      <c r="E1360">
        <v>7.93691918518128E-4</v>
      </c>
      <c r="F1360">
        <v>7.1029553722774599E-3</v>
      </c>
      <c r="G1360" t="s">
        <v>8</v>
      </c>
    </row>
    <row r="1361" spans="1:7" x14ac:dyDescent="0.25">
      <c r="A1361" t="s">
        <v>1367</v>
      </c>
      <c r="B1361">
        <v>107.009992495346</v>
      </c>
      <c r="C1361">
        <v>42.871363977898802</v>
      </c>
      <c r="D1361">
        <v>1.3196592972647301</v>
      </c>
      <c r="E1361">
        <v>8.0037581449101205E-4</v>
      </c>
      <c r="F1361">
        <v>7.1577270902967397E-3</v>
      </c>
      <c r="G1361" t="s">
        <v>8</v>
      </c>
    </row>
    <row r="1362" spans="1:7" x14ac:dyDescent="0.25">
      <c r="A1362" t="s">
        <v>1368</v>
      </c>
      <c r="B1362">
        <v>27.150485470791399</v>
      </c>
      <c r="C1362">
        <v>68.547174772114602</v>
      </c>
      <c r="D1362">
        <v>-1.3361192106572499</v>
      </c>
      <c r="E1362">
        <v>8.0746688526307201E-4</v>
      </c>
      <c r="F1362">
        <v>7.2109859183936403E-3</v>
      </c>
      <c r="G1362" t="s">
        <v>10</v>
      </c>
    </row>
    <row r="1363" spans="1:7" x14ac:dyDescent="0.25">
      <c r="A1363" t="s">
        <v>1369</v>
      </c>
      <c r="B1363">
        <v>11.3938723180067</v>
      </c>
      <c r="C1363">
        <v>4.1246419214655399</v>
      </c>
      <c r="D1363">
        <v>1.46591736115919</v>
      </c>
      <c r="E1363">
        <v>8.1126630999283202E-4</v>
      </c>
      <c r="F1363">
        <v>7.2398249266331502E-3</v>
      </c>
      <c r="G1363" t="s">
        <v>8</v>
      </c>
    </row>
    <row r="1364" spans="1:7" x14ac:dyDescent="0.25">
      <c r="A1364" t="s">
        <v>1370</v>
      </c>
      <c r="B1364">
        <v>32.554684733612</v>
      </c>
      <c r="C1364">
        <v>139.91288509484301</v>
      </c>
      <c r="D1364">
        <v>-2.1035917594084501</v>
      </c>
      <c r="E1364">
        <v>8.1956584483224102E-4</v>
      </c>
      <c r="F1364">
        <v>7.3036257287892098E-3</v>
      </c>
      <c r="G1364" t="s">
        <v>10</v>
      </c>
    </row>
    <row r="1365" spans="1:7" x14ac:dyDescent="0.25">
      <c r="A1365" t="s">
        <v>1371</v>
      </c>
      <c r="B1365">
        <v>4.4679726436981202</v>
      </c>
      <c r="C1365">
        <v>19.202365134846701</v>
      </c>
      <c r="D1365">
        <v>-2.1035917594084599</v>
      </c>
      <c r="E1365">
        <v>8.1956584483224102E-4</v>
      </c>
      <c r="F1365">
        <v>7.3036257287892098E-3</v>
      </c>
      <c r="G1365" t="s">
        <v>10</v>
      </c>
    </row>
    <row r="1366" spans="1:7" x14ac:dyDescent="0.25">
      <c r="A1366" t="s">
        <v>1372</v>
      </c>
      <c r="B1366">
        <v>58.4376696970631</v>
      </c>
      <c r="C1366">
        <v>141.28010549717601</v>
      </c>
      <c r="D1366">
        <v>-1.27358777094736</v>
      </c>
      <c r="E1366">
        <v>8.2889229627464503E-4</v>
      </c>
      <c r="F1366">
        <v>7.3815590956463704E-3</v>
      </c>
      <c r="G1366" t="s">
        <v>10</v>
      </c>
    </row>
    <row r="1367" spans="1:7" x14ac:dyDescent="0.25">
      <c r="A1367" t="s">
        <v>1373</v>
      </c>
      <c r="B1367">
        <v>13.453437080489801</v>
      </c>
      <c r="C1367">
        <v>3.8622545014409799</v>
      </c>
      <c r="D1367">
        <v>1.8004596609699199</v>
      </c>
      <c r="E1367">
        <v>8.4468938144605197E-4</v>
      </c>
      <c r="F1367">
        <v>7.5011961223660304E-3</v>
      </c>
      <c r="G1367" t="s">
        <v>8</v>
      </c>
    </row>
    <row r="1368" spans="1:7" x14ac:dyDescent="0.25">
      <c r="A1368" t="s">
        <v>1374</v>
      </c>
      <c r="B1368">
        <v>16.360099406241101</v>
      </c>
      <c r="C1368">
        <v>4.6967081495783898</v>
      </c>
      <c r="D1368">
        <v>1.8004596609699299</v>
      </c>
      <c r="E1368">
        <v>8.4468938144605197E-4</v>
      </c>
      <c r="F1368">
        <v>7.5011961223660304E-3</v>
      </c>
      <c r="G1368" t="s">
        <v>8</v>
      </c>
    </row>
    <row r="1369" spans="1:7" x14ac:dyDescent="0.25">
      <c r="A1369" t="s">
        <v>1375</v>
      </c>
      <c r="B1369">
        <v>12.9615604954265</v>
      </c>
      <c r="C1369">
        <v>3.7985278245170102</v>
      </c>
      <c r="D1369">
        <v>1.7707271264014699</v>
      </c>
      <c r="E1369">
        <v>8.4468938144605197E-4</v>
      </c>
      <c r="F1369">
        <v>7.5011961223660304E-3</v>
      </c>
      <c r="G1369" t="s">
        <v>8</v>
      </c>
    </row>
    <row r="1370" spans="1:7" x14ac:dyDescent="0.25">
      <c r="A1370" t="s">
        <v>1376</v>
      </c>
      <c r="B1370">
        <v>14.8114259043709</v>
      </c>
      <c r="C1370">
        <v>62.503938356919498</v>
      </c>
      <c r="D1370">
        <v>-2.0772365600961802</v>
      </c>
      <c r="E1370">
        <v>8.5778670816334104E-4</v>
      </c>
      <c r="F1370">
        <v>7.60686690430606E-3</v>
      </c>
      <c r="G1370" t="s">
        <v>10</v>
      </c>
    </row>
    <row r="1371" spans="1:7" x14ac:dyDescent="0.25">
      <c r="A1371" t="s">
        <v>1377</v>
      </c>
      <c r="B1371">
        <v>11.744589481818799</v>
      </c>
      <c r="C1371">
        <v>49.561946414780898</v>
      </c>
      <c r="D1371">
        <v>-2.0772365600961802</v>
      </c>
      <c r="E1371">
        <v>8.5778670816334104E-4</v>
      </c>
      <c r="F1371">
        <v>7.60686690430606E-3</v>
      </c>
      <c r="G1371" t="s">
        <v>10</v>
      </c>
    </row>
    <row r="1372" spans="1:7" x14ac:dyDescent="0.25">
      <c r="A1372" t="s">
        <v>1378</v>
      </c>
      <c r="B1372">
        <v>86.273472221031696</v>
      </c>
      <c r="C1372">
        <v>200.45191956006801</v>
      </c>
      <c r="D1372">
        <v>-1.2162673070885699</v>
      </c>
      <c r="E1372">
        <v>8.6834053780605305E-4</v>
      </c>
      <c r="F1372">
        <v>7.6950847799016602E-3</v>
      </c>
      <c r="G1372" t="s">
        <v>10</v>
      </c>
    </row>
    <row r="1373" spans="1:7" x14ac:dyDescent="0.25">
      <c r="A1373" t="s">
        <v>1379</v>
      </c>
      <c r="B1373">
        <v>31.9595518888339</v>
      </c>
      <c r="C1373">
        <v>7.3931003518608103</v>
      </c>
      <c r="D1373">
        <v>2.1119957787777399</v>
      </c>
      <c r="E1373">
        <v>8.7781208970917797E-4</v>
      </c>
      <c r="F1373">
        <v>7.7599558864800003E-3</v>
      </c>
      <c r="G1373" t="s">
        <v>8</v>
      </c>
    </row>
    <row r="1374" spans="1:7" x14ac:dyDescent="0.25">
      <c r="A1374" t="s">
        <v>1380</v>
      </c>
      <c r="B1374">
        <v>114.265024373632</v>
      </c>
      <c r="C1374">
        <v>26.432560595357799</v>
      </c>
      <c r="D1374">
        <v>2.1119957787777399</v>
      </c>
      <c r="E1374">
        <v>8.7781208970917797E-4</v>
      </c>
      <c r="F1374">
        <v>7.7599558864800003E-3</v>
      </c>
      <c r="G1374" t="s">
        <v>8</v>
      </c>
    </row>
    <row r="1375" spans="1:7" x14ac:dyDescent="0.25">
      <c r="A1375" t="s">
        <v>1381</v>
      </c>
      <c r="B1375">
        <v>27.155324332173102</v>
      </c>
      <c r="C1375">
        <v>6.2817538422754398</v>
      </c>
      <c r="D1375">
        <v>2.1119957787777399</v>
      </c>
      <c r="E1375">
        <v>8.7781208970917797E-4</v>
      </c>
      <c r="F1375">
        <v>7.7599558864800003E-3</v>
      </c>
      <c r="G1375" t="s">
        <v>8</v>
      </c>
    </row>
    <row r="1376" spans="1:7" x14ac:dyDescent="0.25">
      <c r="A1376" t="s">
        <v>1382</v>
      </c>
      <c r="B1376">
        <v>12.7868815035356</v>
      </c>
      <c r="C1376">
        <v>46.5720627357937</v>
      </c>
      <c r="D1376">
        <v>-1.8648003233060499</v>
      </c>
      <c r="E1376">
        <v>8.7810509558798101E-4</v>
      </c>
      <c r="F1376">
        <v>7.7599558864800003E-3</v>
      </c>
      <c r="G1376" t="s">
        <v>10</v>
      </c>
    </row>
    <row r="1377" spans="1:7" x14ac:dyDescent="0.25">
      <c r="A1377" t="s">
        <v>1383</v>
      </c>
      <c r="B1377">
        <v>88.0302382978455</v>
      </c>
      <c r="C1377">
        <v>210.76886677383101</v>
      </c>
      <c r="D1377">
        <v>-1.2595907001337601</v>
      </c>
      <c r="E1377">
        <v>8.7879698459668104E-4</v>
      </c>
      <c r="F1377">
        <v>7.7606696157115802E-3</v>
      </c>
      <c r="G1377" t="s">
        <v>10</v>
      </c>
    </row>
    <row r="1378" spans="1:7" x14ac:dyDescent="0.25">
      <c r="A1378" t="s">
        <v>1384</v>
      </c>
      <c r="B1378">
        <v>5.5940747458169504</v>
      </c>
      <c r="C1378">
        <v>20.428182781461199</v>
      </c>
      <c r="D1378">
        <v>-1.8685894369787199</v>
      </c>
      <c r="E1378">
        <v>8.8348101267474795E-4</v>
      </c>
      <c r="F1378">
        <v>7.78579138095533E-3</v>
      </c>
      <c r="G1378" t="s">
        <v>10</v>
      </c>
    </row>
    <row r="1379" spans="1:7" x14ac:dyDescent="0.25">
      <c r="A1379" t="s">
        <v>1385</v>
      </c>
      <c r="B1379">
        <v>63.457947871355103</v>
      </c>
      <c r="C1379">
        <v>16.3278437222517</v>
      </c>
      <c r="D1379">
        <v>1.95846658839176</v>
      </c>
      <c r="E1379">
        <v>8.8348101267474795E-4</v>
      </c>
      <c r="F1379">
        <v>7.78579138095533E-3</v>
      </c>
      <c r="G1379" t="s">
        <v>8</v>
      </c>
    </row>
    <row r="1380" spans="1:7" x14ac:dyDescent="0.25">
      <c r="A1380" t="s">
        <v>1386</v>
      </c>
      <c r="B1380">
        <v>6.8055864762953897</v>
      </c>
      <c r="C1380">
        <v>24.852325145773399</v>
      </c>
      <c r="D1380">
        <v>-1.8685894369787199</v>
      </c>
      <c r="E1380">
        <v>8.8348101267474795E-4</v>
      </c>
      <c r="F1380">
        <v>7.78579138095533E-3</v>
      </c>
      <c r="G1380" t="s">
        <v>10</v>
      </c>
    </row>
    <row r="1381" spans="1:7" x14ac:dyDescent="0.25">
      <c r="A1381" t="s">
        <v>1387</v>
      </c>
      <c r="B1381">
        <v>16.136029438814401</v>
      </c>
      <c r="C1381">
        <v>33.983582175133002</v>
      </c>
      <c r="D1381">
        <v>-1.0745523124268801</v>
      </c>
      <c r="E1381">
        <v>8.8539550329515401E-4</v>
      </c>
      <c r="F1381">
        <v>7.7972520779092704E-3</v>
      </c>
      <c r="G1381" t="s">
        <v>10</v>
      </c>
    </row>
    <row r="1382" spans="1:7" x14ac:dyDescent="0.25">
      <c r="A1382" t="s">
        <v>1388</v>
      </c>
      <c r="B1382">
        <v>169.575207219058</v>
      </c>
      <c r="C1382">
        <v>62.517171191501902</v>
      </c>
      <c r="D1382">
        <v>1.4396008506352</v>
      </c>
      <c r="E1382">
        <v>8.9924532582854602E-4</v>
      </c>
      <c r="F1382">
        <v>7.9037409880343308E-3</v>
      </c>
      <c r="G1382" t="s">
        <v>8</v>
      </c>
    </row>
    <row r="1383" spans="1:7" x14ac:dyDescent="0.25">
      <c r="A1383" t="s">
        <v>1389</v>
      </c>
      <c r="B1383">
        <v>90.105620019765396</v>
      </c>
      <c r="C1383">
        <v>32.691643961172197</v>
      </c>
      <c r="D1383">
        <v>1.4626951642729999</v>
      </c>
      <c r="E1383">
        <v>8.9924532582854602E-4</v>
      </c>
      <c r="F1383">
        <v>7.9037409880343308E-3</v>
      </c>
      <c r="G1383" t="s">
        <v>8</v>
      </c>
    </row>
    <row r="1384" spans="1:7" x14ac:dyDescent="0.25">
      <c r="A1384" t="s">
        <v>1390</v>
      </c>
      <c r="B1384">
        <v>43.592056497372802</v>
      </c>
      <c r="C1384">
        <v>19.3722674517131</v>
      </c>
      <c r="D1384">
        <v>1.17007243992698</v>
      </c>
      <c r="E1384">
        <v>8.9935473090082803E-4</v>
      </c>
      <c r="F1384">
        <v>7.9037409880343308E-3</v>
      </c>
      <c r="G1384" t="s">
        <v>8</v>
      </c>
    </row>
    <row r="1385" spans="1:7" x14ac:dyDescent="0.25">
      <c r="A1385" t="s">
        <v>1391</v>
      </c>
      <c r="B1385">
        <v>23.5895412870988</v>
      </c>
      <c r="C1385">
        <v>3.3174674075922699</v>
      </c>
      <c r="D1385">
        <v>2.8299931677298802</v>
      </c>
      <c r="E1385">
        <v>9.1074945081580101E-4</v>
      </c>
      <c r="F1385">
        <v>7.9543378788926103E-3</v>
      </c>
      <c r="G1385" t="s">
        <v>8</v>
      </c>
    </row>
    <row r="1386" spans="1:7" x14ac:dyDescent="0.25">
      <c r="A1386" t="s">
        <v>1392</v>
      </c>
      <c r="B1386">
        <v>30.510678095049499</v>
      </c>
      <c r="C1386">
        <v>4.2908074782794898</v>
      </c>
      <c r="D1386">
        <v>2.8299931677298802</v>
      </c>
      <c r="E1386">
        <v>9.1074945081580101E-4</v>
      </c>
      <c r="F1386">
        <v>7.9543378788926103E-3</v>
      </c>
      <c r="G1386" t="s">
        <v>8</v>
      </c>
    </row>
    <row r="1387" spans="1:7" x14ac:dyDescent="0.25">
      <c r="A1387" t="s">
        <v>1393</v>
      </c>
      <c r="B1387">
        <v>13.7432459701269</v>
      </c>
      <c r="C1387">
        <v>1.93275358878449</v>
      </c>
      <c r="D1387">
        <v>2.82999316772987</v>
      </c>
      <c r="E1387">
        <v>9.1074945081580101E-4</v>
      </c>
      <c r="F1387">
        <v>7.9543378788926103E-3</v>
      </c>
      <c r="G1387" t="s">
        <v>8</v>
      </c>
    </row>
    <row r="1388" spans="1:7" x14ac:dyDescent="0.25">
      <c r="A1388" t="s">
        <v>1394</v>
      </c>
      <c r="B1388">
        <v>10.9081008224434</v>
      </c>
      <c r="C1388">
        <v>1.5340386876016701</v>
      </c>
      <c r="D1388">
        <v>2.8299931677298802</v>
      </c>
      <c r="E1388">
        <v>9.1074945081580101E-4</v>
      </c>
      <c r="F1388">
        <v>7.9543378788926103E-3</v>
      </c>
      <c r="G1388" t="s">
        <v>8</v>
      </c>
    </row>
    <row r="1389" spans="1:7" x14ac:dyDescent="0.25">
      <c r="A1389" t="s">
        <v>1395</v>
      </c>
      <c r="B1389">
        <v>10.132003533001701</v>
      </c>
      <c r="C1389">
        <v>4.2927458753905601</v>
      </c>
      <c r="D1389">
        <v>1.23894681034868</v>
      </c>
      <c r="E1389">
        <v>9.0795768883457904E-4</v>
      </c>
      <c r="F1389">
        <v>7.9543378788926103E-3</v>
      </c>
      <c r="G1389" t="s">
        <v>8</v>
      </c>
    </row>
    <row r="1390" spans="1:7" x14ac:dyDescent="0.25">
      <c r="A1390" t="s">
        <v>1396</v>
      </c>
      <c r="B1390">
        <v>13.5887798921929</v>
      </c>
      <c r="C1390">
        <v>28.1510250041066</v>
      </c>
      <c r="D1390">
        <v>-1.05077152770032</v>
      </c>
      <c r="E1390">
        <v>9.0814086013379404E-4</v>
      </c>
      <c r="F1390">
        <v>7.9543378788926103E-3</v>
      </c>
      <c r="G1390" t="s">
        <v>10</v>
      </c>
    </row>
    <row r="1391" spans="1:7" x14ac:dyDescent="0.25">
      <c r="A1391" t="s">
        <v>1397</v>
      </c>
      <c r="B1391">
        <v>20.094794429750799</v>
      </c>
      <c r="C1391">
        <v>2.8259907546156402</v>
      </c>
      <c r="D1391">
        <v>2.8299931677298802</v>
      </c>
      <c r="E1391">
        <v>9.1074945081580101E-4</v>
      </c>
      <c r="F1391">
        <v>7.9543378788926103E-3</v>
      </c>
      <c r="G1391" t="s">
        <v>8</v>
      </c>
    </row>
    <row r="1392" spans="1:7" x14ac:dyDescent="0.25">
      <c r="A1392" t="s">
        <v>1398</v>
      </c>
      <c r="B1392">
        <v>19.4374880698991</v>
      </c>
      <c r="C1392">
        <v>2.7335518046983101</v>
      </c>
      <c r="D1392">
        <v>2.8299931677298802</v>
      </c>
      <c r="E1392">
        <v>9.1074945081580101E-4</v>
      </c>
      <c r="F1392">
        <v>7.9543378788926103E-3</v>
      </c>
      <c r="G1392" t="s">
        <v>8</v>
      </c>
    </row>
    <row r="1393" spans="1:7" x14ac:dyDescent="0.25">
      <c r="A1393" t="s">
        <v>1399</v>
      </c>
      <c r="B1393">
        <v>13.073721677187301</v>
      </c>
      <c r="C1393">
        <v>1.8385963945692101</v>
      </c>
      <c r="D1393">
        <v>2.82999316772989</v>
      </c>
      <c r="E1393">
        <v>9.1074945081580101E-4</v>
      </c>
      <c r="F1393">
        <v>7.9543378788926103E-3</v>
      </c>
      <c r="G1393" t="s">
        <v>8</v>
      </c>
    </row>
    <row r="1394" spans="1:7" x14ac:dyDescent="0.25">
      <c r="A1394" t="s">
        <v>1400</v>
      </c>
      <c r="B1394">
        <v>37.250829905981398</v>
      </c>
      <c r="C1394">
        <v>100.42737654072199</v>
      </c>
      <c r="D1394">
        <v>-1.4308081294700701</v>
      </c>
      <c r="E1394">
        <v>9.4978454902331397E-4</v>
      </c>
      <c r="F1394">
        <v>8.2838694972850804E-3</v>
      </c>
      <c r="G1394" t="s">
        <v>10</v>
      </c>
    </row>
    <row r="1395" spans="1:7" x14ac:dyDescent="0.25">
      <c r="A1395" t="s">
        <v>1401</v>
      </c>
      <c r="B1395">
        <v>18.374028984300001</v>
      </c>
      <c r="C1395">
        <v>49.535957508429703</v>
      </c>
      <c r="D1395">
        <v>-1.4308081294700701</v>
      </c>
      <c r="E1395">
        <v>9.4978454902331397E-4</v>
      </c>
      <c r="F1395">
        <v>8.2838694972850804E-3</v>
      </c>
      <c r="G1395" t="s">
        <v>10</v>
      </c>
    </row>
    <row r="1396" spans="1:7" x14ac:dyDescent="0.25">
      <c r="A1396" t="s">
        <v>1402</v>
      </c>
      <c r="B1396">
        <v>5.3680021916863803</v>
      </c>
      <c r="C1396">
        <v>13.4497241170058</v>
      </c>
      <c r="D1396">
        <v>-1.3251194145983201</v>
      </c>
      <c r="E1396">
        <v>9.5510200996776901E-4</v>
      </c>
      <c r="F1396">
        <v>8.3131188653740307E-3</v>
      </c>
      <c r="G1396" t="s">
        <v>10</v>
      </c>
    </row>
    <row r="1397" spans="1:7" x14ac:dyDescent="0.25">
      <c r="A1397" t="s">
        <v>1403</v>
      </c>
      <c r="B1397">
        <v>21.308734420466902</v>
      </c>
      <c r="C1397">
        <v>53.389806673642397</v>
      </c>
      <c r="D1397">
        <v>-1.3251194145983201</v>
      </c>
      <c r="E1397">
        <v>9.5510200996776901E-4</v>
      </c>
      <c r="F1397">
        <v>8.3131188653740307E-3</v>
      </c>
      <c r="G1397" t="s">
        <v>10</v>
      </c>
    </row>
    <row r="1398" spans="1:7" x14ac:dyDescent="0.25">
      <c r="A1398" t="s">
        <v>1404</v>
      </c>
      <c r="B1398">
        <v>23.498880065754001</v>
      </c>
      <c r="C1398">
        <v>10.2131595573067</v>
      </c>
      <c r="D1398">
        <v>1.20216275153772</v>
      </c>
      <c r="E1398">
        <v>9.5510200996776901E-4</v>
      </c>
      <c r="F1398">
        <v>8.3131188653740307E-3</v>
      </c>
      <c r="G1398" t="s">
        <v>8</v>
      </c>
    </row>
    <row r="1399" spans="1:7" x14ac:dyDescent="0.25">
      <c r="A1399" t="s">
        <v>1405</v>
      </c>
      <c r="B1399">
        <v>8.5258700231017706</v>
      </c>
      <c r="C1399">
        <v>17.7442157673241</v>
      </c>
      <c r="D1399">
        <v>-1.0574298470058101</v>
      </c>
      <c r="E1399">
        <v>9.9646882124993798E-4</v>
      </c>
      <c r="F1399">
        <v>8.6553745287639896E-3</v>
      </c>
      <c r="G1399" t="s">
        <v>10</v>
      </c>
    </row>
    <row r="1400" spans="1:7" x14ac:dyDescent="0.25">
      <c r="A1400" t="s">
        <v>1406</v>
      </c>
      <c r="B1400">
        <v>110.92345154512699</v>
      </c>
      <c r="C1400">
        <v>243.08496340841899</v>
      </c>
      <c r="D1400">
        <v>-1.1318962410842299</v>
      </c>
      <c r="E1400">
        <v>9.9978686409365808E-4</v>
      </c>
      <c r="F1400">
        <v>8.6766191763656894E-3</v>
      </c>
      <c r="G1400" t="s">
        <v>10</v>
      </c>
    </row>
    <row r="1401" spans="1:7" x14ac:dyDescent="0.25">
      <c r="A1401" t="s">
        <v>1407</v>
      </c>
      <c r="B1401">
        <v>7.95286496443941</v>
      </c>
      <c r="C1401">
        <v>20.563540164564198</v>
      </c>
      <c r="D1401">
        <v>-1.3705420764411</v>
      </c>
      <c r="E1401">
        <v>1.02397633670604E-3</v>
      </c>
      <c r="F1401">
        <v>8.8700378580014103E-3</v>
      </c>
      <c r="G1401" t="s">
        <v>10</v>
      </c>
    </row>
    <row r="1402" spans="1:7" x14ac:dyDescent="0.25">
      <c r="A1402" t="s">
        <v>1408</v>
      </c>
      <c r="B1402">
        <v>50.476245119212898</v>
      </c>
      <c r="C1402">
        <v>23.831116371827001</v>
      </c>
      <c r="D1402">
        <v>1.08275805722081</v>
      </c>
      <c r="E1402">
        <v>1.0352408226626201E-3</v>
      </c>
      <c r="F1402">
        <v>8.9615018452574302E-3</v>
      </c>
      <c r="G1402" t="s">
        <v>8</v>
      </c>
    </row>
    <row r="1403" spans="1:7" x14ac:dyDescent="0.25">
      <c r="A1403" t="s">
        <v>1409</v>
      </c>
      <c r="B1403">
        <v>23.742439703207399</v>
      </c>
      <c r="C1403">
        <v>71.563502666215598</v>
      </c>
      <c r="D1403">
        <v>-1.5917558119445201</v>
      </c>
      <c r="E1403">
        <v>1.0413800957038699E-3</v>
      </c>
      <c r="F1403">
        <v>8.9840257033583105E-3</v>
      </c>
      <c r="G1403" t="s">
        <v>10</v>
      </c>
    </row>
    <row r="1404" spans="1:7" x14ac:dyDescent="0.25">
      <c r="A1404" t="s">
        <v>1410</v>
      </c>
      <c r="B1404">
        <v>38.5378203270811</v>
      </c>
      <c r="C1404">
        <v>116.15914127622899</v>
      </c>
      <c r="D1404">
        <v>-1.5917558119445301</v>
      </c>
      <c r="E1404">
        <v>1.0413800957038699E-3</v>
      </c>
      <c r="F1404">
        <v>8.9840257033583105E-3</v>
      </c>
      <c r="G1404" t="s">
        <v>10</v>
      </c>
    </row>
    <row r="1405" spans="1:7" x14ac:dyDescent="0.25">
      <c r="A1405" t="s">
        <v>1411</v>
      </c>
      <c r="B1405">
        <v>19.1515179372722</v>
      </c>
      <c r="C1405">
        <v>6.7348751195206003</v>
      </c>
      <c r="D1405">
        <v>1.50773564370668</v>
      </c>
      <c r="E1405">
        <v>1.0413800957038699E-3</v>
      </c>
      <c r="F1405">
        <v>8.9840257033583105E-3</v>
      </c>
      <c r="G1405" t="s">
        <v>8</v>
      </c>
    </row>
    <row r="1406" spans="1:7" x14ac:dyDescent="0.25">
      <c r="A1406" t="s">
        <v>1412</v>
      </c>
      <c r="B1406">
        <v>17.653229106182099</v>
      </c>
      <c r="C1406">
        <v>55.871417200944599</v>
      </c>
      <c r="D1406">
        <v>-1.66217831172102</v>
      </c>
      <c r="E1406">
        <v>1.0413800957038699E-3</v>
      </c>
      <c r="F1406">
        <v>8.9840257033583105E-3</v>
      </c>
      <c r="G1406" t="s">
        <v>10</v>
      </c>
    </row>
    <row r="1407" spans="1:7" x14ac:dyDescent="0.25">
      <c r="A1407" t="s">
        <v>1413</v>
      </c>
      <c r="B1407">
        <v>13.536137029892901</v>
      </c>
      <c r="C1407">
        <v>42.841066341876903</v>
      </c>
      <c r="D1407">
        <v>-1.66217831172102</v>
      </c>
      <c r="E1407">
        <v>1.0413800957038699E-3</v>
      </c>
      <c r="F1407">
        <v>8.9840257033583105E-3</v>
      </c>
      <c r="G1407" t="s">
        <v>10</v>
      </c>
    </row>
    <row r="1408" spans="1:7" x14ac:dyDescent="0.25">
      <c r="A1408" t="s">
        <v>1414</v>
      </c>
      <c r="B1408">
        <v>14.2612872279228</v>
      </c>
      <c r="C1408">
        <v>75.229036313598598</v>
      </c>
      <c r="D1408">
        <v>-2.39918540378144</v>
      </c>
      <c r="E1408">
        <v>1.06861204299967E-3</v>
      </c>
      <c r="F1408">
        <v>9.1505760849985192E-3</v>
      </c>
      <c r="G1408" t="s">
        <v>10</v>
      </c>
    </row>
    <row r="1409" spans="1:7" x14ac:dyDescent="0.25">
      <c r="A1409" t="s">
        <v>1415</v>
      </c>
      <c r="B1409">
        <v>6.3116339681007201</v>
      </c>
      <c r="C1409">
        <v>33.294199422246002</v>
      </c>
      <c r="D1409">
        <v>-2.39918540378144</v>
      </c>
      <c r="E1409">
        <v>1.06861204299967E-3</v>
      </c>
      <c r="F1409">
        <v>9.1505760849985192E-3</v>
      </c>
      <c r="G1409" t="s">
        <v>10</v>
      </c>
    </row>
    <row r="1410" spans="1:7" x14ac:dyDescent="0.25">
      <c r="A1410" t="s">
        <v>1416</v>
      </c>
      <c r="B1410">
        <v>3.9614686744230099</v>
      </c>
      <c r="C1410">
        <v>20.896954531555199</v>
      </c>
      <c r="D1410">
        <v>-2.39918540378144</v>
      </c>
      <c r="E1410">
        <v>1.06861204299967E-3</v>
      </c>
      <c r="F1410">
        <v>9.1505760849985192E-3</v>
      </c>
      <c r="G1410" t="s">
        <v>10</v>
      </c>
    </row>
    <row r="1411" spans="1:7" x14ac:dyDescent="0.25">
      <c r="A1411" t="s">
        <v>1417</v>
      </c>
      <c r="B1411">
        <v>105.252573576317</v>
      </c>
      <c r="C1411">
        <v>39.256575987367</v>
      </c>
      <c r="D1411">
        <v>1.4228492601296501</v>
      </c>
      <c r="E1411">
        <v>1.06591771551237E-3</v>
      </c>
      <c r="F1411">
        <v>9.1505760849985192E-3</v>
      </c>
      <c r="G1411" t="s">
        <v>8</v>
      </c>
    </row>
    <row r="1412" spans="1:7" x14ac:dyDescent="0.25">
      <c r="A1412" t="s">
        <v>1418</v>
      </c>
      <c r="B1412">
        <v>7.4038821208004801</v>
      </c>
      <c r="C1412">
        <v>39.055865576899102</v>
      </c>
      <c r="D1412">
        <v>-2.3991854037814302</v>
      </c>
      <c r="E1412">
        <v>1.06861204299967E-3</v>
      </c>
      <c r="F1412">
        <v>9.1505760849985192E-3</v>
      </c>
      <c r="G1412" t="s">
        <v>10</v>
      </c>
    </row>
    <row r="1413" spans="1:7" x14ac:dyDescent="0.25">
      <c r="A1413" t="s">
        <v>1419</v>
      </c>
      <c r="B1413">
        <v>5.3719646957198099</v>
      </c>
      <c r="C1413">
        <v>28.3373948445842</v>
      </c>
      <c r="D1413">
        <v>-2.3991854037814302</v>
      </c>
      <c r="E1413">
        <v>1.06861204299967E-3</v>
      </c>
      <c r="F1413">
        <v>9.1505760849985192E-3</v>
      </c>
      <c r="G1413" t="s">
        <v>10</v>
      </c>
    </row>
    <row r="1414" spans="1:7" x14ac:dyDescent="0.25">
      <c r="A1414" t="s">
        <v>1420</v>
      </c>
      <c r="B1414">
        <v>2.9318358471500701</v>
      </c>
      <c r="C1414">
        <v>15.4655874947192</v>
      </c>
      <c r="D1414">
        <v>-2.3991854037814302</v>
      </c>
      <c r="E1414">
        <v>1.06861204299967E-3</v>
      </c>
      <c r="F1414">
        <v>9.1505760849985192E-3</v>
      </c>
      <c r="G1414" t="s">
        <v>10</v>
      </c>
    </row>
    <row r="1415" spans="1:7" x14ac:dyDescent="0.25">
      <c r="A1415" t="s">
        <v>1421</v>
      </c>
      <c r="B1415">
        <v>22.350178187114199</v>
      </c>
      <c r="C1415">
        <v>62.585307743212503</v>
      </c>
      <c r="D1415">
        <v>-1.48553768268157</v>
      </c>
      <c r="E1415">
        <v>1.06591771551237E-3</v>
      </c>
      <c r="F1415">
        <v>9.1505760849985192E-3</v>
      </c>
      <c r="G1415" t="s">
        <v>10</v>
      </c>
    </row>
    <row r="1416" spans="1:7" x14ac:dyDescent="0.25">
      <c r="A1416" t="s">
        <v>1422</v>
      </c>
      <c r="B1416">
        <v>10.85097941255</v>
      </c>
      <c r="C1416">
        <v>57.239484151651098</v>
      </c>
      <c r="D1416">
        <v>-2.3991854037814302</v>
      </c>
      <c r="E1416">
        <v>1.06861204299967E-3</v>
      </c>
      <c r="F1416">
        <v>9.1505760849985192E-3</v>
      </c>
      <c r="G1416" t="s">
        <v>10</v>
      </c>
    </row>
    <row r="1417" spans="1:7" x14ac:dyDescent="0.25">
      <c r="A1417" t="s">
        <v>1423</v>
      </c>
      <c r="B1417">
        <v>3.8768547804062101</v>
      </c>
      <c r="C1417">
        <v>20.450611813405398</v>
      </c>
      <c r="D1417">
        <v>-2.3991854037814302</v>
      </c>
      <c r="E1417">
        <v>1.06861204299967E-3</v>
      </c>
      <c r="F1417">
        <v>9.1505760849985192E-3</v>
      </c>
      <c r="G1417" t="s">
        <v>10</v>
      </c>
    </row>
    <row r="1418" spans="1:7" x14ac:dyDescent="0.25">
      <c r="A1418" t="s">
        <v>1424</v>
      </c>
      <c r="B1418">
        <v>238.12866777711099</v>
      </c>
      <c r="C1418">
        <v>80.518522405834901</v>
      </c>
      <c r="D1418">
        <v>1.56434871114899</v>
      </c>
      <c r="E1418">
        <v>1.0895200719358599E-3</v>
      </c>
      <c r="F1418">
        <v>9.29826303327521E-3</v>
      </c>
      <c r="G1418" t="s">
        <v>8</v>
      </c>
    </row>
    <row r="1419" spans="1:7" x14ac:dyDescent="0.25">
      <c r="A1419" t="s">
        <v>1425</v>
      </c>
      <c r="B1419">
        <v>25.983553487702601</v>
      </c>
      <c r="C1419">
        <v>81.7543730644325</v>
      </c>
      <c r="D1419">
        <v>-1.6536971568674801</v>
      </c>
      <c r="E1419">
        <v>1.0895200719358599E-3</v>
      </c>
      <c r="F1419">
        <v>9.29826303327521E-3</v>
      </c>
      <c r="G1419" t="s">
        <v>10</v>
      </c>
    </row>
    <row r="1420" spans="1:7" x14ac:dyDescent="0.25">
      <c r="A1420" t="s">
        <v>1426</v>
      </c>
      <c r="B1420">
        <v>13.936806793551</v>
      </c>
      <c r="C1420">
        <v>43.850618910386302</v>
      </c>
      <c r="D1420">
        <v>-1.6536971568674801</v>
      </c>
      <c r="E1420">
        <v>1.0895200719358599E-3</v>
      </c>
      <c r="F1420">
        <v>9.29826303327521E-3</v>
      </c>
      <c r="G1420" t="s">
        <v>10</v>
      </c>
    </row>
    <row r="1421" spans="1:7" x14ac:dyDescent="0.25">
      <c r="A1421" t="s">
        <v>1427</v>
      </c>
      <c r="B1421">
        <v>46.433822577085202</v>
      </c>
      <c r="C1421">
        <v>128.74418715757</v>
      </c>
      <c r="D1421">
        <v>-1.47125933754917</v>
      </c>
      <c r="E1421">
        <v>1.1291975578311499E-3</v>
      </c>
      <c r="F1421">
        <v>9.6174914734391201E-3</v>
      </c>
      <c r="G1421" t="s">
        <v>10</v>
      </c>
    </row>
    <row r="1422" spans="1:7" x14ac:dyDescent="0.25">
      <c r="A1422" t="s">
        <v>1428</v>
      </c>
      <c r="B1422">
        <v>23.171454446970401</v>
      </c>
      <c r="C1422">
        <v>9.6197118531650201</v>
      </c>
      <c r="D1422">
        <v>1.26828301787214</v>
      </c>
      <c r="E1422">
        <v>1.1579275738093E-3</v>
      </c>
      <c r="F1422">
        <v>9.8489767312821795E-3</v>
      </c>
      <c r="G1422" t="s">
        <v>8</v>
      </c>
    </row>
    <row r="1423" spans="1:7" x14ac:dyDescent="0.25">
      <c r="A1423" t="s">
        <v>1429</v>
      </c>
      <c r="B1423">
        <v>4.06015294745134</v>
      </c>
      <c r="C1423">
        <v>17.847521997429599</v>
      </c>
      <c r="D1423">
        <v>-2.1361177997277698</v>
      </c>
      <c r="E1423">
        <v>1.17769192664041E-3</v>
      </c>
      <c r="F1423">
        <v>9.9372157982767599E-3</v>
      </c>
      <c r="G1423" t="s">
        <v>10</v>
      </c>
    </row>
    <row r="1424" spans="1:7" x14ac:dyDescent="0.25">
      <c r="A1424" t="s">
        <v>1430</v>
      </c>
      <c r="B1424">
        <v>11.0028167687028</v>
      </c>
      <c r="C1424">
        <v>1.93450756812129</v>
      </c>
      <c r="D1424">
        <v>2.50783462923477</v>
      </c>
      <c r="E1424">
        <v>1.17769192664041E-3</v>
      </c>
      <c r="F1424">
        <v>9.9372157982767599E-3</v>
      </c>
      <c r="G1424" t="s">
        <v>8</v>
      </c>
    </row>
    <row r="1425" spans="1:7" x14ac:dyDescent="0.25">
      <c r="A1425" t="s">
        <v>1431</v>
      </c>
      <c r="B1425">
        <v>8.7138563273911807</v>
      </c>
      <c r="C1425">
        <v>43.773161806663403</v>
      </c>
      <c r="D1425">
        <v>-2.3286633643029302</v>
      </c>
      <c r="E1425">
        <v>1.17769192664041E-3</v>
      </c>
      <c r="F1425">
        <v>9.9372157982767599E-3</v>
      </c>
      <c r="G1425" t="s">
        <v>10</v>
      </c>
    </row>
    <row r="1426" spans="1:7" x14ac:dyDescent="0.25">
      <c r="A1426" t="s">
        <v>1432</v>
      </c>
      <c r="B1426">
        <v>19.015049637230401</v>
      </c>
      <c r="C1426">
        <v>83.585894687961996</v>
      </c>
      <c r="D1426">
        <v>-2.1361177997277698</v>
      </c>
      <c r="E1426">
        <v>1.17769192664041E-3</v>
      </c>
      <c r="F1426">
        <v>9.9372157982767599E-3</v>
      </c>
      <c r="G1426" t="s">
        <v>10</v>
      </c>
    </row>
    <row r="1427" spans="1:7" x14ac:dyDescent="0.25">
      <c r="A1427" t="s">
        <v>1433</v>
      </c>
      <c r="B1427">
        <v>3.9575425409498401</v>
      </c>
      <c r="C1427">
        <v>17.396469657554</v>
      </c>
      <c r="D1427">
        <v>-2.1361177997277698</v>
      </c>
      <c r="E1427">
        <v>1.17769192664041E-3</v>
      </c>
      <c r="F1427">
        <v>9.9372157982767599E-3</v>
      </c>
      <c r="G1427" t="s">
        <v>10</v>
      </c>
    </row>
    <row r="1428" spans="1:7" x14ac:dyDescent="0.25">
      <c r="A1428" t="s">
        <v>1434</v>
      </c>
      <c r="B1428">
        <v>5.7208602060435396</v>
      </c>
      <c r="C1428">
        <v>25.147618745661902</v>
      </c>
      <c r="D1428">
        <v>-2.1361177997277698</v>
      </c>
      <c r="E1428">
        <v>1.17769192664041E-3</v>
      </c>
      <c r="F1428">
        <v>9.9372157982767599E-3</v>
      </c>
      <c r="G1428" t="s">
        <v>10</v>
      </c>
    </row>
    <row r="1429" spans="1:7" x14ac:dyDescent="0.25">
      <c r="A1429" t="s">
        <v>1435</v>
      </c>
      <c r="B1429">
        <v>11.5512607844095</v>
      </c>
      <c r="C1429">
        <v>58.026571518915802</v>
      </c>
      <c r="D1429">
        <v>-2.3286633643029302</v>
      </c>
      <c r="E1429">
        <v>1.17769192664041E-3</v>
      </c>
      <c r="F1429">
        <v>9.9372157982767599E-3</v>
      </c>
      <c r="G1429" t="s">
        <v>10</v>
      </c>
    </row>
    <row r="1430" spans="1:7" x14ac:dyDescent="0.25">
      <c r="A1430" t="s">
        <v>1436</v>
      </c>
      <c r="B1430">
        <v>44.341672852869898</v>
      </c>
      <c r="C1430">
        <v>96.373529843957201</v>
      </c>
      <c r="D1430">
        <v>-1.11997374825373</v>
      </c>
      <c r="E1430">
        <v>1.17043552879528E-3</v>
      </c>
      <c r="F1430">
        <v>9.9372157982767599E-3</v>
      </c>
      <c r="G1430" t="s">
        <v>10</v>
      </c>
    </row>
    <row r="1431" spans="1:7" x14ac:dyDescent="0.25">
      <c r="A1431" t="s">
        <v>1437</v>
      </c>
      <c r="B1431">
        <v>3.1296519366626598</v>
      </c>
      <c r="C1431">
        <v>15.721484894287499</v>
      </c>
      <c r="D1431">
        <v>-2.3286633643029302</v>
      </c>
      <c r="E1431">
        <v>1.17769192664041E-3</v>
      </c>
      <c r="F1431">
        <v>9.9372157982767599E-3</v>
      </c>
      <c r="G1431" t="s">
        <v>10</v>
      </c>
    </row>
    <row r="1432" spans="1:7" x14ac:dyDescent="0.25">
      <c r="A1432" t="s">
        <v>1438</v>
      </c>
      <c r="B1432">
        <v>18.922153663770501</v>
      </c>
      <c r="C1432">
        <v>3.4416533336118702</v>
      </c>
      <c r="D1432">
        <v>2.4589026094246602</v>
      </c>
      <c r="E1432">
        <v>1.17769192664041E-3</v>
      </c>
      <c r="F1432">
        <v>9.9372157982767599E-3</v>
      </c>
      <c r="G1432" t="s">
        <v>8</v>
      </c>
    </row>
    <row r="1433" spans="1:7" x14ac:dyDescent="0.25">
      <c r="A1433" t="s">
        <v>1439</v>
      </c>
      <c r="B1433">
        <v>6.8026583029274104</v>
      </c>
      <c r="C1433">
        <v>29.902960620906299</v>
      </c>
      <c r="D1433">
        <v>-2.1361177997277698</v>
      </c>
      <c r="E1433">
        <v>1.17769192664041E-3</v>
      </c>
      <c r="F1433">
        <v>9.9372157982767599E-3</v>
      </c>
      <c r="G1433" t="s">
        <v>10</v>
      </c>
    </row>
    <row r="1434" spans="1:7" x14ac:dyDescent="0.25">
      <c r="A1434" t="s">
        <v>1440</v>
      </c>
      <c r="B1434">
        <v>20.978909496789001</v>
      </c>
      <c r="C1434">
        <v>3.8157460872653299</v>
      </c>
      <c r="D1434">
        <v>2.4589026094246602</v>
      </c>
      <c r="E1434">
        <v>1.17769192664041E-3</v>
      </c>
      <c r="F1434">
        <v>9.9372157982767599E-3</v>
      </c>
      <c r="G1434" t="s">
        <v>8</v>
      </c>
    </row>
    <row r="1435" spans="1:7" x14ac:dyDescent="0.25">
      <c r="A1435" t="s">
        <v>1441</v>
      </c>
      <c r="B1435">
        <v>8.9899546560600694</v>
      </c>
      <c r="C1435">
        <v>0.75293699965417504</v>
      </c>
      <c r="D1435">
        <v>3.57771277829915</v>
      </c>
      <c r="E1435">
        <v>1.1875335340936399E-3</v>
      </c>
      <c r="F1435">
        <v>9.9541177224126507E-3</v>
      </c>
      <c r="G1435" t="s">
        <v>8</v>
      </c>
    </row>
    <row r="1436" spans="1:7" x14ac:dyDescent="0.25">
      <c r="A1436" t="s">
        <v>1442</v>
      </c>
      <c r="B1436">
        <v>4.3098594974810602</v>
      </c>
      <c r="C1436">
        <v>35.359160529628397</v>
      </c>
      <c r="D1436">
        <v>-3.0363712807971499</v>
      </c>
      <c r="E1436">
        <v>1.1875335340936399E-3</v>
      </c>
      <c r="F1436">
        <v>9.9541177224126507E-3</v>
      </c>
      <c r="G1436" t="s">
        <v>10</v>
      </c>
    </row>
    <row r="1437" spans="1:7" x14ac:dyDescent="0.25">
      <c r="A1437" t="s">
        <v>1443</v>
      </c>
      <c r="B1437">
        <v>2.0729082012106099</v>
      </c>
      <c r="C1437">
        <v>17.006655064423299</v>
      </c>
      <c r="D1437">
        <v>-3.0363712807971499</v>
      </c>
      <c r="E1437">
        <v>1.1875335340936399E-3</v>
      </c>
      <c r="F1437">
        <v>9.9541177224126507E-3</v>
      </c>
      <c r="G1437" t="s">
        <v>10</v>
      </c>
    </row>
    <row r="1438" spans="1:7" x14ac:dyDescent="0.25">
      <c r="A1438" t="s">
        <v>1444</v>
      </c>
      <c r="B1438">
        <v>3.0816382209355302</v>
      </c>
      <c r="C1438">
        <v>25.282527333427701</v>
      </c>
      <c r="D1438">
        <v>-3.0363712807971499</v>
      </c>
      <c r="E1438">
        <v>1.1875335340936399E-3</v>
      </c>
      <c r="F1438">
        <v>9.9541177224126507E-3</v>
      </c>
      <c r="G1438" t="s">
        <v>10</v>
      </c>
    </row>
    <row r="1439" spans="1:7" x14ac:dyDescent="0.25">
      <c r="A1439" t="s">
        <v>1445</v>
      </c>
      <c r="B1439">
        <v>11.3876014437437</v>
      </c>
      <c r="C1439">
        <v>0.953747465069818</v>
      </c>
      <c r="D1439">
        <v>3.5777127782991598</v>
      </c>
      <c r="E1439">
        <v>1.1875335340936399E-3</v>
      </c>
      <c r="F1439">
        <v>9.9541177224126507E-3</v>
      </c>
      <c r="G1439" t="s">
        <v>8</v>
      </c>
    </row>
    <row r="1440" spans="1:7" x14ac:dyDescent="0.25">
      <c r="A1440" t="s">
        <v>1446</v>
      </c>
      <c r="B1440">
        <v>9.8056942272834906</v>
      </c>
      <c r="C1440">
        <v>0.82125775640483401</v>
      </c>
      <c r="D1440">
        <v>3.5777127782991598</v>
      </c>
      <c r="E1440">
        <v>1.1875335340936399E-3</v>
      </c>
      <c r="F1440">
        <v>9.9541177224126507E-3</v>
      </c>
      <c r="G1440" t="s">
        <v>8</v>
      </c>
    </row>
    <row r="1441" spans="1:7" x14ac:dyDescent="0.25">
      <c r="A1441" t="s">
        <v>1447</v>
      </c>
      <c r="B1441">
        <v>1.89339592335609</v>
      </c>
      <c r="C1441">
        <v>15.533891635961901</v>
      </c>
      <c r="D1441">
        <v>-3.0363712807971499</v>
      </c>
      <c r="E1441">
        <v>1.1875335340936399E-3</v>
      </c>
      <c r="F1441">
        <v>9.9541177224126507E-3</v>
      </c>
      <c r="G1441" t="s">
        <v>10</v>
      </c>
    </row>
    <row r="1442" spans="1:7" x14ac:dyDescent="0.25">
      <c r="A1442" t="s">
        <v>1448</v>
      </c>
      <c r="B1442">
        <v>11.9660811974498</v>
      </c>
      <c r="C1442">
        <v>1.00219696529311</v>
      </c>
      <c r="D1442">
        <v>3.5777127782991598</v>
      </c>
      <c r="E1442">
        <v>1.1875335340936399E-3</v>
      </c>
      <c r="F1442">
        <v>9.9541177224126507E-3</v>
      </c>
      <c r="G1442" t="s">
        <v>8</v>
      </c>
    </row>
    <row r="1443" spans="1:7" x14ac:dyDescent="0.25">
      <c r="A1443" t="s">
        <v>1449</v>
      </c>
      <c r="B1443">
        <v>2.6091919431614401</v>
      </c>
      <c r="C1443">
        <v>21.406460425167001</v>
      </c>
      <c r="D1443">
        <v>-3.0363712807971499</v>
      </c>
      <c r="E1443">
        <v>1.1875335340936399E-3</v>
      </c>
      <c r="F1443">
        <v>9.9541177224126507E-3</v>
      </c>
      <c r="G1443" t="s">
        <v>10</v>
      </c>
    </row>
    <row r="1444" spans="1:7" x14ac:dyDescent="0.25">
      <c r="A1444" t="s">
        <v>1450</v>
      </c>
      <c r="B1444">
        <v>9.4076573359832096</v>
      </c>
      <c r="C1444">
        <v>30.163504842910001</v>
      </c>
      <c r="D1444">
        <v>-1.6808966544364501</v>
      </c>
      <c r="E1444">
        <v>1.18124673684718E-3</v>
      </c>
      <c r="F1444">
        <v>9.9541177224126507E-3</v>
      </c>
      <c r="G1444" t="s">
        <v>10</v>
      </c>
    </row>
    <row r="1445" spans="1:7" x14ac:dyDescent="0.25">
      <c r="A1445" t="s">
        <v>1451</v>
      </c>
      <c r="B1445">
        <v>15.6931722010826</v>
      </c>
      <c r="C1445">
        <v>0</v>
      </c>
      <c r="D1445" t="s">
        <v>17</v>
      </c>
      <c r="E1445">
        <v>1.2682942258763199E-3</v>
      </c>
      <c r="F1445">
        <v>1.0148751338628499E-2</v>
      </c>
      <c r="G1445" t="s">
        <v>8</v>
      </c>
    </row>
    <row r="1446" spans="1:7" x14ac:dyDescent="0.25">
      <c r="A1446" t="s">
        <v>1452</v>
      </c>
      <c r="B1446">
        <v>12.243635292731399</v>
      </c>
      <c r="C1446">
        <v>0</v>
      </c>
      <c r="D1446" t="s">
        <v>17</v>
      </c>
      <c r="E1446">
        <v>1.2682942258763199E-3</v>
      </c>
      <c r="F1446">
        <v>1.0148751338628499E-2</v>
      </c>
      <c r="G1446" t="s">
        <v>8</v>
      </c>
    </row>
    <row r="1447" spans="1:7" x14ac:dyDescent="0.25">
      <c r="A1447" t="s">
        <v>1453</v>
      </c>
      <c r="B1447">
        <v>17.233121434481301</v>
      </c>
      <c r="C1447">
        <v>0</v>
      </c>
      <c r="D1447" t="s">
        <v>17</v>
      </c>
      <c r="E1447">
        <v>1.2682942258763199E-3</v>
      </c>
      <c r="F1447">
        <v>1.0148751338628499E-2</v>
      </c>
      <c r="G1447" t="s">
        <v>8</v>
      </c>
    </row>
    <row r="1448" spans="1:7" x14ac:dyDescent="0.25">
      <c r="A1448" t="s">
        <v>1454</v>
      </c>
      <c r="B1448">
        <v>13.004261934163599</v>
      </c>
      <c r="C1448">
        <v>0</v>
      </c>
      <c r="D1448" t="s">
        <v>17</v>
      </c>
      <c r="E1448">
        <v>1.2682942258763199E-3</v>
      </c>
      <c r="F1448">
        <v>1.0148751338628499E-2</v>
      </c>
      <c r="G1448" t="s">
        <v>8</v>
      </c>
    </row>
    <row r="1449" spans="1:7" x14ac:dyDescent="0.25">
      <c r="A1449" t="s">
        <v>1455</v>
      </c>
      <c r="B1449">
        <v>9.3301606112834694</v>
      </c>
      <c r="C1449">
        <v>0</v>
      </c>
      <c r="D1449" t="s">
        <v>17</v>
      </c>
      <c r="E1449">
        <v>1.2682942258763199E-3</v>
      </c>
      <c r="F1449">
        <v>1.0148751338628499E-2</v>
      </c>
      <c r="G1449" t="s">
        <v>8</v>
      </c>
    </row>
    <row r="1450" spans="1:7" x14ac:dyDescent="0.25">
      <c r="A1450" t="s">
        <v>1456</v>
      </c>
      <c r="B1450">
        <v>24.649138418631999</v>
      </c>
      <c r="C1450">
        <v>0</v>
      </c>
      <c r="D1450" t="s">
        <v>17</v>
      </c>
      <c r="E1450">
        <v>1.2682942258763199E-3</v>
      </c>
      <c r="F1450">
        <v>1.0148751338628499E-2</v>
      </c>
      <c r="G1450" t="s">
        <v>8</v>
      </c>
    </row>
    <row r="1451" spans="1:7" x14ac:dyDescent="0.25">
      <c r="A1451" t="s">
        <v>1457</v>
      </c>
      <c r="B1451">
        <v>7.6861360021188396</v>
      </c>
      <c r="C1451">
        <v>31.532869847850801</v>
      </c>
      <c r="D1451">
        <v>-2.0365260680985098</v>
      </c>
      <c r="E1451">
        <v>1.2454443535322799E-3</v>
      </c>
      <c r="F1451">
        <v>1.0148751338628499E-2</v>
      </c>
      <c r="G1451" t="s">
        <v>10</v>
      </c>
    </row>
    <row r="1452" spans="1:7" x14ac:dyDescent="0.25">
      <c r="A1452" t="s">
        <v>1458</v>
      </c>
      <c r="B1452">
        <v>9.5139969253671701</v>
      </c>
      <c r="C1452">
        <v>0</v>
      </c>
      <c r="D1452" t="s">
        <v>17</v>
      </c>
      <c r="E1452">
        <v>1.2682942258763199E-3</v>
      </c>
      <c r="F1452">
        <v>1.0148751338628499E-2</v>
      </c>
      <c r="G1452" t="s">
        <v>8</v>
      </c>
    </row>
    <row r="1453" spans="1:7" x14ac:dyDescent="0.25">
      <c r="A1453" t="s">
        <v>1459</v>
      </c>
      <c r="B1453">
        <v>44.939104448117</v>
      </c>
      <c r="C1453">
        <v>0</v>
      </c>
      <c r="D1453" t="s">
        <v>17</v>
      </c>
      <c r="E1453">
        <v>1.2682942258763199E-3</v>
      </c>
      <c r="F1453">
        <v>1.0148751338628499E-2</v>
      </c>
      <c r="G1453" t="s">
        <v>8</v>
      </c>
    </row>
    <row r="1454" spans="1:7" x14ac:dyDescent="0.25">
      <c r="A1454" t="s">
        <v>1460</v>
      </c>
      <c r="B1454">
        <v>16.596231982474801</v>
      </c>
      <c r="C1454">
        <v>0</v>
      </c>
      <c r="D1454" t="s">
        <v>17</v>
      </c>
      <c r="E1454">
        <v>1.2682942258763199E-3</v>
      </c>
      <c r="F1454">
        <v>1.0148751338628499E-2</v>
      </c>
      <c r="G1454" t="s">
        <v>8</v>
      </c>
    </row>
    <row r="1455" spans="1:7" x14ac:dyDescent="0.25">
      <c r="A1455" t="s">
        <v>1461</v>
      </c>
      <c r="B1455">
        <v>16.833013502328601</v>
      </c>
      <c r="C1455">
        <v>0</v>
      </c>
      <c r="D1455" t="s">
        <v>17</v>
      </c>
      <c r="E1455">
        <v>1.2682942258763199E-3</v>
      </c>
      <c r="F1455">
        <v>1.0148751338628499E-2</v>
      </c>
      <c r="G1455" t="s">
        <v>8</v>
      </c>
    </row>
    <row r="1456" spans="1:7" x14ac:dyDescent="0.25">
      <c r="A1456" t="s">
        <v>1462</v>
      </c>
      <c r="B1456">
        <v>6.7517205233644297</v>
      </c>
      <c r="C1456">
        <v>0</v>
      </c>
      <c r="D1456" t="s">
        <v>17</v>
      </c>
      <c r="E1456">
        <v>1.2682942258763199E-3</v>
      </c>
      <c r="F1456">
        <v>1.0148751338628499E-2</v>
      </c>
      <c r="G1456" t="s">
        <v>8</v>
      </c>
    </row>
    <row r="1457" spans="1:7" x14ac:dyDescent="0.25">
      <c r="A1457" t="s">
        <v>1463</v>
      </c>
      <c r="B1457">
        <v>29.560106622589899</v>
      </c>
      <c r="C1457">
        <v>12.5000849646741</v>
      </c>
      <c r="D1457">
        <v>1.2417135721564301</v>
      </c>
      <c r="E1457">
        <v>1.2260768087080901E-3</v>
      </c>
      <c r="F1457">
        <v>1.0148751338628499E-2</v>
      </c>
      <c r="G1457" t="s">
        <v>8</v>
      </c>
    </row>
    <row r="1458" spans="1:7" x14ac:dyDescent="0.25">
      <c r="A1458" t="s">
        <v>1464</v>
      </c>
      <c r="B1458">
        <v>25.4476010010201</v>
      </c>
      <c r="C1458">
        <v>12.08090340377</v>
      </c>
      <c r="D1458">
        <v>1.0748013141159001</v>
      </c>
      <c r="E1458">
        <v>1.24603953099522E-3</v>
      </c>
      <c r="F1458">
        <v>1.0148751338628499E-2</v>
      </c>
      <c r="G1458" t="s">
        <v>8</v>
      </c>
    </row>
    <row r="1459" spans="1:7" x14ac:dyDescent="0.25">
      <c r="A1459" t="s">
        <v>1465</v>
      </c>
      <c r="B1459">
        <v>9.9602865773563405</v>
      </c>
      <c r="C1459">
        <v>0</v>
      </c>
      <c r="D1459" t="s">
        <v>17</v>
      </c>
      <c r="E1459">
        <v>1.2682942258763199E-3</v>
      </c>
      <c r="F1459">
        <v>1.0148751338628499E-2</v>
      </c>
      <c r="G1459" t="s">
        <v>8</v>
      </c>
    </row>
    <row r="1460" spans="1:7" x14ac:dyDescent="0.25">
      <c r="A1460" t="s">
        <v>1466</v>
      </c>
      <c r="B1460">
        <v>8.1881724986090294</v>
      </c>
      <c r="C1460">
        <v>0</v>
      </c>
      <c r="D1460" t="s">
        <v>17</v>
      </c>
      <c r="E1460">
        <v>1.2682942258763199E-3</v>
      </c>
      <c r="F1460">
        <v>1.0148751338628499E-2</v>
      </c>
      <c r="G1460" t="s">
        <v>8</v>
      </c>
    </row>
    <row r="1461" spans="1:7" x14ac:dyDescent="0.25">
      <c r="A1461" t="s">
        <v>1467</v>
      </c>
      <c r="B1461">
        <v>7.5236251653885899</v>
      </c>
      <c r="C1461">
        <v>0</v>
      </c>
      <c r="D1461" t="s">
        <v>17</v>
      </c>
      <c r="E1461">
        <v>1.2682942258763199E-3</v>
      </c>
      <c r="F1461">
        <v>1.0148751338628499E-2</v>
      </c>
      <c r="G1461" t="s">
        <v>8</v>
      </c>
    </row>
    <row r="1462" spans="1:7" x14ac:dyDescent="0.25">
      <c r="A1462" t="s">
        <v>1468</v>
      </c>
      <c r="B1462">
        <v>51.715648832176903</v>
      </c>
      <c r="C1462">
        <v>21.869001105410199</v>
      </c>
      <c r="D1462">
        <v>1.2417135721564201</v>
      </c>
      <c r="E1462">
        <v>1.2260768087080901E-3</v>
      </c>
      <c r="F1462">
        <v>1.0148751338628499E-2</v>
      </c>
      <c r="G1462" t="s">
        <v>8</v>
      </c>
    </row>
    <row r="1463" spans="1:7" x14ac:dyDescent="0.25">
      <c r="A1463" t="s">
        <v>1469</v>
      </c>
      <c r="B1463">
        <v>11.6273390044629</v>
      </c>
      <c r="C1463">
        <v>0</v>
      </c>
      <c r="D1463" t="s">
        <v>17</v>
      </c>
      <c r="E1463">
        <v>1.2682942258763199E-3</v>
      </c>
      <c r="F1463">
        <v>1.0148751338628499E-2</v>
      </c>
      <c r="G1463" t="s">
        <v>8</v>
      </c>
    </row>
    <row r="1464" spans="1:7" x14ac:dyDescent="0.25">
      <c r="A1464" t="s">
        <v>1470</v>
      </c>
      <c r="B1464">
        <v>12.7170714134344</v>
      </c>
      <c r="C1464">
        <v>0</v>
      </c>
      <c r="D1464" t="s">
        <v>17</v>
      </c>
      <c r="E1464">
        <v>1.2682942258763199E-3</v>
      </c>
      <c r="F1464">
        <v>1.0148751338628499E-2</v>
      </c>
      <c r="G1464" t="s">
        <v>8</v>
      </c>
    </row>
    <row r="1465" spans="1:7" x14ac:dyDescent="0.25">
      <c r="A1465" t="s">
        <v>1471</v>
      </c>
      <c r="B1465">
        <v>20.3740241919864</v>
      </c>
      <c r="C1465">
        <v>0</v>
      </c>
      <c r="D1465" t="s">
        <v>17</v>
      </c>
      <c r="E1465">
        <v>1.2682942258763199E-3</v>
      </c>
      <c r="F1465">
        <v>1.0148751338628499E-2</v>
      </c>
      <c r="G1465" t="s">
        <v>8</v>
      </c>
    </row>
    <row r="1466" spans="1:7" x14ac:dyDescent="0.25">
      <c r="A1466" t="s">
        <v>1472</v>
      </c>
      <c r="B1466">
        <v>4.3364348390332603</v>
      </c>
      <c r="C1466">
        <v>17.790504272267199</v>
      </c>
      <c r="D1466">
        <v>-2.0365260680985098</v>
      </c>
      <c r="E1466">
        <v>1.2454443535322799E-3</v>
      </c>
      <c r="F1466">
        <v>1.0148751338628499E-2</v>
      </c>
      <c r="G1466" t="s">
        <v>10</v>
      </c>
    </row>
    <row r="1467" spans="1:7" x14ac:dyDescent="0.25">
      <c r="A1467" t="s">
        <v>1473</v>
      </c>
      <c r="B1467">
        <v>8.5376062818352896</v>
      </c>
      <c r="C1467">
        <v>0</v>
      </c>
      <c r="D1467" t="s">
        <v>17</v>
      </c>
      <c r="E1467">
        <v>1.2682942258763199E-3</v>
      </c>
      <c r="F1467">
        <v>1.0148751338628499E-2</v>
      </c>
      <c r="G1467" t="s">
        <v>8</v>
      </c>
    </row>
    <row r="1468" spans="1:7" x14ac:dyDescent="0.25">
      <c r="A1468" t="s">
        <v>1474</v>
      </c>
      <c r="B1468">
        <v>5.1255521885207802</v>
      </c>
      <c r="C1468">
        <v>21.0279092139975</v>
      </c>
      <c r="D1468">
        <v>-2.0365260680985098</v>
      </c>
      <c r="E1468">
        <v>1.2454443535322799E-3</v>
      </c>
      <c r="F1468">
        <v>1.0148751338628499E-2</v>
      </c>
      <c r="G1468" t="s">
        <v>10</v>
      </c>
    </row>
    <row r="1469" spans="1:7" x14ac:dyDescent="0.25">
      <c r="A1469" t="s">
        <v>1475</v>
      </c>
      <c r="B1469">
        <v>32.364721721434698</v>
      </c>
      <c r="C1469">
        <v>0</v>
      </c>
      <c r="D1469" t="s">
        <v>17</v>
      </c>
      <c r="E1469">
        <v>1.2682942258763199E-3</v>
      </c>
      <c r="F1469">
        <v>1.0148751338628499E-2</v>
      </c>
      <c r="G1469" t="s">
        <v>8</v>
      </c>
    </row>
    <row r="1470" spans="1:7" x14ac:dyDescent="0.25">
      <c r="A1470" t="s">
        <v>1476</v>
      </c>
      <c r="B1470">
        <v>31.548671520009901</v>
      </c>
      <c r="C1470">
        <v>0</v>
      </c>
      <c r="D1470" t="s">
        <v>17</v>
      </c>
      <c r="E1470">
        <v>1.2682942258763199E-3</v>
      </c>
      <c r="F1470">
        <v>1.0148751338628499E-2</v>
      </c>
      <c r="G1470" t="s">
        <v>8</v>
      </c>
    </row>
    <row r="1471" spans="1:7" x14ac:dyDescent="0.25">
      <c r="A1471" t="s">
        <v>1477</v>
      </c>
      <c r="B1471">
        <v>11.007848524423499</v>
      </c>
      <c r="C1471">
        <v>0</v>
      </c>
      <c r="D1471" t="s">
        <v>17</v>
      </c>
      <c r="E1471">
        <v>1.2682942258763199E-3</v>
      </c>
      <c r="F1471">
        <v>1.0148751338628499E-2</v>
      </c>
      <c r="G1471" t="s">
        <v>8</v>
      </c>
    </row>
    <row r="1472" spans="1:7" x14ac:dyDescent="0.25">
      <c r="A1472" t="s">
        <v>1478</v>
      </c>
      <c r="B1472">
        <v>10.909531829964401</v>
      </c>
      <c r="C1472">
        <v>3.9012629008528701</v>
      </c>
      <c r="D1472">
        <v>1.4835760633613599</v>
      </c>
      <c r="E1472">
        <v>1.26600228097064E-3</v>
      </c>
      <c r="F1472">
        <v>1.0148751338628499E-2</v>
      </c>
      <c r="G1472" t="s">
        <v>8</v>
      </c>
    </row>
    <row r="1473" spans="1:7" x14ac:dyDescent="0.25">
      <c r="A1473" t="s">
        <v>1479</v>
      </c>
      <c r="B1473">
        <v>8.5665039011850208</v>
      </c>
      <c r="C1473">
        <v>0</v>
      </c>
      <c r="D1473" t="s">
        <v>17</v>
      </c>
      <c r="E1473">
        <v>1.2682942258763199E-3</v>
      </c>
      <c r="F1473">
        <v>1.0148751338628499E-2</v>
      </c>
      <c r="G1473" t="s">
        <v>8</v>
      </c>
    </row>
    <row r="1474" spans="1:7" x14ac:dyDescent="0.25">
      <c r="A1474" t="s">
        <v>1480</v>
      </c>
      <c r="B1474">
        <v>4.0780387186387097</v>
      </c>
      <c r="C1474">
        <v>10.4483004791729</v>
      </c>
      <c r="D1474">
        <v>-1.35732091448277</v>
      </c>
      <c r="E1474">
        <v>1.2260768087080901E-3</v>
      </c>
      <c r="F1474">
        <v>1.0148751338628499E-2</v>
      </c>
      <c r="G1474" t="s">
        <v>10</v>
      </c>
    </row>
    <row r="1475" spans="1:7" x14ac:dyDescent="0.25">
      <c r="A1475" t="s">
        <v>1481</v>
      </c>
      <c r="B1475">
        <v>13.250206327796899</v>
      </c>
      <c r="C1475">
        <v>2.9123096987224</v>
      </c>
      <c r="D1475">
        <v>2.1857791381819198</v>
      </c>
      <c r="E1475">
        <v>1.2454443535322799E-3</v>
      </c>
      <c r="F1475">
        <v>1.0148751338628499E-2</v>
      </c>
      <c r="G1475" t="s">
        <v>8</v>
      </c>
    </row>
    <row r="1476" spans="1:7" x14ac:dyDescent="0.25">
      <c r="A1476" t="s">
        <v>1482</v>
      </c>
      <c r="B1476">
        <v>11.444667910313299</v>
      </c>
      <c r="C1476">
        <v>0</v>
      </c>
      <c r="D1476" t="s">
        <v>17</v>
      </c>
      <c r="E1476">
        <v>1.2682942258763199E-3</v>
      </c>
      <c r="F1476">
        <v>1.0148751338628499E-2</v>
      </c>
      <c r="G1476" t="s">
        <v>8</v>
      </c>
    </row>
    <row r="1477" spans="1:7" x14ac:dyDescent="0.25">
      <c r="A1477" t="s">
        <v>1483</v>
      </c>
      <c r="B1477">
        <v>40.904286115644297</v>
      </c>
      <c r="C1477">
        <v>8.9904976742889797</v>
      </c>
      <c r="D1477">
        <v>2.1857791381819198</v>
      </c>
      <c r="E1477">
        <v>1.2454443535322799E-3</v>
      </c>
      <c r="F1477">
        <v>1.0148751338628499E-2</v>
      </c>
      <c r="G1477" t="s">
        <v>8</v>
      </c>
    </row>
    <row r="1478" spans="1:7" x14ac:dyDescent="0.25">
      <c r="A1478" t="s">
        <v>1484</v>
      </c>
      <c r="B1478">
        <v>15.6931722010826</v>
      </c>
      <c r="C1478">
        <v>0</v>
      </c>
      <c r="D1478" t="s">
        <v>17</v>
      </c>
      <c r="E1478">
        <v>1.2682942258763199E-3</v>
      </c>
      <c r="F1478">
        <v>1.0148751338628499E-2</v>
      </c>
      <c r="G1478" t="s">
        <v>8</v>
      </c>
    </row>
    <row r="1479" spans="1:7" x14ac:dyDescent="0.25">
      <c r="A1479" t="s">
        <v>1485</v>
      </c>
      <c r="B1479">
        <v>16.0027785577008</v>
      </c>
      <c r="C1479">
        <v>0</v>
      </c>
      <c r="D1479" t="s">
        <v>17</v>
      </c>
      <c r="E1479">
        <v>1.2682942258763199E-3</v>
      </c>
      <c r="F1479">
        <v>1.0148751338628499E-2</v>
      </c>
      <c r="G1479" t="s">
        <v>8</v>
      </c>
    </row>
    <row r="1480" spans="1:7" x14ac:dyDescent="0.25">
      <c r="A1480" t="s">
        <v>1486</v>
      </c>
      <c r="B1480">
        <v>6.8904087319608296</v>
      </c>
      <c r="C1480">
        <v>28.268347279246601</v>
      </c>
      <c r="D1480">
        <v>-2.0365260680985098</v>
      </c>
      <c r="E1480">
        <v>1.2454443535322799E-3</v>
      </c>
      <c r="F1480">
        <v>1.0148751338628499E-2</v>
      </c>
      <c r="G1480" t="s">
        <v>10</v>
      </c>
    </row>
    <row r="1481" spans="1:7" x14ac:dyDescent="0.25">
      <c r="A1481" t="s">
        <v>1487</v>
      </c>
      <c r="B1481">
        <v>45.524630238971902</v>
      </c>
      <c r="C1481">
        <v>160.095221941966</v>
      </c>
      <c r="D1481">
        <v>-1.8142110466408801</v>
      </c>
      <c r="E1481">
        <v>1.2553848457121501E-3</v>
      </c>
      <c r="F1481">
        <v>1.0148751338628499E-2</v>
      </c>
      <c r="G1481" t="s">
        <v>10</v>
      </c>
    </row>
    <row r="1482" spans="1:7" x14ac:dyDescent="0.25">
      <c r="A1482" t="s">
        <v>1488</v>
      </c>
      <c r="B1482">
        <v>10.149645231201401</v>
      </c>
      <c r="C1482">
        <v>0</v>
      </c>
      <c r="D1482" t="s">
        <v>17</v>
      </c>
      <c r="E1482">
        <v>1.2682942258763199E-3</v>
      </c>
      <c r="F1482">
        <v>1.0148751338628499E-2</v>
      </c>
      <c r="G1482" t="s">
        <v>8</v>
      </c>
    </row>
    <row r="1483" spans="1:7" x14ac:dyDescent="0.25">
      <c r="A1483" t="s">
        <v>1489</v>
      </c>
      <c r="B1483">
        <v>11.0925242823037</v>
      </c>
      <c r="C1483">
        <v>0</v>
      </c>
      <c r="D1483" t="s">
        <v>17</v>
      </c>
      <c r="E1483">
        <v>1.2682942258763199E-3</v>
      </c>
      <c r="F1483">
        <v>1.0148751338628499E-2</v>
      </c>
      <c r="G1483" t="s">
        <v>8</v>
      </c>
    </row>
    <row r="1484" spans="1:7" x14ac:dyDescent="0.25">
      <c r="A1484" t="s">
        <v>1490</v>
      </c>
      <c r="B1484">
        <v>9.5464900842652796</v>
      </c>
      <c r="C1484">
        <v>0</v>
      </c>
      <c r="D1484" t="s">
        <v>17</v>
      </c>
      <c r="E1484">
        <v>1.2682942258763199E-3</v>
      </c>
      <c r="F1484">
        <v>1.0148751338628499E-2</v>
      </c>
      <c r="G1484" t="s">
        <v>8</v>
      </c>
    </row>
    <row r="1485" spans="1:7" x14ac:dyDescent="0.25">
      <c r="A1485" t="s">
        <v>1491</v>
      </c>
      <c r="B1485">
        <v>13.6666064262921</v>
      </c>
      <c r="C1485">
        <v>4.0049896623356798</v>
      </c>
      <c r="D1485">
        <v>1.7707846259653801</v>
      </c>
      <c r="E1485">
        <v>1.2553848457121501E-3</v>
      </c>
      <c r="F1485">
        <v>1.0148751338628499E-2</v>
      </c>
      <c r="G1485" t="s">
        <v>8</v>
      </c>
    </row>
    <row r="1486" spans="1:7" x14ac:dyDescent="0.25">
      <c r="A1486" t="s">
        <v>1492</v>
      </c>
      <c r="B1486">
        <v>7.6074170048624303</v>
      </c>
      <c r="C1486">
        <v>0</v>
      </c>
      <c r="D1486" t="s">
        <v>17</v>
      </c>
      <c r="E1486">
        <v>1.2682942258763199E-3</v>
      </c>
      <c r="F1486">
        <v>1.0148751338628499E-2</v>
      </c>
      <c r="G1486" t="s">
        <v>8</v>
      </c>
    </row>
    <row r="1487" spans="1:7" x14ac:dyDescent="0.25">
      <c r="A1487" t="s">
        <v>1493</v>
      </c>
      <c r="B1487">
        <v>11.1401316826569</v>
      </c>
      <c r="C1487">
        <v>0</v>
      </c>
      <c r="D1487" t="s">
        <v>17</v>
      </c>
      <c r="E1487">
        <v>1.2682942258763199E-3</v>
      </c>
      <c r="F1487">
        <v>1.0148751338628499E-2</v>
      </c>
      <c r="G1487" t="s">
        <v>8</v>
      </c>
    </row>
    <row r="1488" spans="1:7" x14ac:dyDescent="0.25">
      <c r="A1488" t="s">
        <v>1494</v>
      </c>
      <c r="B1488">
        <v>15.1615109933356</v>
      </c>
      <c r="C1488">
        <v>0</v>
      </c>
      <c r="D1488" t="s">
        <v>17</v>
      </c>
      <c r="E1488">
        <v>1.2682942258763199E-3</v>
      </c>
      <c r="F1488">
        <v>1.0148751338628499E-2</v>
      </c>
      <c r="G1488" t="s">
        <v>8</v>
      </c>
    </row>
    <row r="1489" spans="1:7" x14ac:dyDescent="0.25">
      <c r="A1489" t="s">
        <v>1495</v>
      </c>
      <c r="B1489">
        <v>65.004937131927306</v>
      </c>
      <c r="C1489">
        <v>0</v>
      </c>
      <c r="D1489" t="s">
        <v>17</v>
      </c>
      <c r="E1489">
        <v>1.2682942258763199E-3</v>
      </c>
      <c r="F1489">
        <v>1.0148751338628499E-2</v>
      </c>
      <c r="G1489" t="s">
        <v>8</v>
      </c>
    </row>
    <row r="1490" spans="1:7" x14ac:dyDescent="0.25">
      <c r="A1490" t="s">
        <v>1496</v>
      </c>
      <c r="B1490">
        <v>11.6370203858155</v>
      </c>
      <c r="C1490">
        <v>0</v>
      </c>
      <c r="D1490" t="s">
        <v>17</v>
      </c>
      <c r="E1490">
        <v>1.2682942258763199E-3</v>
      </c>
      <c r="F1490">
        <v>1.0148751338628499E-2</v>
      </c>
      <c r="G1490" t="s">
        <v>8</v>
      </c>
    </row>
    <row r="1491" spans="1:7" x14ac:dyDescent="0.25">
      <c r="A1491" t="s">
        <v>1497</v>
      </c>
      <c r="B1491">
        <v>9.7530087113498691</v>
      </c>
      <c r="C1491">
        <v>0</v>
      </c>
      <c r="D1491" t="s">
        <v>17</v>
      </c>
      <c r="E1491">
        <v>1.2682942258763199E-3</v>
      </c>
      <c r="F1491">
        <v>1.0148751338628499E-2</v>
      </c>
      <c r="G1491" t="s">
        <v>8</v>
      </c>
    </row>
    <row r="1492" spans="1:7" x14ac:dyDescent="0.25">
      <c r="A1492" t="s">
        <v>1498</v>
      </c>
      <c r="B1492">
        <v>11.5773893044561</v>
      </c>
      <c r="C1492">
        <v>0</v>
      </c>
      <c r="D1492" t="s">
        <v>17</v>
      </c>
      <c r="E1492">
        <v>1.2682942258763199E-3</v>
      </c>
      <c r="F1492">
        <v>1.0148751338628499E-2</v>
      </c>
      <c r="G1492" t="s">
        <v>8</v>
      </c>
    </row>
    <row r="1493" spans="1:7" x14ac:dyDescent="0.25">
      <c r="A1493" t="s">
        <v>1499</v>
      </c>
      <c r="B1493">
        <v>11.188149491633901</v>
      </c>
      <c r="C1493">
        <v>0</v>
      </c>
      <c r="D1493" t="s">
        <v>17</v>
      </c>
      <c r="E1493">
        <v>1.2682942258763199E-3</v>
      </c>
      <c r="F1493">
        <v>1.0148751338628499E-2</v>
      </c>
      <c r="G1493" t="s">
        <v>8</v>
      </c>
    </row>
    <row r="1494" spans="1:7" x14ac:dyDescent="0.25">
      <c r="A1494" t="s">
        <v>1500</v>
      </c>
      <c r="B1494">
        <v>18.075561852779</v>
      </c>
      <c r="C1494">
        <v>0</v>
      </c>
      <c r="D1494" t="s">
        <v>17</v>
      </c>
      <c r="E1494">
        <v>1.2682942258763199E-3</v>
      </c>
      <c r="F1494">
        <v>1.0148751338628499E-2</v>
      </c>
      <c r="G1494" t="s">
        <v>8</v>
      </c>
    </row>
    <row r="1495" spans="1:7" x14ac:dyDescent="0.25">
      <c r="A1495" t="s">
        <v>1501</v>
      </c>
      <c r="B1495">
        <v>28.776615100433101</v>
      </c>
      <c r="C1495">
        <v>0</v>
      </c>
      <c r="D1495" t="s">
        <v>17</v>
      </c>
      <c r="E1495">
        <v>1.2682942258763199E-3</v>
      </c>
      <c r="F1495">
        <v>1.0148751338628499E-2</v>
      </c>
      <c r="G1495" t="s">
        <v>8</v>
      </c>
    </row>
    <row r="1496" spans="1:7" x14ac:dyDescent="0.25">
      <c r="A1496" t="s">
        <v>1502</v>
      </c>
      <c r="B1496">
        <v>43.2608447009844</v>
      </c>
      <c r="C1496">
        <v>0</v>
      </c>
      <c r="D1496" t="s">
        <v>17</v>
      </c>
      <c r="E1496">
        <v>1.2682942258763199E-3</v>
      </c>
      <c r="F1496">
        <v>1.0148751338628499E-2</v>
      </c>
      <c r="G1496" t="s">
        <v>8</v>
      </c>
    </row>
    <row r="1497" spans="1:7" x14ac:dyDescent="0.25">
      <c r="A1497" t="s">
        <v>1503</v>
      </c>
      <c r="B1497">
        <v>55.904245933457503</v>
      </c>
      <c r="C1497">
        <v>0</v>
      </c>
      <c r="D1497" t="s">
        <v>17</v>
      </c>
      <c r="E1497">
        <v>1.2682942258763199E-3</v>
      </c>
      <c r="F1497">
        <v>1.0148751338628499E-2</v>
      </c>
      <c r="G1497" t="s">
        <v>8</v>
      </c>
    </row>
    <row r="1498" spans="1:7" x14ac:dyDescent="0.25">
      <c r="A1498" t="s">
        <v>1504</v>
      </c>
      <c r="B1498">
        <v>14.773849348165299</v>
      </c>
      <c r="C1498">
        <v>0</v>
      </c>
      <c r="D1498" t="s">
        <v>17</v>
      </c>
      <c r="E1498">
        <v>1.2682942258763199E-3</v>
      </c>
      <c r="F1498">
        <v>1.0148751338628499E-2</v>
      </c>
      <c r="G1498" t="s">
        <v>8</v>
      </c>
    </row>
    <row r="1499" spans="1:7" x14ac:dyDescent="0.25">
      <c r="A1499" t="s">
        <v>1505</v>
      </c>
      <c r="B1499">
        <v>26.693108060970602</v>
      </c>
      <c r="C1499">
        <v>90.736656987918906</v>
      </c>
      <c r="D1499">
        <v>-1.7652182093295501</v>
      </c>
      <c r="E1499">
        <v>1.2216495832266601E-3</v>
      </c>
      <c r="F1499">
        <v>1.0148751338628499E-2</v>
      </c>
      <c r="G1499" t="s">
        <v>10</v>
      </c>
    </row>
    <row r="1500" spans="1:7" x14ac:dyDescent="0.25">
      <c r="A1500" t="s">
        <v>1506</v>
      </c>
      <c r="B1500">
        <v>18.800051819335401</v>
      </c>
      <c r="C1500">
        <v>42.579867345086598</v>
      </c>
      <c r="D1500">
        <v>-1.1794348167045601</v>
      </c>
      <c r="E1500">
        <v>1.26122809301169E-3</v>
      </c>
      <c r="F1500">
        <v>1.0148751338628499E-2</v>
      </c>
      <c r="G1500" t="s">
        <v>10</v>
      </c>
    </row>
    <row r="1501" spans="1:7" x14ac:dyDescent="0.25">
      <c r="A1501" t="s">
        <v>1507</v>
      </c>
      <c r="B1501">
        <v>10.308382375135301</v>
      </c>
      <c r="C1501">
        <v>0</v>
      </c>
      <c r="D1501" t="s">
        <v>17</v>
      </c>
      <c r="E1501">
        <v>1.2682942258763199E-3</v>
      </c>
      <c r="F1501">
        <v>1.0148751338628499E-2</v>
      </c>
      <c r="G1501" t="s">
        <v>8</v>
      </c>
    </row>
    <row r="1502" spans="1:7" x14ac:dyDescent="0.25">
      <c r="A1502" t="s">
        <v>1508</v>
      </c>
      <c r="B1502">
        <v>9.8077624444662206</v>
      </c>
      <c r="C1502">
        <v>0</v>
      </c>
      <c r="D1502" t="s">
        <v>17</v>
      </c>
      <c r="E1502">
        <v>1.2682942258763199E-3</v>
      </c>
      <c r="F1502">
        <v>1.0148751338628499E-2</v>
      </c>
      <c r="G1502" t="s">
        <v>8</v>
      </c>
    </row>
    <row r="1503" spans="1:7" x14ac:dyDescent="0.25">
      <c r="A1503" t="s">
        <v>1509</v>
      </c>
      <c r="B1503">
        <v>32.204102755075198</v>
      </c>
      <c r="C1503">
        <v>0</v>
      </c>
      <c r="D1503" t="s">
        <v>17</v>
      </c>
      <c r="E1503">
        <v>1.2682942258763199E-3</v>
      </c>
      <c r="F1503">
        <v>1.0148751338628499E-2</v>
      </c>
      <c r="G1503" t="s">
        <v>8</v>
      </c>
    </row>
    <row r="1504" spans="1:7" x14ac:dyDescent="0.25">
      <c r="A1504" t="s">
        <v>1510</v>
      </c>
      <c r="B1504">
        <v>54.5939901693921</v>
      </c>
      <c r="C1504">
        <v>0</v>
      </c>
      <c r="D1504" t="s">
        <v>17</v>
      </c>
      <c r="E1504">
        <v>1.2682942258763199E-3</v>
      </c>
      <c r="F1504">
        <v>1.0148751338628499E-2</v>
      </c>
      <c r="G1504" t="s">
        <v>8</v>
      </c>
    </row>
    <row r="1505" spans="1:7" x14ac:dyDescent="0.25">
      <c r="A1505" t="s">
        <v>1511</v>
      </c>
      <c r="B1505">
        <v>34.243412692072098</v>
      </c>
      <c r="C1505">
        <v>0</v>
      </c>
      <c r="D1505" t="s">
        <v>17</v>
      </c>
      <c r="E1505">
        <v>1.2682942258763199E-3</v>
      </c>
      <c r="F1505">
        <v>1.0148751338628499E-2</v>
      </c>
      <c r="G1505" t="s">
        <v>8</v>
      </c>
    </row>
    <row r="1506" spans="1:7" x14ac:dyDescent="0.25">
      <c r="A1506" t="s">
        <v>1512</v>
      </c>
      <c r="B1506">
        <v>79.057454162825906</v>
      </c>
      <c r="C1506">
        <v>35.490863060289598</v>
      </c>
      <c r="D1506">
        <v>1.1554538396915099</v>
      </c>
      <c r="E1506">
        <v>1.2260019051849799E-3</v>
      </c>
      <c r="F1506">
        <v>1.0148751338628499E-2</v>
      </c>
      <c r="G1506" t="s">
        <v>8</v>
      </c>
    </row>
    <row r="1507" spans="1:7" x14ac:dyDescent="0.25">
      <c r="A1507" t="s">
        <v>1513</v>
      </c>
      <c r="B1507">
        <v>9.2864195902753295</v>
      </c>
      <c r="C1507">
        <v>0</v>
      </c>
      <c r="D1507" t="s">
        <v>17</v>
      </c>
      <c r="E1507">
        <v>1.2682942258763199E-3</v>
      </c>
      <c r="F1507">
        <v>1.0148751338628499E-2</v>
      </c>
      <c r="G1507" t="s">
        <v>8</v>
      </c>
    </row>
    <row r="1508" spans="1:7" x14ac:dyDescent="0.25">
      <c r="A1508" t="s">
        <v>1514</v>
      </c>
      <c r="B1508">
        <v>10.382270866531799</v>
      </c>
      <c r="C1508">
        <v>2.28195602327582</v>
      </c>
      <c r="D1508">
        <v>2.1857791381819198</v>
      </c>
      <c r="E1508">
        <v>1.2454443535322799E-3</v>
      </c>
      <c r="F1508">
        <v>1.0148751338628499E-2</v>
      </c>
      <c r="G1508" t="s">
        <v>8</v>
      </c>
    </row>
    <row r="1509" spans="1:7" x14ac:dyDescent="0.25">
      <c r="A1509" t="s">
        <v>1515</v>
      </c>
      <c r="B1509">
        <v>11.6717331427938</v>
      </c>
      <c r="C1509">
        <v>39.675186726595904</v>
      </c>
      <c r="D1509">
        <v>-1.7652182093295601</v>
      </c>
      <c r="E1509">
        <v>1.2216495832266601E-3</v>
      </c>
      <c r="F1509">
        <v>1.0148751338628499E-2</v>
      </c>
      <c r="G1509" t="s">
        <v>10</v>
      </c>
    </row>
    <row r="1510" spans="1:7" x14ac:dyDescent="0.25">
      <c r="A1510" t="s">
        <v>1516</v>
      </c>
      <c r="B1510">
        <v>17.0193062548936</v>
      </c>
      <c r="C1510">
        <v>43.604987094765498</v>
      </c>
      <c r="D1510">
        <v>-1.35732091448277</v>
      </c>
      <c r="E1510">
        <v>1.2260768087080901E-3</v>
      </c>
      <c r="F1510">
        <v>1.0148751338628499E-2</v>
      </c>
      <c r="G1510" t="s">
        <v>10</v>
      </c>
    </row>
    <row r="1511" spans="1:7" x14ac:dyDescent="0.25">
      <c r="A1511" t="s">
        <v>1517</v>
      </c>
      <c r="B1511">
        <v>66.170473976487898</v>
      </c>
      <c r="C1511">
        <v>192.225564901024</v>
      </c>
      <c r="D1511">
        <v>-1.53854070039114</v>
      </c>
      <c r="E1511">
        <v>1.26600228097064E-3</v>
      </c>
      <c r="F1511">
        <v>1.0148751338628499E-2</v>
      </c>
      <c r="G1511" t="s">
        <v>10</v>
      </c>
    </row>
    <row r="1512" spans="1:7" x14ac:dyDescent="0.25">
      <c r="A1512" t="s">
        <v>1518</v>
      </c>
      <c r="B1512">
        <v>8.94754256297335</v>
      </c>
      <c r="C1512">
        <v>0</v>
      </c>
      <c r="D1512" t="s">
        <v>17</v>
      </c>
      <c r="E1512">
        <v>1.2682942258763199E-3</v>
      </c>
      <c r="F1512">
        <v>1.0148751338628499E-2</v>
      </c>
      <c r="G1512" t="s">
        <v>8</v>
      </c>
    </row>
    <row r="1513" spans="1:7" x14ac:dyDescent="0.25">
      <c r="A1513" t="s">
        <v>1519</v>
      </c>
      <c r="B1513">
        <v>12.668656166936501</v>
      </c>
      <c r="C1513">
        <v>51.233255544885999</v>
      </c>
      <c r="D1513">
        <v>-2.0158170706168201</v>
      </c>
      <c r="E1513">
        <v>1.2801101548897301E-3</v>
      </c>
      <c r="F1513">
        <v>1.016642830328E-2</v>
      </c>
      <c r="G1513" t="s">
        <v>10</v>
      </c>
    </row>
    <row r="1514" spans="1:7" x14ac:dyDescent="0.25">
      <c r="A1514" t="s">
        <v>1520</v>
      </c>
      <c r="B1514">
        <v>17.977988369660501</v>
      </c>
      <c r="C1514">
        <v>7.80972984155457</v>
      </c>
      <c r="D1514">
        <v>1.20288705301195</v>
      </c>
      <c r="E1514">
        <v>1.2747294475827101E-3</v>
      </c>
      <c r="F1514">
        <v>1.016642830328E-2</v>
      </c>
      <c r="G1514" t="s">
        <v>8</v>
      </c>
    </row>
    <row r="1515" spans="1:7" x14ac:dyDescent="0.25">
      <c r="A1515" t="s">
        <v>1521</v>
      </c>
      <c r="B1515">
        <v>5.3128797549472999</v>
      </c>
      <c r="C1515">
        <v>21.485793171564801</v>
      </c>
      <c r="D1515">
        <v>-2.0158170706168201</v>
      </c>
      <c r="E1515">
        <v>1.2801101548897301E-3</v>
      </c>
      <c r="F1515">
        <v>1.016642830328E-2</v>
      </c>
      <c r="G1515" t="s">
        <v>10</v>
      </c>
    </row>
    <row r="1516" spans="1:7" x14ac:dyDescent="0.25">
      <c r="A1516" t="s">
        <v>1522</v>
      </c>
      <c r="B1516">
        <v>3.6715340417602</v>
      </c>
      <c r="C1516">
        <v>14.8480343395992</v>
      </c>
      <c r="D1516">
        <v>-2.0158170706168099</v>
      </c>
      <c r="E1516">
        <v>1.2801101548897301E-3</v>
      </c>
      <c r="F1516">
        <v>1.016642830328E-2</v>
      </c>
      <c r="G1516" t="s">
        <v>10</v>
      </c>
    </row>
    <row r="1517" spans="1:7" x14ac:dyDescent="0.25">
      <c r="A1517" t="s">
        <v>1523</v>
      </c>
      <c r="B1517">
        <v>35.623889632576599</v>
      </c>
      <c r="C1517">
        <v>15.475199350183701</v>
      </c>
      <c r="D1517">
        <v>1.20288705301194</v>
      </c>
      <c r="E1517">
        <v>1.2747294475827101E-3</v>
      </c>
      <c r="F1517">
        <v>1.016642830328E-2</v>
      </c>
      <c r="G1517" t="s">
        <v>8</v>
      </c>
    </row>
    <row r="1518" spans="1:7" x14ac:dyDescent="0.25">
      <c r="A1518" t="s">
        <v>1524</v>
      </c>
      <c r="B1518">
        <v>12.604977368672699</v>
      </c>
      <c r="C1518">
        <v>3.32432424269328</v>
      </c>
      <c r="D1518">
        <v>1.9228605185473699</v>
      </c>
      <c r="E1518">
        <v>1.2792840647964899E-3</v>
      </c>
      <c r="F1518">
        <v>1.016642830328E-2</v>
      </c>
      <c r="G1518" t="s">
        <v>8</v>
      </c>
    </row>
    <row r="1519" spans="1:7" x14ac:dyDescent="0.25">
      <c r="A1519" t="s">
        <v>1525</v>
      </c>
      <c r="B1519">
        <v>73.468489268222896</v>
      </c>
      <c r="C1519">
        <v>31.9150864520672</v>
      </c>
      <c r="D1519">
        <v>1.20288705301194</v>
      </c>
      <c r="E1519">
        <v>1.2747294475827101E-3</v>
      </c>
      <c r="F1519">
        <v>1.016642830328E-2</v>
      </c>
      <c r="G1519" t="s">
        <v>8</v>
      </c>
    </row>
    <row r="1520" spans="1:7" x14ac:dyDescent="0.25">
      <c r="A1520" t="s">
        <v>1526</v>
      </c>
      <c r="B1520">
        <v>80.5083772840932</v>
      </c>
      <c r="C1520">
        <v>20.220299810273701</v>
      </c>
      <c r="D1520">
        <v>1.9933345218836001</v>
      </c>
      <c r="E1520">
        <v>1.2801101548897301E-3</v>
      </c>
      <c r="F1520">
        <v>1.016642830328E-2</v>
      </c>
      <c r="G1520" t="s">
        <v>8</v>
      </c>
    </row>
    <row r="1521" spans="1:7" x14ac:dyDescent="0.25">
      <c r="A1521" t="s">
        <v>1527</v>
      </c>
      <c r="B1521">
        <v>27.750221198022899</v>
      </c>
      <c r="C1521">
        <v>7.3185956920447</v>
      </c>
      <c r="D1521">
        <v>1.92286051854736</v>
      </c>
      <c r="E1521">
        <v>1.2792840647964899E-3</v>
      </c>
      <c r="F1521">
        <v>1.016642830328E-2</v>
      </c>
      <c r="G1521" t="s">
        <v>8</v>
      </c>
    </row>
    <row r="1522" spans="1:7" x14ac:dyDescent="0.25">
      <c r="A1522" t="s">
        <v>1528</v>
      </c>
      <c r="B1522">
        <v>191.548769988256</v>
      </c>
      <c r="C1522">
        <v>83.209762645908697</v>
      </c>
      <c r="D1522">
        <v>1.20288705301194</v>
      </c>
      <c r="E1522">
        <v>1.2747294475827101E-3</v>
      </c>
      <c r="F1522">
        <v>1.016642830328E-2</v>
      </c>
      <c r="G1522" t="s">
        <v>8</v>
      </c>
    </row>
    <row r="1523" spans="1:7" x14ac:dyDescent="0.25">
      <c r="A1523" t="s">
        <v>1529</v>
      </c>
      <c r="B1523">
        <v>5.61100450077618</v>
      </c>
      <c r="C1523">
        <v>19.7308841201022</v>
      </c>
      <c r="D1523">
        <v>-1.8141246279971599</v>
      </c>
      <c r="E1523">
        <v>1.2792840647964899E-3</v>
      </c>
      <c r="F1523">
        <v>1.016642830328E-2</v>
      </c>
      <c r="G1523" t="s">
        <v>10</v>
      </c>
    </row>
    <row r="1524" spans="1:7" x14ac:dyDescent="0.25">
      <c r="A1524" t="s">
        <v>1530</v>
      </c>
      <c r="B1524">
        <v>5.1388269529181603</v>
      </c>
      <c r="C1524">
        <v>20.534247022275501</v>
      </c>
      <c r="D1524">
        <v>-1.99852106944434</v>
      </c>
      <c r="E1524">
        <v>1.28925530450664E-3</v>
      </c>
      <c r="F1524">
        <v>1.02135078677042E-2</v>
      </c>
      <c r="G1524" t="s">
        <v>10</v>
      </c>
    </row>
    <row r="1525" spans="1:7" x14ac:dyDescent="0.25">
      <c r="A1525" t="s">
        <v>1531</v>
      </c>
      <c r="B1525">
        <v>3.6387253805122999</v>
      </c>
      <c r="C1525">
        <v>14.5399886966875</v>
      </c>
      <c r="D1525">
        <v>-1.99852106944434</v>
      </c>
      <c r="E1525">
        <v>1.28925530450664E-3</v>
      </c>
      <c r="F1525">
        <v>1.02135078677042E-2</v>
      </c>
      <c r="G1525" t="s">
        <v>10</v>
      </c>
    </row>
    <row r="1526" spans="1:7" x14ac:dyDescent="0.25">
      <c r="A1526" t="s">
        <v>1532</v>
      </c>
      <c r="B1526">
        <v>3.3389094552709402</v>
      </c>
      <c r="C1526">
        <v>13.3419537508674</v>
      </c>
      <c r="D1526">
        <v>-1.99852106944434</v>
      </c>
      <c r="E1526">
        <v>1.28925530450664E-3</v>
      </c>
      <c r="F1526">
        <v>1.02135078677042E-2</v>
      </c>
      <c r="G1526" t="s">
        <v>10</v>
      </c>
    </row>
    <row r="1527" spans="1:7" x14ac:dyDescent="0.25">
      <c r="A1527" t="s">
        <v>1533</v>
      </c>
      <c r="B1527">
        <v>9.0533167340363701</v>
      </c>
      <c r="C1527">
        <v>36.1761631381722</v>
      </c>
      <c r="D1527">
        <v>-1.99852106944434</v>
      </c>
      <c r="E1527">
        <v>1.28925530450664E-3</v>
      </c>
      <c r="F1527">
        <v>1.02135078677042E-2</v>
      </c>
      <c r="G1527" t="s">
        <v>10</v>
      </c>
    </row>
    <row r="1528" spans="1:7" x14ac:dyDescent="0.25">
      <c r="A1528" t="s">
        <v>1534</v>
      </c>
      <c r="B1528">
        <v>28.225143785914302</v>
      </c>
      <c r="C1528">
        <v>12.946421159361901</v>
      </c>
      <c r="D1528">
        <v>1.12442758847711</v>
      </c>
      <c r="E1528">
        <v>1.30775665213459E-3</v>
      </c>
      <c r="F1528">
        <v>1.0353617035821199E-2</v>
      </c>
      <c r="G1528" t="s">
        <v>8</v>
      </c>
    </row>
    <row r="1529" spans="1:7" x14ac:dyDescent="0.25">
      <c r="A1529" t="s">
        <v>1535</v>
      </c>
      <c r="B1529">
        <v>11.497575498637399</v>
      </c>
      <c r="C1529">
        <v>25.792860181676701</v>
      </c>
      <c r="D1529">
        <v>-1.1656420919074899</v>
      </c>
      <c r="E1529">
        <v>1.3404104317050599E-3</v>
      </c>
      <c r="F1529">
        <v>1.0605527770855201E-2</v>
      </c>
      <c r="G1529" t="s">
        <v>10</v>
      </c>
    </row>
    <row r="1530" spans="1:7" x14ac:dyDescent="0.25">
      <c r="A1530" t="s">
        <v>1536</v>
      </c>
      <c r="B1530">
        <v>51.049838813749403</v>
      </c>
      <c r="C1530">
        <v>139.62506071045601</v>
      </c>
      <c r="D1530">
        <v>-1.45157959699233</v>
      </c>
      <c r="E1530">
        <v>1.3979789255396001E-3</v>
      </c>
      <c r="F1530">
        <v>1.1012986585252699E-2</v>
      </c>
      <c r="G1530" t="s">
        <v>10</v>
      </c>
    </row>
    <row r="1531" spans="1:7" x14ac:dyDescent="0.25">
      <c r="A1531" t="s">
        <v>1537</v>
      </c>
      <c r="B1531">
        <v>1.99259502186546</v>
      </c>
      <c r="C1531">
        <v>21.0208766484078</v>
      </c>
      <c r="D1531">
        <v>-3.3991024067993401</v>
      </c>
      <c r="E1531">
        <v>1.4103642716376901E-3</v>
      </c>
      <c r="F1531">
        <v>1.10762003002641E-2</v>
      </c>
      <c r="G1531" t="s">
        <v>10</v>
      </c>
    </row>
    <row r="1532" spans="1:7" x14ac:dyDescent="0.25">
      <c r="A1532" t="s">
        <v>1538</v>
      </c>
      <c r="B1532">
        <v>1.37505524236171</v>
      </c>
      <c r="C1532">
        <v>14.5061421499343</v>
      </c>
      <c r="D1532">
        <v>-3.3991024067993298</v>
      </c>
      <c r="E1532">
        <v>1.4103642716376901E-3</v>
      </c>
      <c r="F1532">
        <v>1.10762003002641E-2</v>
      </c>
      <c r="G1532" t="s">
        <v>10</v>
      </c>
    </row>
    <row r="1533" spans="1:7" x14ac:dyDescent="0.25">
      <c r="A1533" t="s">
        <v>1539</v>
      </c>
      <c r="B1533">
        <v>1.89428862609981</v>
      </c>
      <c r="C1533">
        <v>19.9837935500044</v>
      </c>
      <c r="D1533">
        <v>-3.3991024067993401</v>
      </c>
      <c r="E1533">
        <v>1.4103642716376901E-3</v>
      </c>
      <c r="F1533">
        <v>1.10762003002641E-2</v>
      </c>
      <c r="G1533" t="s">
        <v>10</v>
      </c>
    </row>
    <row r="1534" spans="1:7" x14ac:dyDescent="0.25">
      <c r="A1534" t="s">
        <v>1540</v>
      </c>
      <c r="B1534">
        <v>1.9886257090729</v>
      </c>
      <c r="C1534">
        <v>20.979002392136099</v>
      </c>
      <c r="D1534">
        <v>-3.3991024067993401</v>
      </c>
      <c r="E1534">
        <v>1.4103642716376901E-3</v>
      </c>
      <c r="F1534">
        <v>1.10762003002641E-2</v>
      </c>
      <c r="G1534" t="s">
        <v>10</v>
      </c>
    </row>
    <row r="1535" spans="1:7" x14ac:dyDescent="0.25">
      <c r="A1535" t="s">
        <v>1541</v>
      </c>
      <c r="B1535">
        <v>1.75292380325654</v>
      </c>
      <c r="C1535">
        <v>18.492465673138401</v>
      </c>
      <c r="D1535">
        <v>-3.3991024067993401</v>
      </c>
      <c r="E1535">
        <v>1.4103642716376901E-3</v>
      </c>
      <c r="F1535">
        <v>1.10762003002641E-2</v>
      </c>
      <c r="G1535" t="s">
        <v>10</v>
      </c>
    </row>
    <row r="1536" spans="1:7" x14ac:dyDescent="0.25">
      <c r="A1536" t="s">
        <v>1542</v>
      </c>
      <c r="B1536">
        <v>49.097112738906503</v>
      </c>
      <c r="C1536">
        <v>17.585507256526</v>
      </c>
      <c r="D1536">
        <v>1.48125123594345</v>
      </c>
      <c r="E1536">
        <v>1.4148159324644601E-3</v>
      </c>
      <c r="F1536">
        <v>1.1083743076105001E-2</v>
      </c>
      <c r="G1536" t="s">
        <v>8</v>
      </c>
    </row>
    <row r="1537" spans="1:7" x14ac:dyDescent="0.25">
      <c r="A1537" t="s">
        <v>1543</v>
      </c>
      <c r="B1537">
        <v>7.5168785435396499</v>
      </c>
      <c r="C1537">
        <v>22.027509419531999</v>
      </c>
      <c r="D1537">
        <v>-1.55110078500532</v>
      </c>
      <c r="E1537">
        <v>1.4148159324644601E-3</v>
      </c>
      <c r="F1537">
        <v>1.1083743076105001E-2</v>
      </c>
      <c r="G1537" t="s">
        <v>10</v>
      </c>
    </row>
    <row r="1538" spans="1:7" x14ac:dyDescent="0.25">
      <c r="A1538" t="s">
        <v>1544</v>
      </c>
      <c r="B1538">
        <v>17.558269897765602</v>
      </c>
      <c r="C1538">
        <v>51.452867479962201</v>
      </c>
      <c r="D1538">
        <v>-1.55110078500532</v>
      </c>
      <c r="E1538">
        <v>1.4148159324644601E-3</v>
      </c>
      <c r="F1538">
        <v>1.1083743076105001E-2</v>
      </c>
      <c r="G1538" t="s">
        <v>10</v>
      </c>
    </row>
    <row r="1539" spans="1:7" x14ac:dyDescent="0.25">
      <c r="A1539" t="s">
        <v>1545</v>
      </c>
      <c r="B1539">
        <v>9.2845767307050906</v>
      </c>
      <c r="C1539">
        <v>27.207583601007499</v>
      </c>
      <c r="D1539">
        <v>-1.55110078500533</v>
      </c>
      <c r="E1539">
        <v>1.4148159324644601E-3</v>
      </c>
      <c r="F1539">
        <v>1.1083743076105001E-2</v>
      </c>
      <c r="G1539" t="s">
        <v>10</v>
      </c>
    </row>
    <row r="1540" spans="1:7" x14ac:dyDescent="0.25">
      <c r="A1540" t="s">
        <v>1546</v>
      </c>
      <c r="B1540">
        <v>31.045368401624199</v>
      </c>
      <c r="C1540">
        <v>15.189019516129999</v>
      </c>
      <c r="D1540">
        <v>1.03134930784199</v>
      </c>
      <c r="E1540">
        <v>1.42613161461017E-3</v>
      </c>
      <c r="F1540">
        <v>1.11655026966304E-2</v>
      </c>
      <c r="G1540" t="s">
        <v>8</v>
      </c>
    </row>
    <row r="1541" spans="1:7" x14ac:dyDescent="0.25">
      <c r="A1541" t="s">
        <v>1547</v>
      </c>
      <c r="B1541">
        <v>23.304762851196202</v>
      </c>
      <c r="C1541">
        <v>54.3562827177184</v>
      </c>
      <c r="D1541">
        <v>-1.22182196526859</v>
      </c>
      <c r="E1541">
        <v>1.4283619276966E-3</v>
      </c>
      <c r="F1541">
        <v>1.1176074010979101E-2</v>
      </c>
      <c r="G1541" t="s">
        <v>10</v>
      </c>
    </row>
    <row r="1542" spans="1:7" x14ac:dyDescent="0.25">
      <c r="A1542" t="s">
        <v>1548</v>
      </c>
      <c r="B1542">
        <v>47.257477282787001</v>
      </c>
      <c r="C1542">
        <v>20.772825898783498</v>
      </c>
      <c r="D1542">
        <v>1.18584512561893</v>
      </c>
      <c r="E1542">
        <v>1.45512199224898E-3</v>
      </c>
      <c r="F1542">
        <v>1.13784446918533E-2</v>
      </c>
      <c r="G1542" t="s">
        <v>8</v>
      </c>
    </row>
    <row r="1543" spans="1:7" x14ac:dyDescent="0.25">
      <c r="A1543" t="s">
        <v>1549</v>
      </c>
      <c r="B1543">
        <v>3.0309244460586098</v>
      </c>
      <c r="C1543">
        <v>17.051910798618302</v>
      </c>
      <c r="D1543">
        <v>-2.4921036188264098</v>
      </c>
      <c r="E1543">
        <v>1.48806775322852E-3</v>
      </c>
      <c r="F1543">
        <v>1.14597258403172E-2</v>
      </c>
      <c r="G1543" t="s">
        <v>10</v>
      </c>
    </row>
    <row r="1544" spans="1:7" x14ac:dyDescent="0.25">
      <c r="A1544" t="s">
        <v>1550</v>
      </c>
      <c r="B1544">
        <v>2.4482258767329701</v>
      </c>
      <c r="C1544">
        <v>13.773662131105599</v>
      </c>
      <c r="D1544">
        <v>-2.4921036188264098</v>
      </c>
      <c r="E1544">
        <v>1.48806775322852E-3</v>
      </c>
      <c r="F1544">
        <v>1.14597258403172E-2</v>
      </c>
      <c r="G1544" t="s">
        <v>10</v>
      </c>
    </row>
    <row r="1545" spans="1:7" x14ac:dyDescent="0.25">
      <c r="A1545" t="s">
        <v>1551</v>
      </c>
      <c r="B1545">
        <v>11.518731991783801</v>
      </c>
      <c r="C1545">
        <v>1.68744255636184</v>
      </c>
      <c r="D1545">
        <v>2.7710716142415701</v>
      </c>
      <c r="E1545">
        <v>1.48806775322852E-3</v>
      </c>
      <c r="F1545">
        <v>1.14597258403172E-2</v>
      </c>
      <c r="G1545" t="s">
        <v>8</v>
      </c>
    </row>
    <row r="1546" spans="1:7" x14ac:dyDescent="0.25">
      <c r="A1546" t="s">
        <v>1552</v>
      </c>
      <c r="B1546">
        <v>15.8879061955639</v>
      </c>
      <c r="C1546">
        <v>2.3275069742921901</v>
      </c>
      <c r="D1546">
        <v>2.7710716142415701</v>
      </c>
      <c r="E1546">
        <v>1.48806775322852E-3</v>
      </c>
      <c r="F1546">
        <v>1.14597258403172E-2</v>
      </c>
      <c r="G1546" t="s">
        <v>8</v>
      </c>
    </row>
    <row r="1547" spans="1:7" x14ac:dyDescent="0.25">
      <c r="A1547" t="s">
        <v>1553</v>
      </c>
      <c r="B1547">
        <v>13.0800825517659</v>
      </c>
      <c r="C1547">
        <v>5.1932832984133004</v>
      </c>
      <c r="D1547">
        <v>1.3326528130487301</v>
      </c>
      <c r="E1547">
        <v>1.48959797336338E-3</v>
      </c>
      <c r="F1547">
        <v>1.14597258403172E-2</v>
      </c>
      <c r="G1547" t="s">
        <v>8</v>
      </c>
    </row>
    <row r="1548" spans="1:7" x14ac:dyDescent="0.25">
      <c r="A1548" t="s">
        <v>1554</v>
      </c>
      <c r="B1548">
        <v>5.1925294156842403</v>
      </c>
      <c r="C1548">
        <v>13.547585694419499</v>
      </c>
      <c r="D1548">
        <v>-1.38352638375696</v>
      </c>
      <c r="E1548">
        <v>1.4925889077789299E-3</v>
      </c>
      <c r="F1548">
        <v>1.14597258403172E-2</v>
      </c>
      <c r="G1548" t="s">
        <v>10</v>
      </c>
    </row>
    <row r="1549" spans="1:7" x14ac:dyDescent="0.25">
      <c r="A1549" t="s">
        <v>1555</v>
      </c>
      <c r="B1549">
        <v>3.2185251854664898</v>
      </c>
      <c r="C1549">
        <v>18.107348217488301</v>
      </c>
      <c r="D1549">
        <v>-2.4921036188264098</v>
      </c>
      <c r="E1549">
        <v>1.48806775322852E-3</v>
      </c>
      <c r="F1549">
        <v>1.14597258403172E-2</v>
      </c>
      <c r="G1549" t="s">
        <v>10</v>
      </c>
    </row>
    <row r="1550" spans="1:7" x14ac:dyDescent="0.25">
      <c r="A1550" t="s">
        <v>1556</v>
      </c>
      <c r="B1550">
        <v>3.0606576104589398</v>
      </c>
      <c r="C1550">
        <v>17.219188893515799</v>
      </c>
      <c r="D1550">
        <v>-2.4921036188264098</v>
      </c>
      <c r="E1550">
        <v>1.48806775322852E-3</v>
      </c>
      <c r="F1550">
        <v>1.14597258403172E-2</v>
      </c>
      <c r="G1550" t="s">
        <v>10</v>
      </c>
    </row>
    <row r="1551" spans="1:7" x14ac:dyDescent="0.25">
      <c r="A1551" t="s">
        <v>1557</v>
      </c>
      <c r="B1551">
        <v>4.5546829951263996</v>
      </c>
      <c r="C1551">
        <v>25.624541136244801</v>
      </c>
      <c r="D1551">
        <v>-2.4921036188264098</v>
      </c>
      <c r="E1551">
        <v>1.48806775322852E-3</v>
      </c>
      <c r="F1551">
        <v>1.14597258403172E-2</v>
      </c>
      <c r="G1551" t="s">
        <v>10</v>
      </c>
    </row>
    <row r="1552" spans="1:7" x14ac:dyDescent="0.25">
      <c r="A1552" t="s">
        <v>1558</v>
      </c>
      <c r="B1552">
        <v>13.6830168720219</v>
      </c>
      <c r="C1552">
        <v>2.0045005809438199</v>
      </c>
      <c r="D1552">
        <v>2.7710716142415701</v>
      </c>
      <c r="E1552">
        <v>1.48806775322852E-3</v>
      </c>
      <c r="F1552">
        <v>1.14597258403172E-2</v>
      </c>
      <c r="G1552" t="s">
        <v>8</v>
      </c>
    </row>
    <row r="1553" spans="1:7" x14ac:dyDescent="0.25">
      <c r="A1553" t="s">
        <v>1559</v>
      </c>
      <c r="B1553">
        <v>13.3728331216315</v>
      </c>
      <c r="C1553">
        <v>2.0441936617545902</v>
      </c>
      <c r="D1553">
        <v>2.7097013569810602</v>
      </c>
      <c r="E1553">
        <v>1.48806775322852E-3</v>
      </c>
      <c r="F1553">
        <v>1.14597258403172E-2</v>
      </c>
      <c r="G1553" t="s">
        <v>8</v>
      </c>
    </row>
    <row r="1554" spans="1:7" x14ac:dyDescent="0.25">
      <c r="A1554" t="s">
        <v>1560</v>
      </c>
      <c r="B1554">
        <v>2.31859385167605</v>
      </c>
      <c r="C1554">
        <v>13.044355357791099</v>
      </c>
      <c r="D1554">
        <v>-2.4921036188264098</v>
      </c>
      <c r="E1554">
        <v>1.48806775322852E-3</v>
      </c>
      <c r="F1554">
        <v>1.14597258403172E-2</v>
      </c>
      <c r="G1554" t="s">
        <v>10</v>
      </c>
    </row>
    <row r="1555" spans="1:7" x14ac:dyDescent="0.25">
      <c r="A1555" t="s">
        <v>1561</v>
      </c>
      <c r="B1555">
        <v>70.467536890912797</v>
      </c>
      <c r="C1555">
        <v>10.3231779918607</v>
      </c>
      <c r="D1555">
        <v>2.7710716142415701</v>
      </c>
      <c r="E1555">
        <v>1.48806775322852E-3</v>
      </c>
      <c r="F1555">
        <v>1.14597258403172E-2</v>
      </c>
      <c r="G1555" t="s">
        <v>8</v>
      </c>
    </row>
    <row r="1556" spans="1:7" x14ac:dyDescent="0.25">
      <c r="A1556" t="s">
        <v>1562</v>
      </c>
      <c r="B1556">
        <v>35.854420729978898</v>
      </c>
      <c r="C1556">
        <v>12.3612942848395</v>
      </c>
      <c r="D1556">
        <v>1.5363212013476</v>
      </c>
      <c r="E1556">
        <v>1.49234989786639E-3</v>
      </c>
      <c r="F1556">
        <v>1.14597258403172E-2</v>
      </c>
      <c r="G1556" t="s">
        <v>8</v>
      </c>
    </row>
    <row r="1557" spans="1:7" x14ac:dyDescent="0.25">
      <c r="A1557" t="s">
        <v>1563</v>
      </c>
      <c r="B1557">
        <v>4.1153607276657302</v>
      </c>
      <c r="C1557">
        <v>23.152924225329201</v>
      </c>
      <c r="D1557">
        <v>-2.4921036188264098</v>
      </c>
      <c r="E1557">
        <v>1.48806775322852E-3</v>
      </c>
      <c r="F1557">
        <v>1.14597258403172E-2</v>
      </c>
      <c r="G1557" t="s">
        <v>10</v>
      </c>
    </row>
    <row r="1558" spans="1:7" x14ac:dyDescent="0.25">
      <c r="A1558" t="s">
        <v>1564</v>
      </c>
      <c r="B1558">
        <v>4.5881733112670302</v>
      </c>
      <c r="C1558">
        <v>25.812956879893701</v>
      </c>
      <c r="D1558">
        <v>-2.4921036188264098</v>
      </c>
      <c r="E1558">
        <v>1.48806775322852E-3</v>
      </c>
      <c r="F1558">
        <v>1.14597258403172E-2</v>
      </c>
      <c r="G1558" t="s">
        <v>10</v>
      </c>
    </row>
    <row r="1559" spans="1:7" x14ac:dyDescent="0.25">
      <c r="A1559" t="s">
        <v>1565</v>
      </c>
      <c r="B1559">
        <v>13.460091316241799</v>
      </c>
      <c r="C1559">
        <v>1.9718429872093399</v>
      </c>
      <c r="D1559">
        <v>2.7710716142415701</v>
      </c>
      <c r="E1559">
        <v>1.48806775322852E-3</v>
      </c>
      <c r="F1559">
        <v>1.14597258403172E-2</v>
      </c>
      <c r="G1559" t="s">
        <v>8</v>
      </c>
    </row>
    <row r="1560" spans="1:7" x14ac:dyDescent="0.25">
      <c r="A1560" t="s">
        <v>1566</v>
      </c>
      <c r="B1560">
        <v>14.2189688681961</v>
      </c>
      <c r="C1560">
        <v>2.08301514375824</v>
      </c>
      <c r="D1560">
        <v>2.7710716142415701</v>
      </c>
      <c r="E1560">
        <v>1.48806775322852E-3</v>
      </c>
      <c r="F1560">
        <v>1.14597258403172E-2</v>
      </c>
      <c r="G1560" t="s">
        <v>8</v>
      </c>
    </row>
    <row r="1561" spans="1:7" x14ac:dyDescent="0.25">
      <c r="A1561" t="s">
        <v>1567</v>
      </c>
      <c r="B1561">
        <v>4.5257774820113603</v>
      </c>
      <c r="C1561">
        <v>25.461919388326699</v>
      </c>
      <c r="D1561">
        <v>-2.4921036188264098</v>
      </c>
      <c r="E1561">
        <v>1.48806775322852E-3</v>
      </c>
      <c r="F1561">
        <v>1.14597258403172E-2</v>
      </c>
      <c r="G1561" t="s">
        <v>10</v>
      </c>
    </row>
    <row r="1562" spans="1:7" x14ac:dyDescent="0.25">
      <c r="A1562" t="s">
        <v>1568</v>
      </c>
      <c r="B1562">
        <v>9.9003977450042804</v>
      </c>
      <c r="C1562">
        <v>1.45036385009613</v>
      </c>
      <c r="D1562">
        <v>2.7710716142415701</v>
      </c>
      <c r="E1562">
        <v>1.48806775322852E-3</v>
      </c>
      <c r="F1562">
        <v>1.14597258403172E-2</v>
      </c>
      <c r="G1562" t="s">
        <v>8</v>
      </c>
    </row>
    <row r="1563" spans="1:7" x14ac:dyDescent="0.25">
      <c r="A1563" t="s">
        <v>1569</v>
      </c>
      <c r="B1563">
        <v>2.6440320776793098</v>
      </c>
      <c r="C1563">
        <v>14.8752632867184</v>
      </c>
      <c r="D1563">
        <v>-2.4921036188264098</v>
      </c>
      <c r="E1563">
        <v>1.48806775322852E-3</v>
      </c>
      <c r="F1563">
        <v>1.14597258403172E-2</v>
      </c>
      <c r="G1563" t="s">
        <v>10</v>
      </c>
    </row>
    <row r="1564" spans="1:7" x14ac:dyDescent="0.25">
      <c r="A1564" t="s">
        <v>1570</v>
      </c>
      <c r="B1564">
        <v>13.8251370703464</v>
      </c>
      <c r="C1564">
        <v>2.0253205523558102</v>
      </c>
      <c r="D1564">
        <v>2.7710716142415701</v>
      </c>
      <c r="E1564">
        <v>1.48806775322852E-3</v>
      </c>
      <c r="F1564">
        <v>1.14597258403172E-2</v>
      </c>
      <c r="G1564" t="s">
        <v>8</v>
      </c>
    </row>
    <row r="1565" spans="1:7" x14ac:dyDescent="0.25">
      <c r="A1565" t="s">
        <v>1571</v>
      </c>
      <c r="B1565">
        <v>22.013903666011998</v>
      </c>
      <c r="C1565">
        <v>8.6015458761259094</v>
      </c>
      <c r="D1565">
        <v>1.35574712668654</v>
      </c>
      <c r="E1565">
        <v>1.48959797336338E-3</v>
      </c>
      <c r="F1565">
        <v>1.14597258403172E-2</v>
      </c>
      <c r="G1565" t="s">
        <v>8</v>
      </c>
    </row>
    <row r="1566" spans="1:7" x14ac:dyDescent="0.25">
      <c r="A1566" t="s">
        <v>1572</v>
      </c>
      <c r="B1566">
        <v>36.620661036429503</v>
      </c>
      <c r="C1566">
        <v>5.5978955617745196</v>
      </c>
      <c r="D1566">
        <v>2.7097013569810602</v>
      </c>
      <c r="E1566">
        <v>1.48806775322852E-3</v>
      </c>
      <c r="F1566">
        <v>1.14597258403172E-2</v>
      </c>
      <c r="G1566" t="s">
        <v>8</v>
      </c>
    </row>
    <row r="1567" spans="1:7" x14ac:dyDescent="0.25">
      <c r="A1567" t="s">
        <v>1573</v>
      </c>
      <c r="B1567">
        <v>8.9177216953563203</v>
      </c>
      <c r="C1567">
        <v>27.2331185960706</v>
      </c>
      <c r="D1567">
        <v>-1.6106151200479899</v>
      </c>
      <c r="E1567">
        <v>1.49234989786639E-3</v>
      </c>
      <c r="F1567">
        <v>1.14597258403172E-2</v>
      </c>
      <c r="G1567" t="s">
        <v>10</v>
      </c>
    </row>
    <row r="1568" spans="1:7" x14ac:dyDescent="0.25">
      <c r="A1568" t="s">
        <v>1574</v>
      </c>
      <c r="B1568">
        <v>21.526471287430699</v>
      </c>
      <c r="C1568">
        <v>3.1535314620239201</v>
      </c>
      <c r="D1568">
        <v>2.7710716142415701</v>
      </c>
      <c r="E1568">
        <v>1.48806775322852E-3</v>
      </c>
      <c r="F1568">
        <v>1.14597258403172E-2</v>
      </c>
      <c r="G1568" t="s">
        <v>8</v>
      </c>
    </row>
    <row r="1569" spans="1:7" x14ac:dyDescent="0.25">
      <c r="A1569" t="s">
        <v>1575</v>
      </c>
      <c r="B1569">
        <v>17.273123054181799</v>
      </c>
      <c r="C1569">
        <v>97.178190606658603</v>
      </c>
      <c r="D1569">
        <v>-2.4921036188264098</v>
      </c>
      <c r="E1569">
        <v>1.48806775322852E-3</v>
      </c>
      <c r="F1569">
        <v>1.14597258403172E-2</v>
      </c>
      <c r="G1569" t="s">
        <v>10</v>
      </c>
    </row>
    <row r="1570" spans="1:7" x14ac:dyDescent="0.25">
      <c r="A1570" t="s">
        <v>1576</v>
      </c>
      <c r="B1570">
        <v>177.859053548725</v>
      </c>
      <c r="C1570">
        <v>80.704318874643207</v>
      </c>
      <c r="D1570">
        <v>1.14001662748484</v>
      </c>
      <c r="E1570">
        <v>1.51520985897698E-3</v>
      </c>
      <c r="F1570">
        <v>1.16263746218421E-2</v>
      </c>
      <c r="G1570" t="s">
        <v>8</v>
      </c>
    </row>
    <row r="1571" spans="1:7" x14ac:dyDescent="0.25">
      <c r="A1571" t="s">
        <v>1577</v>
      </c>
      <c r="B1571">
        <v>27.553085263296499</v>
      </c>
      <c r="C1571">
        <v>61.422924728682901</v>
      </c>
      <c r="D1571">
        <v>-1.1565633356985501</v>
      </c>
      <c r="E1571">
        <v>1.5190510053077E-3</v>
      </c>
      <c r="F1571">
        <v>1.1648809611354199E-2</v>
      </c>
      <c r="G1571" t="s">
        <v>10</v>
      </c>
    </row>
    <row r="1572" spans="1:7" x14ac:dyDescent="0.25">
      <c r="A1572" t="s">
        <v>1578</v>
      </c>
      <c r="B1572">
        <v>36.477311052302497</v>
      </c>
      <c r="C1572">
        <v>17.546799231376301</v>
      </c>
      <c r="D1572">
        <v>1.0557914964165001</v>
      </c>
      <c r="E1572">
        <v>1.5255814292741399E-3</v>
      </c>
      <c r="F1572">
        <v>1.16847759772933E-2</v>
      </c>
      <c r="G1572" t="s">
        <v>8</v>
      </c>
    </row>
    <row r="1573" spans="1:7" x14ac:dyDescent="0.25">
      <c r="A1573" t="s">
        <v>1579</v>
      </c>
      <c r="B1573">
        <v>32.8436526056147</v>
      </c>
      <c r="C1573">
        <v>75.794350176325096</v>
      </c>
      <c r="D1573">
        <v>-1.2064757308473399</v>
      </c>
      <c r="E1573">
        <v>1.5250618008846E-3</v>
      </c>
      <c r="F1573">
        <v>1.16847759772933E-2</v>
      </c>
      <c r="G1573" t="s">
        <v>10</v>
      </c>
    </row>
    <row r="1574" spans="1:7" x14ac:dyDescent="0.25">
      <c r="A1574" t="s">
        <v>1580</v>
      </c>
      <c r="B1574">
        <v>10.8607231848714</v>
      </c>
      <c r="C1574">
        <v>3.5073687391826098</v>
      </c>
      <c r="D1574">
        <v>1.6306591532102901</v>
      </c>
      <c r="E1574">
        <v>1.57061358227753E-3</v>
      </c>
      <c r="F1574">
        <v>1.2000735187330001E-2</v>
      </c>
      <c r="G1574" t="s">
        <v>8</v>
      </c>
    </row>
    <row r="1575" spans="1:7" x14ac:dyDescent="0.25">
      <c r="A1575" t="s">
        <v>1581</v>
      </c>
      <c r="B1575">
        <v>14.023672564118201</v>
      </c>
      <c r="C1575">
        <v>4.6231164182846003</v>
      </c>
      <c r="D1575">
        <v>1.60092661864184</v>
      </c>
      <c r="E1575">
        <v>1.57061358227753E-3</v>
      </c>
      <c r="F1575">
        <v>1.2000735187330001E-2</v>
      </c>
      <c r="G1575" t="s">
        <v>8</v>
      </c>
    </row>
    <row r="1576" spans="1:7" x14ac:dyDescent="0.25">
      <c r="A1576" t="s">
        <v>1582</v>
      </c>
      <c r="B1576">
        <v>57.778848576150402</v>
      </c>
      <c r="C1576">
        <v>180.60769829790601</v>
      </c>
      <c r="D1576">
        <v>-1.6442460290637</v>
      </c>
      <c r="E1576">
        <v>1.57061358227753E-3</v>
      </c>
      <c r="F1576">
        <v>1.2000735187330001E-2</v>
      </c>
      <c r="G1576" t="s">
        <v>10</v>
      </c>
    </row>
    <row r="1577" spans="1:7" x14ac:dyDescent="0.25">
      <c r="A1577" t="s">
        <v>1583</v>
      </c>
      <c r="B1577">
        <v>56.775706562129798</v>
      </c>
      <c r="C1577">
        <v>21.6291634927945</v>
      </c>
      <c r="D1577">
        <v>1.39229588489616</v>
      </c>
      <c r="E1577">
        <v>1.5873858980386701E-3</v>
      </c>
      <c r="F1577">
        <v>1.21090799490734E-2</v>
      </c>
      <c r="G1577" t="s">
        <v>8</v>
      </c>
    </row>
    <row r="1578" spans="1:7" x14ac:dyDescent="0.25">
      <c r="A1578" t="s">
        <v>1584</v>
      </c>
      <c r="B1578">
        <v>50.868285653737502</v>
      </c>
      <c r="C1578">
        <v>145.34246805667601</v>
      </c>
      <c r="D1578">
        <v>-1.51461793111201</v>
      </c>
      <c r="E1578">
        <v>1.5873858980386701E-3</v>
      </c>
      <c r="F1578">
        <v>1.21090799490734E-2</v>
      </c>
      <c r="G1578" t="s">
        <v>10</v>
      </c>
    </row>
    <row r="1579" spans="1:7" x14ac:dyDescent="0.25">
      <c r="A1579" t="s">
        <v>1585</v>
      </c>
      <c r="B1579">
        <v>6.3993747805908701</v>
      </c>
      <c r="C1579">
        <v>15.579679175867801</v>
      </c>
      <c r="D1579">
        <v>-1.28366265935226</v>
      </c>
      <c r="E1579">
        <v>1.598246145238E-3</v>
      </c>
      <c r="F1579">
        <v>1.2175241630700301E-2</v>
      </c>
      <c r="G1579" t="s">
        <v>10</v>
      </c>
    </row>
    <row r="1580" spans="1:7" x14ac:dyDescent="0.25">
      <c r="A1580" t="s">
        <v>1586</v>
      </c>
      <c r="B1580">
        <v>25.890181238570001</v>
      </c>
      <c r="C1580">
        <v>11.3806498462913</v>
      </c>
      <c r="D1580">
        <v>1.18582212524422</v>
      </c>
      <c r="E1580">
        <v>1.598246145238E-3</v>
      </c>
      <c r="F1580">
        <v>1.2175241630700301E-2</v>
      </c>
      <c r="G1580" t="s">
        <v>8</v>
      </c>
    </row>
    <row r="1581" spans="1:7" x14ac:dyDescent="0.25">
      <c r="A1581" t="s">
        <v>1587</v>
      </c>
      <c r="B1581">
        <v>39.104640170768903</v>
      </c>
      <c r="C1581">
        <v>121.334363256719</v>
      </c>
      <c r="D1581">
        <v>-1.6335764822748899</v>
      </c>
      <c r="E1581">
        <v>1.64800511295093E-3</v>
      </c>
      <c r="F1581">
        <v>1.2509274912949101E-2</v>
      </c>
      <c r="G1581" t="s">
        <v>10</v>
      </c>
    </row>
    <row r="1582" spans="1:7" x14ac:dyDescent="0.25">
      <c r="A1582" t="s">
        <v>1588</v>
      </c>
      <c r="B1582">
        <v>22.688411498968101</v>
      </c>
      <c r="C1582">
        <v>74.799877348602394</v>
      </c>
      <c r="D1582">
        <v>-1.7210803004489299</v>
      </c>
      <c r="E1582">
        <v>1.64800511295093E-3</v>
      </c>
      <c r="F1582">
        <v>1.2509274912949101E-2</v>
      </c>
      <c r="G1582" t="s">
        <v>10</v>
      </c>
    </row>
    <row r="1583" spans="1:7" x14ac:dyDescent="0.25">
      <c r="A1583" t="s">
        <v>1589</v>
      </c>
      <c r="B1583">
        <v>25.0804527251134</v>
      </c>
      <c r="C1583">
        <v>7.6696654108352798</v>
      </c>
      <c r="D1583">
        <v>1.7093278436997801</v>
      </c>
      <c r="E1583">
        <v>1.64800511295093E-3</v>
      </c>
      <c r="F1583">
        <v>1.2509274912949101E-2</v>
      </c>
      <c r="G1583" t="s">
        <v>8</v>
      </c>
    </row>
    <row r="1584" spans="1:7" x14ac:dyDescent="0.25">
      <c r="A1584" t="s">
        <v>1590</v>
      </c>
      <c r="B1584">
        <v>138.95139825632901</v>
      </c>
      <c r="C1584">
        <v>300.69443913442399</v>
      </c>
      <c r="D1584">
        <v>-1.1137178354762201</v>
      </c>
      <c r="E1584">
        <v>1.66260442918913E-3</v>
      </c>
      <c r="F1584">
        <v>1.26125529547627E-2</v>
      </c>
      <c r="G1584" t="s">
        <v>10</v>
      </c>
    </row>
    <row r="1585" spans="1:7" x14ac:dyDescent="0.25">
      <c r="A1585" t="s">
        <v>1591</v>
      </c>
      <c r="B1585">
        <v>20.312883104863801</v>
      </c>
      <c r="C1585">
        <v>50.422087914498803</v>
      </c>
      <c r="D1585">
        <v>-1.3116608368095</v>
      </c>
      <c r="E1585">
        <v>1.6681766643128701E-3</v>
      </c>
      <c r="F1585">
        <v>1.26472689314084E-2</v>
      </c>
      <c r="G1585" t="s">
        <v>10</v>
      </c>
    </row>
    <row r="1586" spans="1:7" x14ac:dyDescent="0.25">
      <c r="A1586" t="s">
        <v>1592</v>
      </c>
      <c r="B1586">
        <v>5.5926616580089501</v>
      </c>
      <c r="C1586">
        <v>27.8621346111278</v>
      </c>
      <c r="D1586">
        <v>-2.3166988332080201</v>
      </c>
      <c r="E1586">
        <v>1.6952421799127299E-3</v>
      </c>
      <c r="F1586">
        <v>1.2798977671053299E-2</v>
      </c>
      <c r="G1586" t="s">
        <v>10</v>
      </c>
    </row>
    <row r="1587" spans="1:7" x14ac:dyDescent="0.25">
      <c r="A1587" t="s">
        <v>1593</v>
      </c>
      <c r="B1587">
        <v>6.5893736366640097</v>
      </c>
      <c r="C1587">
        <v>32.827663551724797</v>
      </c>
      <c r="D1587">
        <v>-2.3166988332080201</v>
      </c>
      <c r="E1587">
        <v>1.6952421799127299E-3</v>
      </c>
      <c r="F1587">
        <v>1.2798977671053299E-2</v>
      </c>
      <c r="G1587" t="s">
        <v>10</v>
      </c>
    </row>
    <row r="1588" spans="1:7" x14ac:dyDescent="0.25">
      <c r="A1588" t="s">
        <v>1594</v>
      </c>
      <c r="B1588">
        <v>4.6074927967135304</v>
      </c>
      <c r="C1588">
        <v>22.954112437321399</v>
      </c>
      <c r="D1588">
        <v>-2.3166988332080201</v>
      </c>
      <c r="E1588">
        <v>1.6952421799127299E-3</v>
      </c>
      <c r="F1588">
        <v>1.2798977671053299E-2</v>
      </c>
      <c r="G1588" t="s">
        <v>10</v>
      </c>
    </row>
    <row r="1589" spans="1:7" x14ac:dyDescent="0.25">
      <c r="A1589" t="s">
        <v>1595</v>
      </c>
      <c r="B1589">
        <v>7.4965464777566799</v>
      </c>
      <c r="C1589">
        <v>37.3471166064054</v>
      </c>
      <c r="D1589">
        <v>-2.3166988332080201</v>
      </c>
      <c r="E1589">
        <v>1.6952421799127299E-3</v>
      </c>
      <c r="F1589">
        <v>1.2798977671053299E-2</v>
      </c>
      <c r="G1589" t="s">
        <v>10</v>
      </c>
    </row>
    <row r="1590" spans="1:7" x14ac:dyDescent="0.25">
      <c r="A1590" t="s">
        <v>1596</v>
      </c>
      <c r="B1590">
        <v>18.223138468127999</v>
      </c>
      <c r="C1590">
        <v>51.544779315446</v>
      </c>
      <c r="D1590">
        <v>-1.50005486467085</v>
      </c>
      <c r="E1590">
        <v>1.69143327477367E-3</v>
      </c>
      <c r="F1590">
        <v>1.2798977671053299E-2</v>
      </c>
      <c r="G1590" t="s">
        <v>10</v>
      </c>
    </row>
    <row r="1591" spans="1:7" x14ac:dyDescent="0.25">
      <c r="A1591" t="s">
        <v>1597</v>
      </c>
      <c r="B1591">
        <v>2.42696135969513</v>
      </c>
      <c r="C1591">
        <v>12.0909020131758</v>
      </c>
      <c r="D1591">
        <v>-2.3166988332080201</v>
      </c>
      <c r="E1591">
        <v>1.6952421799127299E-3</v>
      </c>
      <c r="F1591">
        <v>1.2798977671053299E-2</v>
      </c>
      <c r="G1591" t="s">
        <v>10</v>
      </c>
    </row>
    <row r="1592" spans="1:7" x14ac:dyDescent="0.25">
      <c r="A1592" t="s">
        <v>1598</v>
      </c>
      <c r="B1592">
        <v>126.707905882259</v>
      </c>
      <c r="C1592">
        <v>50.6320153887131</v>
      </c>
      <c r="D1592">
        <v>1.3233847271414301</v>
      </c>
      <c r="E1592">
        <v>1.7086093580140399E-3</v>
      </c>
      <c r="F1592">
        <v>1.28922342468332E-2</v>
      </c>
      <c r="G1592" t="s">
        <v>8</v>
      </c>
    </row>
    <row r="1593" spans="1:7" x14ac:dyDescent="0.25">
      <c r="A1593" t="s">
        <v>1599</v>
      </c>
      <c r="B1593">
        <v>140.787592076197</v>
      </c>
      <c r="C1593">
        <v>45.010119766792897</v>
      </c>
      <c r="D1593">
        <v>1.6451988829651201</v>
      </c>
      <c r="E1593">
        <v>1.7222597869604101E-3</v>
      </c>
      <c r="F1593">
        <v>1.29721097476929E-2</v>
      </c>
      <c r="G1593" t="s">
        <v>8</v>
      </c>
    </row>
    <row r="1594" spans="1:7" x14ac:dyDescent="0.25">
      <c r="A1594" t="s">
        <v>1600</v>
      </c>
      <c r="B1594">
        <v>22.894376847431101</v>
      </c>
      <c r="C1594">
        <v>7.4896839291943396</v>
      </c>
      <c r="D1594">
        <v>1.6120165552594801</v>
      </c>
      <c r="E1594">
        <v>1.7222597869604101E-3</v>
      </c>
      <c r="F1594">
        <v>1.29721097476929E-2</v>
      </c>
      <c r="G1594" t="s">
        <v>8</v>
      </c>
    </row>
    <row r="1595" spans="1:7" x14ac:dyDescent="0.25">
      <c r="A1595" t="s">
        <v>1601</v>
      </c>
      <c r="B1595">
        <v>16.682768221714198</v>
      </c>
      <c r="C1595">
        <v>5.3335196989135598</v>
      </c>
      <c r="D1595">
        <v>1.6451988829651201</v>
      </c>
      <c r="E1595">
        <v>1.7222597869604101E-3</v>
      </c>
      <c r="F1595">
        <v>1.29721097476929E-2</v>
      </c>
      <c r="G1595" t="s">
        <v>8</v>
      </c>
    </row>
    <row r="1596" spans="1:7" x14ac:dyDescent="0.25">
      <c r="A1596" t="s">
        <v>1602</v>
      </c>
      <c r="B1596">
        <v>22.6466190854911</v>
      </c>
      <c r="C1596">
        <v>52.009169440024003</v>
      </c>
      <c r="D1596">
        <v>-1.19947031265545</v>
      </c>
      <c r="E1596">
        <v>1.74155940885899E-3</v>
      </c>
      <c r="F1596">
        <v>1.30864277710653E-2</v>
      </c>
      <c r="G1596" t="s">
        <v>10</v>
      </c>
    </row>
    <row r="1597" spans="1:7" x14ac:dyDescent="0.25">
      <c r="A1597" t="s">
        <v>1603</v>
      </c>
      <c r="B1597">
        <v>11.594381897288701</v>
      </c>
      <c r="C1597">
        <v>26.627116850071499</v>
      </c>
      <c r="D1597">
        <v>-1.19947031265544</v>
      </c>
      <c r="E1597">
        <v>1.74155940885899E-3</v>
      </c>
      <c r="F1597">
        <v>1.30864277710653E-2</v>
      </c>
      <c r="G1597" t="s">
        <v>10</v>
      </c>
    </row>
    <row r="1598" spans="1:7" x14ac:dyDescent="0.25">
      <c r="A1598" t="s">
        <v>1604</v>
      </c>
      <c r="B1598">
        <v>15.449653949831101</v>
      </c>
      <c r="C1598">
        <v>7.2245119997699696</v>
      </c>
      <c r="D1598">
        <v>1.0966024791109701</v>
      </c>
      <c r="E1598">
        <v>1.7449854677957001E-3</v>
      </c>
      <c r="F1598">
        <v>1.3096672846062399E-2</v>
      </c>
      <c r="G1598" t="s">
        <v>8</v>
      </c>
    </row>
    <row r="1599" spans="1:7" x14ac:dyDescent="0.25">
      <c r="A1599" t="s">
        <v>1605</v>
      </c>
      <c r="B1599">
        <v>97.027077323633804</v>
      </c>
      <c r="C1599">
        <v>227.46917344888101</v>
      </c>
      <c r="D1599">
        <v>-1.2292117238112801</v>
      </c>
      <c r="E1599">
        <v>1.7449854677957001E-3</v>
      </c>
      <c r="F1599">
        <v>1.3096672846062399E-2</v>
      </c>
      <c r="G1599" t="s">
        <v>10</v>
      </c>
    </row>
    <row r="1600" spans="1:7" x14ac:dyDescent="0.25">
      <c r="A1600" t="s">
        <v>1606</v>
      </c>
      <c r="B1600">
        <v>8.3190842162883207</v>
      </c>
      <c r="C1600">
        <v>28.210347650589199</v>
      </c>
      <c r="D1600">
        <v>-1.7617278180359699</v>
      </c>
      <c r="E1600">
        <v>1.7902298229900001E-3</v>
      </c>
      <c r="F1600">
        <v>1.33887682698175E-2</v>
      </c>
      <c r="G1600" t="s">
        <v>10</v>
      </c>
    </row>
    <row r="1601" spans="1:7" x14ac:dyDescent="0.25">
      <c r="A1601" t="s">
        <v>1607</v>
      </c>
      <c r="B1601">
        <v>40.161096216564303</v>
      </c>
      <c r="C1601">
        <v>136.18788520974101</v>
      </c>
      <c r="D1601">
        <v>-1.7617278180359699</v>
      </c>
      <c r="E1601">
        <v>1.7902298229900001E-3</v>
      </c>
      <c r="F1601">
        <v>1.33887682698175E-2</v>
      </c>
      <c r="G1601" t="s">
        <v>10</v>
      </c>
    </row>
    <row r="1602" spans="1:7" x14ac:dyDescent="0.25">
      <c r="A1602" t="s">
        <v>1608</v>
      </c>
      <c r="B1602">
        <v>76.362642494447897</v>
      </c>
      <c r="C1602">
        <v>22.924082619488502</v>
      </c>
      <c r="D1602">
        <v>1.7360030264926201</v>
      </c>
      <c r="E1602">
        <v>1.7902298229900001E-3</v>
      </c>
      <c r="F1602">
        <v>1.33887682698175E-2</v>
      </c>
      <c r="G1602" t="s">
        <v>8</v>
      </c>
    </row>
    <row r="1603" spans="1:7" x14ac:dyDescent="0.25">
      <c r="A1603" t="s">
        <v>1609</v>
      </c>
      <c r="B1603">
        <v>25.364902873619499</v>
      </c>
      <c r="C1603">
        <v>86.013401185099596</v>
      </c>
      <c r="D1603">
        <v>-1.7617278180359699</v>
      </c>
      <c r="E1603">
        <v>1.7902298229900001E-3</v>
      </c>
      <c r="F1603">
        <v>1.33887682698175E-2</v>
      </c>
      <c r="G1603" t="s">
        <v>10</v>
      </c>
    </row>
    <row r="1604" spans="1:7" x14ac:dyDescent="0.25">
      <c r="A1604" t="s">
        <v>1610</v>
      </c>
      <c r="B1604">
        <v>15.301075281130499</v>
      </c>
      <c r="C1604">
        <v>4.5933862744096698</v>
      </c>
      <c r="D1604">
        <v>1.7360030264926201</v>
      </c>
      <c r="E1604">
        <v>1.7902298229900001E-3</v>
      </c>
      <c r="F1604">
        <v>1.33887682698175E-2</v>
      </c>
      <c r="G1604" t="s">
        <v>8</v>
      </c>
    </row>
    <row r="1605" spans="1:7" x14ac:dyDescent="0.25">
      <c r="A1605" t="s">
        <v>1611</v>
      </c>
      <c r="B1605">
        <v>21.269139451609998</v>
      </c>
      <c r="C1605">
        <v>54.926404675055899</v>
      </c>
      <c r="D1605">
        <v>-1.3687381971613</v>
      </c>
      <c r="E1605">
        <v>1.7889904718062801E-3</v>
      </c>
      <c r="F1605">
        <v>1.33887682698175E-2</v>
      </c>
      <c r="G1605" t="s">
        <v>10</v>
      </c>
    </row>
    <row r="1606" spans="1:7" x14ac:dyDescent="0.25">
      <c r="A1606" t="s">
        <v>1612</v>
      </c>
      <c r="B1606">
        <v>13.831314711776299</v>
      </c>
      <c r="C1606">
        <v>2.6055069769550498</v>
      </c>
      <c r="D1606">
        <v>2.4083022727999102</v>
      </c>
      <c r="E1606">
        <v>1.82282789649515E-3</v>
      </c>
      <c r="F1606">
        <v>1.3560686266896301E-2</v>
      </c>
      <c r="G1606" t="s">
        <v>8</v>
      </c>
    </row>
    <row r="1607" spans="1:7" x14ac:dyDescent="0.25">
      <c r="A1607" t="s">
        <v>1613</v>
      </c>
      <c r="B1607">
        <v>42.353162170454297</v>
      </c>
      <c r="C1607">
        <v>7.9783781824638798</v>
      </c>
      <c r="D1607">
        <v>2.4083022727998999</v>
      </c>
      <c r="E1607">
        <v>1.82282789649515E-3</v>
      </c>
      <c r="F1607">
        <v>1.3560686266896301E-2</v>
      </c>
      <c r="G1607" t="s">
        <v>8</v>
      </c>
    </row>
    <row r="1608" spans="1:7" x14ac:dyDescent="0.25">
      <c r="A1608" t="s">
        <v>1614</v>
      </c>
      <c r="B1608">
        <v>2.9942214115543</v>
      </c>
      <c r="C1608">
        <v>14.288871759104801</v>
      </c>
      <c r="D1608">
        <v>-2.2546391941860602</v>
      </c>
      <c r="E1608">
        <v>1.82282789649515E-3</v>
      </c>
      <c r="F1608">
        <v>1.3560686266896301E-2</v>
      </c>
      <c r="G1608" t="s">
        <v>10</v>
      </c>
    </row>
    <row r="1609" spans="1:7" x14ac:dyDescent="0.25">
      <c r="A1609" t="s">
        <v>1615</v>
      </c>
      <c r="B1609">
        <v>9.3554387879086001</v>
      </c>
      <c r="C1609">
        <v>44.645551118809202</v>
      </c>
      <c r="D1609">
        <v>-2.2546391941860602</v>
      </c>
      <c r="E1609">
        <v>1.82282789649515E-3</v>
      </c>
      <c r="F1609">
        <v>1.3560686266896301E-2</v>
      </c>
      <c r="G1609" t="s">
        <v>10</v>
      </c>
    </row>
    <row r="1610" spans="1:7" x14ac:dyDescent="0.25">
      <c r="A1610" t="s">
        <v>1616</v>
      </c>
      <c r="B1610">
        <v>4.3897693307586199</v>
      </c>
      <c r="C1610">
        <v>20.948634852858401</v>
      </c>
      <c r="D1610">
        <v>-2.2546391941860602</v>
      </c>
      <c r="E1610">
        <v>1.82282789649515E-3</v>
      </c>
      <c r="F1610">
        <v>1.3560686266896301E-2</v>
      </c>
      <c r="G1610" t="s">
        <v>10</v>
      </c>
    </row>
    <row r="1611" spans="1:7" x14ac:dyDescent="0.25">
      <c r="A1611" t="s">
        <v>1617</v>
      </c>
      <c r="B1611">
        <v>37.6726240330186</v>
      </c>
      <c r="C1611">
        <v>7.0966706205204302</v>
      </c>
      <c r="D1611">
        <v>2.4083022727998999</v>
      </c>
      <c r="E1611">
        <v>1.82282789649515E-3</v>
      </c>
      <c r="F1611">
        <v>1.3560686266896301E-2</v>
      </c>
      <c r="G1611" t="s">
        <v>8</v>
      </c>
    </row>
    <row r="1612" spans="1:7" x14ac:dyDescent="0.25">
      <c r="A1612" t="s">
        <v>1618</v>
      </c>
      <c r="B1612">
        <v>3.5012589050940499</v>
      </c>
      <c r="C1612">
        <v>16.708530403682602</v>
      </c>
      <c r="D1612">
        <v>-2.2546391941860602</v>
      </c>
      <c r="E1612">
        <v>1.82282789649515E-3</v>
      </c>
      <c r="F1612">
        <v>1.3560686266896301E-2</v>
      </c>
      <c r="G1612" t="s">
        <v>10</v>
      </c>
    </row>
    <row r="1613" spans="1:7" x14ac:dyDescent="0.25">
      <c r="A1613" t="s">
        <v>1619</v>
      </c>
      <c r="B1613">
        <v>16.778563644957899</v>
      </c>
      <c r="C1613">
        <v>3.1607020410721298</v>
      </c>
      <c r="D1613">
        <v>2.4083022727998999</v>
      </c>
      <c r="E1613">
        <v>1.82282789649515E-3</v>
      </c>
      <c r="F1613">
        <v>1.3560686266896301E-2</v>
      </c>
      <c r="G1613" t="s">
        <v>8</v>
      </c>
    </row>
    <row r="1614" spans="1:7" x14ac:dyDescent="0.25">
      <c r="A1614" t="s">
        <v>1620</v>
      </c>
      <c r="B1614">
        <v>5.3551822027338902</v>
      </c>
      <c r="C1614">
        <v>25.555729261111502</v>
      </c>
      <c r="D1614">
        <v>-2.2546391941860602</v>
      </c>
      <c r="E1614">
        <v>1.82282789649515E-3</v>
      </c>
      <c r="F1614">
        <v>1.3560686266896301E-2</v>
      </c>
      <c r="G1614" t="s">
        <v>10</v>
      </c>
    </row>
    <row r="1615" spans="1:7" x14ac:dyDescent="0.25">
      <c r="A1615" t="s">
        <v>1621</v>
      </c>
      <c r="B1615">
        <v>7.7521756956168204</v>
      </c>
      <c r="C1615">
        <v>20.698303313512099</v>
      </c>
      <c r="D1615">
        <v>-1.4168393380795601</v>
      </c>
      <c r="E1615">
        <v>1.8299761435882601E-3</v>
      </c>
      <c r="F1615">
        <v>1.36058940558708E-2</v>
      </c>
      <c r="G1615" t="s">
        <v>10</v>
      </c>
    </row>
    <row r="1616" spans="1:7" x14ac:dyDescent="0.25">
      <c r="A1616" t="s">
        <v>1622</v>
      </c>
      <c r="B1616">
        <v>16.075060348932599</v>
      </c>
      <c r="C1616">
        <v>4.3482490507235001</v>
      </c>
      <c r="D1616">
        <v>1.88631767394197</v>
      </c>
      <c r="E1616">
        <v>1.8476015360239799E-3</v>
      </c>
      <c r="F1616">
        <v>1.36728973811005E-2</v>
      </c>
      <c r="G1616" t="s">
        <v>8</v>
      </c>
    </row>
    <row r="1617" spans="1:7" x14ac:dyDescent="0.25">
      <c r="A1617" t="s">
        <v>1623</v>
      </c>
      <c r="B1617">
        <v>4.0192794705157402</v>
      </c>
      <c r="C1617">
        <v>13.589868654878501</v>
      </c>
      <c r="D1617">
        <v>-1.7575227124492101</v>
      </c>
      <c r="E1617">
        <v>1.8476015360239799E-3</v>
      </c>
      <c r="F1617">
        <v>1.36728973811005E-2</v>
      </c>
      <c r="G1617" t="s">
        <v>10</v>
      </c>
    </row>
    <row r="1618" spans="1:7" x14ac:dyDescent="0.25">
      <c r="A1618" t="s">
        <v>1624</v>
      </c>
      <c r="B1618">
        <v>17.334726698626401</v>
      </c>
      <c r="C1618">
        <v>4.6889845061675501</v>
      </c>
      <c r="D1618">
        <v>1.88631767394197</v>
      </c>
      <c r="E1618">
        <v>1.8476015360239799E-3</v>
      </c>
      <c r="F1618">
        <v>1.36728973811005E-2</v>
      </c>
      <c r="G1618" t="s">
        <v>8</v>
      </c>
    </row>
    <row r="1619" spans="1:7" x14ac:dyDescent="0.25">
      <c r="A1619" t="s">
        <v>1625</v>
      </c>
      <c r="B1619">
        <v>6.4185229526683001</v>
      </c>
      <c r="C1619">
        <v>21.702119627399998</v>
      </c>
      <c r="D1619">
        <v>-1.7575227124492201</v>
      </c>
      <c r="E1619">
        <v>1.8476015360239799E-3</v>
      </c>
      <c r="F1619">
        <v>1.36728973811005E-2</v>
      </c>
      <c r="G1619" t="s">
        <v>10</v>
      </c>
    </row>
    <row r="1620" spans="1:7" x14ac:dyDescent="0.25">
      <c r="A1620" t="s">
        <v>1626</v>
      </c>
      <c r="B1620">
        <v>7.27073020184611</v>
      </c>
      <c r="C1620">
        <v>24.583577527508599</v>
      </c>
      <c r="D1620">
        <v>-1.7575227124492201</v>
      </c>
      <c r="E1620">
        <v>1.8476015360239799E-3</v>
      </c>
      <c r="F1620">
        <v>1.36728973811005E-2</v>
      </c>
      <c r="G1620" t="s">
        <v>10</v>
      </c>
    </row>
    <row r="1621" spans="1:7" x14ac:dyDescent="0.25">
      <c r="A1621" t="s">
        <v>1627</v>
      </c>
      <c r="B1621">
        <v>22.6496569115101</v>
      </c>
      <c r="C1621">
        <v>76.582348842238801</v>
      </c>
      <c r="D1621">
        <v>-1.7575227124492201</v>
      </c>
      <c r="E1621">
        <v>1.8476015360239799E-3</v>
      </c>
      <c r="F1621">
        <v>1.36728973811005E-2</v>
      </c>
      <c r="G1621" t="s">
        <v>10</v>
      </c>
    </row>
    <row r="1622" spans="1:7" x14ac:dyDescent="0.25">
      <c r="A1622" t="s">
        <v>1628</v>
      </c>
      <c r="B1622">
        <v>8.1572931554338908</v>
      </c>
      <c r="C1622">
        <v>27.581197917412201</v>
      </c>
      <c r="D1622">
        <v>-1.7575227124492201</v>
      </c>
      <c r="E1622">
        <v>1.8476015360239799E-3</v>
      </c>
      <c r="F1622">
        <v>1.36728973811005E-2</v>
      </c>
      <c r="G1622" t="s">
        <v>10</v>
      </c>
    </row>
    <row r="1623" spans="1:7" x14ac:dyDescent="0.25">
      <c r="A1623" t="s">
        <v>1629</v>
      </c>
      <c r="B1623">
        <v>202.360755385445</v>
      </c>
      <c r="C1623">
        <v>98.268850521665101</v>
      </c>
      <c r="D1623">
        <v>1.04212344418757</v>
      </c>
      <c r="E1623">
        <v>1.84882967621466E-3</v>
      </c>
      <c r="F1623">
        <v>1.36740175062609E-2</v>
      </c>
      <c r="G1623" t="s">
        <v>8</v>
      </c>
    </row>
    <row r="1624" spans="1:7" x14ac:dyDescent="0.25">
      <c r="A1624" t="s">
        <v>1630</v>
      </c>
      <c r="B1624">
        <v>33.795840824882397</v>
      </c>
      <c r="C1624">
        <v>68.769915726567604</v>
      </c>
      <c r="D1624">
        <v>-1.0249318693312399</v>
      </c>
      <c r="E1624">
        <v>1.8553306152208999E-3</v>
      </c>
      <c r="F1624">
        <v>1.37141114567463E-2</v>
      </c>
      <c r="G1624" t="s">
        <v>10</v>
      </c>
    </row>
    <row r="1625" spans="1:7" x14ac:dyDescent="0.25">
      <c r="A1625" t="s">
        <v>1631</v>
      </c>
      <c r="B1625">
        <v>3.5051622082304901</v>
      </c>
      <c r="C1625">
        <v>13.446426572794</v>
      </c>
      <c r="D1625">
        <v>-1.9396697088638</v>
      </c>
      <c r="E1625">
        <v>1.88854223915656E-3</v>
      </c>
      <c r="F1625">
        <v>1.3862773349739401E-2</v>
      </c>
      <c r="G1625" t="s">
        <v>10</v>
      </c>
    </row>
    <row r="1626" spans="1:7" x14ac:dyDescent="0.25">
      <c r="A1626" t="s">
        <v>1632</v>
      </c>
      <c r="B1626">
        <v>3.8886944753491899</v>
      </c>
      <c r="C1626">
        <v>14.917724664505601</v>
      </c>
      <c r="D1626">
        <v>-1.93966970886381</v>
      </c>
      <c r="E1626">
        <v>1.88854223915656E-3</v>
      </c>
      <c r="F1626">
        <v>1.3862773349739401E-2</v>
      </c>
      <c r="G1626" t="s">
        <v>10</v>
      </c>
    </row>
    <row r="1627" spans="1:7" x14ac:dyDescent="0.25">
      <c r="A1627" t="s">
        <v>1633</v>
      </c>
      <c r="B1627">
        <v>19.463820954388702</v>
      </c>
      <c r="C1627">
        <v>4.4160872224023304</v>
      </c>
      <c r="D1627">
        <v>2.13995438198635</v>
      </c>
      <c r="E1627">
        <v>1.8876691446519499E-3</v>
      </c>
      <c r="F1627">
        <v>1.3862773349739401E-2</v>
      </c>
      <c r="G1627" t="s">
        <v>8</v>
      </c>
    </row>
    <row r="1628" spans="1:7" x14ac:dyDescent="0.25">
      <c r="A1628" t="s">
        <v>1634</v>
      </c>
      <c r="B1628">
        <v>20.5221984863913</v>
      </c>
      <c r="C1628">
        <v>4.6562192862199598</v>
      </c>
      <c r="D1628">
        <v>2.13995438198635</v>
      </c>
      <c r="E1628">
        <v>1.8876691446519499E-3</v>
      </c>
      <c r="F1628">
        <v>1.3862773349739401E-2</v>
      </c>
      <c r="G1628" t="s">
        <v>8</v>
      </c>
    </row>
    <row r="1629" spans="1:7" x14ac:dyDescent="0.25">
      <c r="A1629" t="s">
        <v>1635</v>
      </c>
      <c r="B1629">
        <v>65.705892393796304</v>
      </c>
      <c r="C1629">
        <v>14.9078103686193</v>
      </c>
      <c r="D1629">
        <v>2.13995438198635</v>
      </c>
      <c r="E1629">
        <v>1.8876691446519499E-3</v>
      </c>
      <c r="F1629">
        <v>1.3862773349739401E-2</v>
      </c>
      <c r="G1629" t="s">
        <v>8</v>
      </c>
    </row>
    <row r="1630" spans="1:7" x14ac:dyDescent="0.25">
      <c r="A1630" t="s">
        <v>1636</v>
      </c>
      <c r="B1630">
        <v>5.3412807385146497</v>
      </c>
      <c r="C1630">
        <v>20.490104305721701</v>
      </c>
      <c r="D1630">
        <v>-1.93966970886381</v>
      </c>
      <c r="E1630">
        <v>1.88854223915656E-3</v>
      </c>
      <c r="F1630">
        <v>1.3862773349739401E-2</v>
      </c>
      <c r="G1630" t="s">
        <v>10</v>
      </c>
    </row>
    <row r="1631" spans="1:7" x14ac:dyDescent="0.25">
      <c r="A1631" t="s">
        <v>1637</v>
      </c>
      <c r="B1631">
        <v>18.744685231664501</v>
      </c>
      <c r="C1631">
        <v>4.2529247023741403</v>
      </c>
      <c r="D1631">
        <v>2.13995438198635</v>
      </c>
      <c r="E1631">
        <v>1.8876691446519499E-3</v>
      </c>
      <c r="F1631">
        <v>1.3862773349739401E-2</v>
      </c>
      <c r="G1631" t="s">
        <v>8</v>
      </c>
    </row>
    <row r="1632" spans="1:7" x14ac:dyDescent="0.25">
      <c r="A1632" t="s">
        <v>1638</v>
      </c>
      <c r="B1632">
        <v>16.331121539566301</v>
      </c>
      <c r="C1632">
        <v>3.7053185665539301</v>
      </c>
      <c r="D1632">
        <v>2.13995438198635</v>
      </c>
      <c r="E1632">
        <v>1.8876691446519499E-3</v>
      </c>
      <c r="F1632">
        <v>1.3862773349739401E-2</v>
      </c>
      <c r="G1632" t="s">
        <v>8</v>
      </c>
    </row>
    <row r="1633" spans="1:7" x14ac:dyDescent="0.25">
      <c r="A1633" t="s">
        <v>1639</v>
      </c>
      <c r="B1633">
        <v>80.802807617436201</v>
      </c>
      <c r="C1633">
        <v>18.3331036125841</v>
      </c>
      <c r="D1633">
        <v>2.13995438198635</v>
      </c>
      <c r="E1633">
        <v>1.8876691446519499E-3</v>
      </c>
      <c r="F1633">
        <v>1.3862773349739401E-2</v>
      </c>
      <c r="G1633" t="s">
        <v>8</v>
      </c>
    </row>
    <row r="1634" spans="1:7" x14ac:dyDescent="0.25">
      <c r="A1634" t="s">
        <v>1640</v>
      </c>
      <c r="B1634">
        <v>6.8209150300534898</v>
      </c>
      <c r="C1634">
        <v>26.166245001592401</v>
      </c>
      <c r="D1634">
        <v>-1.93966970886381</v>
      </c>
      <c r="E1634">
        <v>1.88854223915656E-3</v>
      </c>
      <c r="F1634">
        <v>1.3862773349739401E-2</v>
      </c>
      <c r="G1634" t="s">
        <v>10</v>
      </c>
    </row>
    <row r="1635" spans="1:7" x14ac:dyDescent="0.25">
      <c r="A1635" t="s">
        <v>1641</v>
      </c>
      <c r="B1635">
        <v>50.650532434497698</v>
      </c>
      <c r="C1635">
        <v>11.4919454723727</v>
      </c>
      <c r="D1635">
        <v>2.13995438198635</v>
      </c>
      <c r="E1635">
        <v>1.8876691446519499E-3</v>
      </c>
      <c r="F1635">
        <v>1.3862773349739401E-2</v>
      </c>
      <c r="G1635" t="s">
        <v>8</v>
      </c>
    </row>
    <row r="1636" spans="1:7" x14ac:dyDescent="0.25">
      <c r="A1636" t="s">
        <v>1642</v>
      </c>
      <c r="B1636">
        <v>40.155762994565997</v>
      </c>
      <c r="C1636">
        <v>9.8051509694511605</v>
      </c>
      <c r="D1636">
        <v>2.0339953036168201</v>
      </c>
      <c r="E1636">
        <v>1.88854223915656E-3</v>
      </c>
      <c r="F1636">
        <v>1.3862773349739401E-2</v>
      </c>
      <c r="G1636" t="s">
        <v>8</v>
      </c>
    </row>
    <row r="1637" spans="1:7" x14ac:dyDescent="0.25">
      <c r="A1637" t="s">
        <v>1643</v>
      </c>
      <c r="B1637">
        <v>5.9035488229130602</v>
      </c>
      <c r="C1637">
        <v>22.8361657517307</v>
      </c>
      <c r="D1637">
        <v>-1.95166606584222</v>
      </c>
      <c r="E1637">
        <v>1.90528187130359E-3</v>
      </c>
      <c r="F1637">
        <v>1.3881339348069E-2</v>
      </c>
      <c r="G1637" t="s">
        <v>10</v>
      </c>
    </row>
    <row r="1638" spans="1:7" x14ac:dyDescent="0.25">
      <c r="A1638" t="s">
        <v>1644</v>
      </c>
      <c r="B1638">
        <v>11.684278026928499</v>
      </c>
      <c r="C1638">
        <v>3.0208640680408898</v>
      </c>
      <c r="D1638">
        <v>1.9515354198900701</v>
      </c>
      <c r="E1638">
        <v>1.90528187130359E-3</v>
      </c>
      <c r="F1638">
        <v>1.3881339348069E-2</v>
      </c>
      <c r="G1638" t="s">
        <v>8</v>
      </c>
    </row>
    <row r="1639" spans="1:7" x14ac:dyDescent="0.25">
      <c r="A1639" t="s">
        <v>1645</v>
      </c>
      <c r="B1639">
        <v>16.1940971699558</v>
      </c>
      <c r="C1639">
        <v>4.1868368881959901</v>
      </c>
      <c r="D1639">
        <v>1.9515354198900701</v>
      </c>
      <c r="E1639">
        <v>1.90528187130359E-3</v>
      </c>
      <c r="F1639">
        <v>1.3881339348069E-2</v>
      </c>
      <c r="G1639" t="s">
        <v>8</v>
      </c>
    </row>
    <row r="1640" spans="1:7" x14ac:dyDescent="0.25">
      <c r="A1640" t="s">
        <v>1646</v>
      </c>
      <c r="B1640">
        <v>12.5167384230195</v>
      </c>
      <c r="C1640">
        <v>3.3341983729706599</v>
      </c>
      <c r="D1640">
        <v>1.90844683054418</v>
      </c>
      <c r="E1640">
        <v>1.90528187130359E-3</v>
      </c>
      <c r="F1640">
        <v>1.3881339348069E-2</v>
      </c>
      <c r="G1640" t="s">
        <v>8</v>
      </c>
    </row>
    <row r="1641" spans="1:7" x14ac:dyDescent="0.25">
      <c r="A1641" t="s">
        <v>1647</v>
      </c>
      <c r="B1641">
        <v>21.294120243555501</v>
      </c>
      <c r="C1641">
        <v>5.5054015794597202</v>
      </c>
      <c r="D1641">
        <v>1.9515354198900801</v>
      </c>
      <c r="E1641">
        <v>1.90528187130359E-3</v>
      </c>
      <c r="F1641">
        <v>1.3881339348069E-2</v>
      </c>
      <c r="G1641" t="s">
        <v>8</v>
      </c>
    </row>
    <row r="1642" spans="1:7" x14ac:dyDescent="0.25">
      <c r="A1642" t="s">
        <v>1648</v>
      </c>
      <c r="B1642">
        <v>40.471812689664901</v>
      </c>
      <c r="C1642">
        <v>10.780847810391601</v>
      </c>
      <c r="D1642">
        <v>1.90844683054418</v>
      </c>
      <c r="E1642">
        <v>1.90528187130359E-3</v>
      </c>
      <c r="F1642">
        <v>1.3881339348069E-2</v>
      </c>
      <c r="G1642" t="s">
        <v>8</v>
      </c>
    </row>
    <row r="1643" spans="1:7" x14ac:dyDescent="0.25">
      <c r="A1643" t="s">
        <v>1649</v>
      </c>
      <c r="B1643">
        <v>4.2716735385305897</v>
      </c>
      <c r="C1643">
        <v>16.523729690276699</v>
      </c>
      <c r="D1643">
        <v>-1.95166606584222</v>
      </c>
      <c r="E1643">
        <v>1.90528187130359E-3</v>
      </c>
      <c r="F1643">
        <v>1.3881339348069E-2</v>
      </c>
      <c r="G1643" t="s">
        <v>10</v>
      </c>
    </row>
    <row r="1644" spans="1:7" x14ac:dyDescent="0.25">
      <c r="A1644" t="s">
        <v>1650</v>
      </c>
      <c r="B1644">
        <v>17.1941834704526</v>
      </c>
      <c r="C1644">
        <v>4.5801722952290103</v>
      </c>
      <c r="D1644">
        <v>1.90844683054417</v>
      </c>
      <c r="E1644">
        <v>1.90528187130359E-3</v>
      </c>
      <c r="F1644">
        <v>1.3881339348069E-2</v>
      </c>
      <c r="G1644" t="s">
        <v>8</v>
      </c>
    </row>
    <row r="1645" spans="1:7" x14ac:dyDescent="0.25">
      <c r="A1645" t="s">
        <v>1651</v>
      </c>
      <c r="B1645">
        <v>38.353477591217398</v>
      </c>
      <c r="C1645">
        <v>9.9159436357726403</v>
      </c>
      <c r="D1645">
        <v>1.9515354198900801</v>
      </c>
      <c r="E1645">
        <v>1.90528187130359E-3</v>
      </c>
      <c r="F1645">
        <v>1.3881339348069E-2</v>
      </c>
      <c r="G1645" t="s">
        <v>8</v>
      </c>
    </row>
    <row r="1646" spans="1:7" x14ac:dyDescent="0.25">
      <c r="A1646" t="s">
        <v>1652</v>
      </c>
      <c r="B1646">
        <v>4.5335608808110699</v>
      </c>
      <c r="C1646">
        <v>17.5367648892719</v>
      </c>
      <c r="D1646">
        <v>-1.95166606584222</v>
      </c>
      <c r="E1646">
        <v>1.90528187130359E-3</v>
      </c>
      <c r="F1646">
        <v>1.3881339348069E-2</v>
      </c>
      <c r="G1646" t="s">
        <v>10</v>
      </c>
    </row>
    <row r="1647" spans="1:7" x14ac:dyDescent="0.25">
      <c r="A1647" t="s">
        <v>1653</v>
      </c>
      <c r="B1647">
        <v>101.366324705807</v>
      </c>
      <c r="C1647">
        <v>27.001877285104001</v>
      </c>
      <c r="D1647">
        <v>1.90844683054417</v>
      </c>
      <c r="E1647">
        <v>1.90528187130359E-3</v>
      </c>
      <c r="F1647">
        <v>1.3881339348069E-2</v>
      </c>
      <c r="G1647" t="s">
        <v>8</v>
      </c>
    </row>
    <row r="1648" spans="1:7" x14ac:dyDescent="0.25">
      <c r="A1648" t="s">
        <v>1654</v>
      </c>
      <c r="B1648">
        <v>36.854318858010203</v>
      </c>
      <c r="C1648">
        <v>9.5283497477294095</v>
      </c>
      <c r="D1648">
        <v>1.9515354198900801</v>
      </c>
      <c r="E1648">
        <v>1.90528187130359E-3</v>
      </c>
      <c r="F1648">
        <v>1.3881339348069E-2</v>
      </c>
      <c r="G1648" t="s">
        <v>8</v>
      </c>
    </row>
    <row r="1649" spans="1:7" x14ac:dyDescent="0.25">
      <c r="A1649" t="s">
        <v>1655</v>
      </c>
      <c r="B1649">
        <v>27.4231640651929</v>
      </c>
      <c r="C1649">
        <v>10.2001515941181</v>
      </c>
      <c r="D1649">
        <v>1.4268044442357499</v>
      </c>
      <c r="E1649">
        <v>1.9178389015055101E-3</v>
      </c>
      <c r="F1649">
        <v>1.3956811581787101E-2</v>
      </c>
      <c r="G1649" t="s">
        <v>8</v>
      </c>
    </row>
    <row r="1650" spans="1:7" x14ac:dyDescent="0.25">
      <c r="A1650" t="s">
        <v>1656</v>
      </c>
      <c r="B1650">
        <v>9.9405283347236093</v>
      </c>
      <c r="C1650">
        <v>28.298099733065801</v>
      </c>
      <c r="D1650">
        <v>-1.50931073926531</v>
      </c>
      <c r="E1650">
        <v>1.9178389015055101E-3</v>
      </c>
      <c r="F1650">
        <v>1.3956811581787101E-2</v>
      </c>
      <c r="G1650" t="s">
        <v>10</v>
      </c>
    </row>
    <row r="1651" spans="1:7" x14ac:dyDescent="0.25">
      <c r="A1651" t="s">
        <v>1657</v>
      </c>
      <c r="B1651">
        <v>81.446703359665406</v>
      </c>
      <c r="C1651">
        <v>34.778958238365803</v>
      </c>
      <c r="D1651">
        <v>1.22764158623838</v>
      </c>
      <c r="E1651">
        <v>1.920569267567E-3</v>
      </c>
      <c r="F1651">
        <v>1.3968676476995E-2</v>
      </c>
      <c r="G1651" t="s">
        <v>8</v>
      </c>
    </row>
    <row r="1652" spans="1:7" x14ac:dyDescent="0.25">
      <c r="A1652" t="s">
        <v>1658</v>
      </c>
      <c r="B1652">
        <v>18.900416685874301</v>
      </c>
      <c r="C1652">
        <v>7.6271311508664503</v>
      </c>
      <c r="D1652">
        <v>1.30920562833938</v>
      </c>
      <c r="E1652">
        <v>1.9610876717301301E-3</v>
      </c>
      <c r="F1652">
        <v>1.4238909287193201E-2</v>
      </c>
      <c r="G1652" t="s">
        <v>8</v>
      </c>
    </row>
    <row r="1653" spans="1:7" x14ac:dyDescent="0.25">
      <c r="A1653" t="s">
        <v>1659</v>
      </c>
      <c r="B1653">
        <v>17.7892173782698</v>
      </c>
      <c r="C1653">
        <v>7.8195138770810102</v>
      </c>
      <c r="D1653">
        <v>1.1858522157582201</v>
      </c>
      <c r="E1653">
        <v>1.9744655130782998E-3</v>
      </c>
      <c r="F1653">
        <v>1.43278500289036E-2</v>
      </c>
      <c r="G1653" t="s">
        <v>8</v>
      </c>
    </row>
    <row r="1654" spans="1:7" x14ac:dyDescent="0.25">
      <c r="A1654" t="s">
        <v>1660</v>
      </c>
      <c r="B1654">
        <v>11.079801397942299</v>
      </c>
      <c r="C1654">
        <v>0.97438905837599099</v>
      </c>
      <c r="D1654">
        <v>3.5072902785226598</v>
      </c>
      <c r="E1654">
        <v>2.00946384535737E-3</v>
      </c>
      <c r="F1654">
        <v>1.44290146864333E-2</v>
      </c>
      <c r="G1654" t="s">
        <v>8</v>
      </c>
    </row>
    <row r="1655" spans="1:7" x14ac:dyDescent="0.25">
      <c r="A1655" t="s">
        <v>1661</v>
      </c>
      <c r="B1655">
        <v>6.2975328399055899</v>
      </c>
      <c r="C1655">
        <v>13.6139478085794</v>
      </c>
      <c r="D1655">
        <v>-1.1122268386834899</v>
      </c>
      <c r="E1655">
        <v>2.00999503742818E-3</v>
      </c>
      <c r="F1655">
        <v>1.44290146864333E-2</v>
      </c>
      <c r="G1655" t="s">
        <v>10</v>
      </c>
    </row>
    <row r="1656" spans="1:7" x14ac:dyDescent="0.25">
      <c r="A1656" t="s">
        <v>1662</v>
      </c>
      <c r="B1656">
        <v>1.78082779473801</v>
      </c>
      <c r="C1656">
        <v>13.566449158679101</v>
      </c>
      <c r="D1656">
        <v>-2.9294232432106901</v>
      </c>
      <c r="E1656">
        <v>2.00946384535737E-3</v>
      </c>
      <c r="F1656">
        <v>1.44290146864333E-2</v>
      </c>
      <c r="G1656" t="s">
        <v>10</v>
      </c>
    </row>
    <row r="1657" spans="1:7" x14ac:dyDescent="0.25">
      <c r="A1657" t="s">
        <v>1663</v>
      </c>
      <c r="B1657">
        <v>1.4733656422771</v>
      </c>
      <c r="C1657">
        <v>11.224184694981901</v>
      </c>
      <c r="D1657">
        <v>-2.9294232432106799</v>
      </c>
      <c r="E1657">
        <v>2.00946384535737E-3</v>
      </c>
      <c r="F1657">
        <v>1.44290146864333E-2</v>
      </c>
      <c r="G1657" t="s">
        <v>10</v>
      </c>
    </row>
    <row r="1658" spans="1:7" x14ac:dyDescent="0.25">
      <c r="A1658" t="s">
        <v>1664</v>
      </c>
      <c r="B1658">
        <v>8.3678969484878305</v>
      </c>
      <c r="C1658">
        <v>0.73589651433090297</v>
      </c>
      <c r="D1658">
        <v>3.5072902785226501</v>
      </c>
      <c r="E1658">
        <v>2.00946384535737E-3</v>
      </c>
      <c r="F1658">
        <v>1.44290146864333E-2</v>
      </c>
      <c r="G1658" t="s">
        <v>8</v>
      </c>
    </row>
    <row r="1659" spans="1:7" x14ac:dyDescent="0.25">
      <c r="A1659" t="s">
        <v>1665</v>
      </c>
      <c r="B1659">
        <v>1.987625979263</v>
      </c>
      <c r="C1659">
        <v>15.1418496913724</v>
      </c>
      <c r="D1659">
        <v>-2.9294232432106901</v>
      </c>
      <c r="E1659">
        <v>2.00946384535737E-3</v>
      </c>
      <c r="F1659">
        <v>1.44290146864333E-2</v>
      </c>
      <c r="G1659" t="s">
        <v>10</v>
      </c>
    </row>
    <row r="1660" spans="1:7" x14ac:dyDescent="0.25">
      <c r="A1660" t="s">
        <v>1666</v>
      </c>
      <c r="B1660">
        <v>2.3346471946604299</v>
      </c>
      <c r="C1660">
        <v>17.785477384955701</v>
      </c>
      <c r="D1660">
        <v>-2.9294232432106901</v>
      </c>
      <c r="E1660">
        <v>2.00946384535737E-3</v>
      </c>
      <c r="F1660">
        <v>1.44290146864333E-2</v>
      </c>
      <c r="G1660" t="s">
        <v>10</v>
      </c>
    </row>
    <row r="1661" spans="1:7" x14ac:dyDescent="0.25">
      <c r="A1661" t="s">
        <v>1667</v>
      </c>
      <c r="B1661">
        <v>9.2477082534006296</v>
      </c>
      <c r="C1661">
        <v>0.81326960777838597</v>
      </c>
      <c r="D1661">
        <v>3.5072902785226501</v>
      </c>
      <c r="E1661">
        <v>2.00946384535737E-3</v>
      </c>
      <c r="F1661">
        <v>1.44290146864333E-2</v>
      </c>
      <c r="G1661" t="s">
        <v>8</v>
      </c>
    </row>
    <row r="1662" spans="1:7" x14ac:dyDescent="0.25">
      <c r="A1662" t="s">
        <v>1668</v>
      </c>
      <c r="B1662">
        <v>1.9955711863753101</v>
      </c>
      <c r="C1662">
        <v>15.2023767387729</v>
      </c>
      <c r="D1662">
        <v>-2.9294232432106799</v>
      </c>
      <c r="E1662">
        <v>2.00946384535737E-3</v>
      </c>
      <c r="F1662">
        <v>1.44290146864333E-2</v>
      </c>
      <c r="G1662" t="s">
        <v>10</v>
      </c>
    </row>
    <row r="1663" spans="1:7" x14ac:dyDescent="0.25">
      <c r="A1663" t="s">
        <v>1669</v>
      </c>
      <c r="B1663">
        <v>3.1039920733153701</v>
      </c>
      <c r="C1663">
        <v>23.646391176060298</v>
      </c>
      <c r="D1663">
        <v>-2.9294232432106901</v>
      </c>
      <c r="E1663">
        <v>2.00946384535737E-3</v>
      </c>
      <c r="F1663">
        <v>1.44290146864333E-2</v>
      </c>
      <c r="G1663" t="s">
        <v>10</v>
      </c>
    </row>
    <row r="1664" spans="1:7" x14ac:dyDescent="0.25">
      <c r="A1664" t="s">
        <v>1670</v>
      </c>
      <c r="B1664">
        <v>2.4734536339796298</v>
      </c>
      <c r="C1664">
        <v>18.8429128694452</v>
      </c>
      <c r="D1664">
        <v>-2.9294232432106901</v>
      </c>
      <c r="E1664">
        <v>2.00946384535737E-3</v>
      </c>
      <c r="F1664">
        <v>1.44290146864333E-2</v>
      </c>
      <c r="G1664" t="s">
        <v>10</v>
      </c>
    </row>
    <row r="1665" spans="1:7" x14ac:dyDescent="0.25">
      <c r="A1665" t="s">
        <v>1671</v>
      </c>
      <c r="B1665">
        <v>2.0544254806236899</v>
      </c>
      <c r="C1665">
        <v>15.6507321569946</v>
      </c>
      <c r="D1665">
        <v>-2.9294232432106799</v>
      </c>
      <c r="E1665">
        <v>2.00946384535737E-3</v>
      </c>
      <c r="F1665">
        <v>1.44290146864333E-2</v>
      </c>
      <c r="G1665" t="s">
        <v>10</v>
      </c>
    </row>
    <row r="1666" spans="1:7" x14ac:dyDescent="0.25">
      <c r="A1666" t="s">
        <v>1672</v>
      </c>
      <c r="B1666">
        <v>3.9464457849134802</v>
      </c>
      <c r="C1666">
        <v>30.064252285768401</v>
      </c>
      <c r="D1666">
        <v>-2.9294232432106901</v>
      </c>
      <c r="E1666">
        <v>2.00946384535737E-3</v>
      </c>
      <c r="F1666">
        <v>1.44290146864333E-2</v>
      </c>
      <c r="G1666" t="s">
        <v>10</v>
      </c>
    </row>
    <row r="1667" spans="1:7" x14ac:dyDescent="0.25">
      <c r="A1667" t="s">
        <v>1673</v>
      </c>
      <c r="B1667">
        <v>62.005596643142702</v>
      </c>
      <c r="C1667">
        <v>5.4529474633339596</v>
      </c>
      <c r="D1667">
        <v>3.5072902785226501</v>
      </c>
      <c r="E1667">
        <v>2.00946384535737E-3</v>
      </c>
      <c r="F1667">
        <v>1.44290146864333E-2</v>
      </c>
      <c r="G1667" t="s">
        <v>8</v>
      </c>
    </row>
    <row r="1668" spans="1:7" x14ac:dyDescent="0.25">
      <c r="A1668" t="s">
        <v>1674</v>
      </c>
      <c r="B1668">
        <v>10.388034401192501</v>
      </c>
      <c r="C1668">
        <v>0.91355311300392095</v>
      </c>
      <c r="D1668">
        <v>3.5072902785226598</v>
      </c>
      <c r="E1668">
        <v>2.00946384535737E-3</v>
      </c>
      <c r="F1668">
        <v>1.44290146864333E-2</v>
      </c>
      <c r="G1668" t="s">
        <v>8</v>
      </c>
    </row>
    <row r="1669" spans="1:7" x14ac:dyDescent="0.25">
      <c r="A1669" t="s">
        <v>1675</v>
      </c>
      <c r="B1669">
        <v>4.1951713595928997</v>
      </c>
      <c r="C1669">
        <v>31.9590581020983</v>
      </c>
      <c r="D1669">
        <v>-2.9294232432106901</v>
      </c>
      <c r="E1669">
        <v>2.00946384535737E-3</v>
      </c>
      <c r="F1669">
        <v>1.44290146864333E-2</v>
      </c>
      <c r="G1669" t="s">
        <v>10</v>
      </c>
    </row>
    <row r="1670" spans="1:7" x14ac:dyDescent="0.25">
      <c r="A1670" t="s">
        <v>1676</v>
      </c>
      <c r="B1670">
        <v>26.167499500775801</v>
      </c>
      <c r="C1670">
        <v>2.30124388360883</v>
      </c>
      <c r="D1670">
        <v>3.5072902785226501</v>
      </c>
      <c r="E1670">
        <v>2.00946384535737E-3</v>
      </c>
      <c r="F1670">
        <v>1.44290146864333E-2</v>
      </c>
      <c r="G1670" t="s">
        <v>8</v>
      </c>
    </row>
    <row r="1671" spans="1:7" x14ac:dyDescent="0.25">
      <c r="A1671" t="s">
        <v>1677</v>
      </c>
      <c r="B1671">
        <v>2.22372112156595</v>
      </c>
      <c r="C1671">
        <v>16.940436143205801</v>
      </c>
      <c r="D1671">
        <v>-2.9294232432106901</v>
      </c>
      <c r="E1671">
        <v>2.00946384535737E-3</v>
      </c>
      <c r="F1671">
        <v>1.44290146864333E-2</v>
      </c>
      <c r="G1671" t="s">
        <v>10</v>
      </c>
    </row>
    <row r="1672" spans="1:7" x14ac:dyDescent="0.25">
      <c r="A1672" t="s">
        <v>1678</v>
      </c>
      <c r="B1672">
        <v>21.059948977819701</v>
      </c>
      <c r="C1672">
        <v>46.124024527941401</v>
      </c>
      <c r="D1672">
        <v>-1.13101645895863</v>
      </c>
      <c r="E1672">
        <v>2.0511372261372098E-3</v>
      </c>
      <c r="F1672">
        <v>1.4707731019038099E-2</v>
      </c>
      <c r="G1672" t="s">
        <v>10</v>
      </c>
    </row>
    <row r="1673" spans="1:7" x14ac:dyDescent="0.25">
      <c r="A1673" t="s">
        <v>1679</v>
      </c>
      <c r="B1673">
        <v>18.332468472315899</v>
      </c>
      <c r="C1673">
        <v>40.150487846165497</v>
      </c>
      <c r="D1673">
        <v>-1.13101645895864</v>
      </c>
      <c r="E1673">
        <v>2.0511372261372098E-3</v>
      </c>
      <c r="F1673">
        <v>1.4707731019038099E-2</v>
      </c>
      <c r="G1673" t="s">
        <v>10</v>
      </c>
    </row>
    <row r="1674" spans="1:7" x14ac:dyDescent="0.25">
      <c r="A1674" t="s">
        <v>1680</v>
      </c>
      <c r="B1674">
        <v>23.835916878751298</v>
      </c>
      <c r="C1674">
        <v>9.8611295945661297</v>
      </c>
      <c r="D1674">
        <v>1.2733122993516599</v>
      </c>
      <c r="E1674">
        <v>2.0639441051319399E-3</v>
      </c>
      <c r="F1674">
        <v>1.4782868692087101E-2</v>
      </c>
      <c r="G1674" t="s">
        <v>8</v>
      </c>
    </row>
    <row r="1675" spans="1:7" x14ac:dyDescent="0.25">
      <c r="A1675" t="s">
        <v>1681</v>
      </c>
      <c r="B1675">
        <v>131.30501212898201</v>
      </c>
      <c r="C1675">
        <v>54.322044652464903</v>
      </c>
      <c r="D1675">
        <v>1.2733122993516599</v>
      </c>
      <c r="E1675">
        <v>2.0639441051319399E-3</v>
      </c>
      <c r="F1675">
        <v>1.4782868692087101E-2</v>
      </c>
      <c r="G1675" t="s">
        <v>8</v>
      </c>
    </row>
    <row r="1676" spans="1:7" x14ac:dyDescent="0.25">
      <c r="A1676" t="s">
        <v>1682</v>
      </c>
      <c r="B1676">
        <v>20.524452863281599</v>
      </c>
      <c r="C1676">
        <v>54.853841299881097</v>
      </c>
      <c r="D1676">
        <v>-1.41824888964233</v>
      </c>
      <c r="E1676">
        <v>2.10253999269108E-3</v>
      </c>
      <c r="F1676">
        <v>1.50254110113585E-2</v>
      </c>
      <c r="G1676" t="s">
        <v>10</v>
      </c>
    </row>
    <row r="1677" spans="1:7" x14ac:dyDescent="0.25">
      <c r="A1677" t="s">
        <v>1683</v>
      </c>
      <c r="B1677">
        <v>7.9334313055994503</v>
      </c>
      <c r="C1677">
        <v>22.086844708826298</v>
      </c>
      <c r="D1677">
        <v>-1.4771704431306301</v>
      </c>
      <c r="E1677">
        <v>2.10253999269108E-3</v>
      </c>
      <c r="F1677">
        <v>1.50254110113585E-2</v>
      </c>
      <c r="G1677" t="s">
        <v>10</v>
      </c>
    </row>
    <row r="1678" spans="1:7" x14ac:dyDescent="0.25">
      <c r="A1678" t="s">
        <v>1684</v>
      </c>
      <c r="B1678">
        <v>13.8812065717905</v>
      </c>
      <c r="C1678">
        <v>38.645579965617301</v>
      </c>
      <c r="D1678">
        <v>-1.4771704431306301</v>
      </c>
      <c r="E1678">
        <v>2.10253999269108E-3</v>
      </c>
      <c r="F1678">
        <v>1.50254110113585E-2</v>
      </c>
      <c r="G1678" t="s">
        <v>10</v>
      </c>
    </row>
    <row r="1679" spans="1:7" x14ac:dyDescent="0.25">
      <c r="A1679" t="s">
        <v>1685</v>
      </c>
      <c r="B1679">
        <v>41.788888156238997</v>
      </c>
      <c r="C1679">
        <v>126.546424968859</v>
      </c>
      <c r="D1679">
        <v>-1.5984754711681599</v>
      </c>
      <c r="E1679">
        <v>2.16502977571201E-3</v>
      </c>
      <c r="F1679">
        <v>1.54545886013304E-2</v>
      </c>
      <c r="G1679" t="s">
        <v>10</v>
      </c>
    </row>
    <row r="1680" spans="1:7" x14ac:dyDescent="0.25">
      <c r="A1680" t="s">
        <v>1686</v>
      </c>
      <c r="B1680">
        <v>32.5156736055105</v>
      </c>
      <c r="C1680">
        <v>10.947462786748799</v>
      </c>
      <c r="D1680">
        <v>1.57053876573198</v>
      </c>
      <c r="E1680">
        <v>2.16502977571201E-3</v>
      </c>
      <c r="F1680">
        <v>1.54545886013304E-2</v>
      </c>
      <c r="G1680" t="s">
        <v>8</v>
      </c>
    </row>
    <row r="1681" spans="1:7" x14ac:dyDescent="0.25">
      <c r="A1681" t="s">
        <v>1687</v>
      </c>
      <c r="B1681">
        <v>12.671390313916501</v>
      </c>
      <c r="C1681">
        <v>33.418872191804503</v>
      </c>
      <c r="D1681">
        <v>-1.3990882199775501</v>
      </c>
      <c r="E1681">
        <v>2.2202257313213001E-3</v>
      </c>
      <c r="F1681">
        <v>1.5839689079802901E-2</v>
      </c>
      <c r="G1681" t="s">
        <v>10</v>
      </c>
    </row>
    <row r="1682" spans="1:7" x14ac:dyDescent="0.25">
      <c r="A1682" t="s">
        <v>1688</v>
      </c>
      <c r="B1682">
        <v>7.7493939806716599</v>
      </c>
      <c r="C1682">
        <v>16.430842875914198</v>
      </c>
      <c r="D1682">
        <v>-1.0842510920844499</v>
      </c>
      <c r="E1682">
        <v>2.2590921303324001E-3</v>
      </c>
      <c r="F1682">
        <v>1.60988838176718E-2</v>
      </c>
      <c r="G1682" t="s">
        <v>10</v>
      </c>
    </row>
    <row r="1683" spans="1:7" x14ac:dyDescent="0.25">
      <c r="A1683" t="s">
        <v>1689</v>
      </c>
      <c r="B1683">
        <v>27.1643566246149</v>
      </c>
      <c r="C1683">
        <v>86.570177840514503</v>
      </c>
      <c r="D1683">
        <v>-1.6721552453636599</v>
      </c>
      <c r="E1683">
        <v>2.2932999687498299E-3</v>
      </c>
      <c r="F1683">
        <v>1.63243364927994E-2</v>
      </c>
      <c r="G1683" t="s">
        <v>10</v>
      </c>
    </row>
    <row r="1684" spans="1:7" x14ac:dyDescent="0.25">
      <c r="A1684" t="s">
        <v>1690</v>
      </c>
      <c r="B1684">
        <v>9.9655982584343494</v>
      </c>
      <c r="C1684">
        <v>29.8903491310761</v>
      </c>
      <c r="D1684">
        <v>-1.5846514271896199</v>
      </c>
      <c r="E1684">
        <v>2.2932999687498299E-3</v>
      </c>
      <c r="F1684">
        <v>1.63243364927994E-2</v>
      </c>
      <c r="G1684" t="s">
        <v>10</v>
      </c>
    </row>
    <row r="1685" spans="1:7" x14ac:dyDescent="0.25">
      <c r="A1685" t="s">
        <v>1691</v>
      </c>
      <c r="B1685">
        <v>31.717687294642602</v>
      </c>
      <c r="C1685">
        <v>75.287345596489104</v>
      </c>
      <c r="D1685">
        <v>-1.2471198147468701</v>
      </c>
      <c r="E1685">
        <v>2.3207667700014699E-3</v>
      </c>
      <c r="F1685">
        <v>1.6492119312953898E-2</v>
      </c>
      <c r="G1685" t="s">
        <v>10</v>
      </c>
    </row>
    <row r="1686" spans="1:7" x14ac:dyDescent="0.25">
      <c r="A1686" t="s">
        <v>1692</v>
      </c>
      <c r="B1686">
        <v>80.866245932235699</v>
      </c>
      <c r="C1686">
        <v>37.238144923989097</v>
      </c>
      <c r="D1686">
        <v>1.1187564339342799</v>
      </c>
      <c r="E1686">
        <v>2.3207667700014699E-3</v>
      </c>
      <c r="F1686">
        <v>1.6492119312953898E-2</v>
      </c>
      <c r="G1686" t="s">
        <v>8</v>
      </c>
    </row>
    <row r="1687" spans="1:7" x14ac:dyDescent="0.25">
      <c r="A1687" t="s">
        <v>1693</v>
      </c>
      <c r="B1687">
        <v>12.7053098720998</v>
      </c>
      <c r="C1687">
        <v>28.131365702114401</v>
      </c>
      <c r="D1687">
        <v>-1.14674803134471</v>
      </c>
      <c r="E1687">
        <v>2.3495578132194401E-3</v>
      </c>
      <c r="F1687">
        <v>1.6668734452555099E-2</v>
      </c>
      <c r="G1687" t="s">
        <v>10</v>
      </c>
    </row>
    <row r="1688" spans="1:7" x14ac:dyDescent="0.25">
      <c r="A1688" t="s">
        <v>1694</v>
      </c>
      <c r="B1688">
        <v>134.38829652520599</v>
      </c>
      <c r="C1688">
        <v>45.010119766792897</v>
      </c>
      <c r="D1688">
        <v>1.5780861949030001</v>
      </c>
      <c r="E1688">
        <v>2.4215222551868401E-3</v>
      </c>
      <c r="F1688">
        <v>1.6744037321606901E-2</v>
      </c>
      <c r="G1688" t="s">
        <v>8</v>
      </c>
    </row>
    <row r="1689" spans="1:7" x14ac:dyDescent="0.25">
      <c r="A1689" t="s">
        <v>1695</v>
      </c>
      <c r="B1689">
        <v>3.60688768978217</v>
      </c>
      <c r="C1689">
        <v>19.023589596915301</v>
      </c>
      <c r="D1689">
        <v>-2.3989630900071002</v>
      </c>
      <c r="E1689">
        <v>2.4260988008313099E-3</v>
      </c>
      <c r="F1689">
        <v>1.6744037321606901E-2</v>
      </c>
      <c r="G1689" t="s">
        <v>10</v>
      </c>
    </row>
    <row r="1690" spans="1:7" x14ac:dyDescent="0.25">
      <c r="A1690" t="s">
        <v>1696</v>
      </c>
      <c r="B1690">
        <v>4.0659336470824101</v>
      </c>
      <c r="C1690">
        <v>13.344890886826899</v>
      </c>
      <c r="D1690">
        <v>-1.71462893266438</v>
      </c>
      <c r="E1690">
        <v>2.4215222551868401E-3</v>
      </c>
      <c r="F1690">
        <v>1.6744037321606901E-2</v>
      </c>
      <c r="G1690" t="s">
        <v>10</v>
      </c>
    </row>
    <row r="1691" spans="1:7" x14ac:dyDescent="0.25">
      <c r="A1691" t="s">
        <v>1697</v>
      </c>
      <c r="B1691">
        <v>4.3481255852308696</v>
      </c>
      <c r="C1691">
        <v>12.162883344105101</v>
      </c>
      <c r="D1691">
        <v>-1.4840197610318899</v>
      </c>
      <c r="E1691">
        <v>2.4184247437585701E-3</v>
      </c>
      <c r="F1691">
        <v>1.6744037321606901E-2</v>
      </c>
      <c r="G1691" t="s">
        <v>10</v>
      </c>
    </row>
    <row r="1692" spans="1:7" x14ac:dyDescent="0.25">
      <c r="A1692" t="s">
        <v>1698</v>
      </c>
      <c r="B1692">
        <v>4.9866245828186804</v>
      </c>
      <c r="C1692">
        <v>16.3667110010601</v>
      </c>
      <c r="D1692">
        <v>-1.71462893266438</v>
      </c>
      <c r="E1692">
        <v>2.4215222551868401E-3</v>
      </c>
      <c r="F1692">
        <v>1.6744037321606901E-2</v>
      </c>
      <c r="G1692" t="s">
        <v>10</v>
      </c>
    </row>
    <row r="1693" spans="1:7" x14ac:dyDescent="0.25">
      <c r="A1693" t="s">
        <v>1699</v>
      </c>
      <c r="B1693">
        <v>3.5504499023175899</v>
      </c>
      <c r="C1693">
        <v>18.725923187859699</v>
      </c>
      <c r="D1693">
        <v>-2.3989630900071002</v>
      </c>
      <c r="E1693">
        <v>2.4260988008313099E-3</v>
      </c>
      <c r="F1693">
        <v>1.6744037321606901E-2</v>
      </c>
      <c r="G1693" t="s">
        <v>10</v>
      </c>
    </row>
    <row r="1694" spans="1:7" x14ac:dyDescent="0.25">
      <c r="A1694" t="s">
        <v>1700</v>
      </c>
      <c r="B1694">
        <v>2.1376661797743002</v>
      </c>
      <c r="C1694">
        <v>14.0945653116332</v>
      </c>
      <c r="D1694">
        <v>-2.7210305016867</v>
      </c>
      <c r="E1694">
        <v>2.4260988008313099E-3</v>
      </c>
      <c r="F1694">
        <v>1.6744037321606901E-2</v>
      </c>
      <c r="G1694" t="s">
        <v>10</v>
      </c>
    </row>
    <row r="1695" spans="1:7" x14ac:dyDescent="0.25">
      <c r="A1695" t="s">
        <v>1701</v>
      </c>
      <c r="B1695">
        <v>15.1065337597165</v>
      </c>
      <c r="C1695">
        <v>0</v>
      </c>
      <c r="D1695" t="s">
        <v>17</v>
      </c>
      <c r="E1695">
        <v>2.4212889766729801E-3</v>
      </c>
      <c r="F1695">
        <v>1.6744037321606901E-2</v>
      </c>
      <c r="G1695" t="s">
        <v>8</v>
      </c>
    </row>
    <row r="1696" spans="1:7" x14ac:dyDescent="0.25">
      <c r="A1696" t="s">
        <v>1702</v>
      </c>
      <c r="B1696">
        <v>100.74487307798699</v>
      </c>
      <c r="C1696">
        <v>16.1003693451038</v>
      </c>
      <c r="D1696">
        <v>2.64554073215771</v>
      </c>
      <c r="E1696">
        <v>2.4260988008313099E-3</v>
      </c>
      <c r="F1696">
        <v>1.6744037321606901E-2</v>
      </c>
      <c r="G1696" t="s">
        <v>8</v>
      </c>
    </row>
    <row r="1697" spans="1:7" x14ac:dyDescent="0.25">
      <c r="A1697" t="s">
        <v>1703</v>
      </c>
      <c r="B1697">
        <v>3.32131241693848</v>
      </c>
      <c r="C1697">
        <v>17.5173972070065</v>
      </c>
      <c r="D1697">
        <v>-2.3989630900071002</v>
      </c>
      <c r="E1697">
        <v>2.4260988008313099E-3</v>
      </c>
      <c r="F1697">
        <v>1.6744037321606901E-2</v>
      </c>
      <c r="G1697" t="s">
        <v>10</v>
      </c>
    </row>
    <row r="1698" spans="1:7" x14ac:dyDescent="0.25">
      <c r="A1698" t="s">
        <v>1704</v>
      </c>
      <c r="B1698">
        <v>2.7872320282850498</v>
      </c>
      <c r="C1698">
        <v>14.700529314422599</v>
      </c>
      <c r="D1698">
        <v>-2.3989630900071099</v>
      </c>
      <c r="E1698">
        <v>2.4260988008313099E-3</v>
      </c>
      <c r="F1698">
        <v>1.6744037321606901E-2</v>
      </c>
      <c r="G1698" t="s">
        <v>10</v>
      </c>
    </row>
    <row r="1699" spans="1:7" x14ac:dyDescent="0.25">
      <c r="A1699" t="s">
        <v>1705</v>
      </c>
      <c r="B1699">
        <v>6.5176720736970504</v>
      </c>
      <c r="C1699">
        <v>0</v>
      </c>
      <c r="D1699" t="s">
        <v>17</v>
      </c>
      <c r="E1699">
        <v>2.4212889766729801E-3</v>
      </c>
      <c r="F1699">
        <v>1.6744037321606901E-2</v>
      </c>
      <c r="G1699" t="s">
        <v>8</v>
      </c>
    </row>
    <row r="1700" spans="1:7" x14ac:dyDescent="0.25">
      <c r="A1700" t="s">
        <v>1706</v>
      </c>
      <c r="B1700">
        <v>3.47869864993626</v>
      </c>
      <c r="C1700">
        <v>18.347489896955299</v>
      </c>
      <c r="D1700">
        <v>-2.3989630900071002</v>
      </c>
      <c r="E1700">
        <v>2.4260988008313099E-3</v>
      </c>
      <c r="F1700">
        <v>1.6744037321606901E-2</v>
      </c>
      <c r="G1700" t="s">
        <v>10</v>
      </c>
    </row>
    <row r="1701" spans="1:7" x14ac:dyDescent="0.25">
      <c r="A1701" t="s">
        <v>1707</v>
      </c>
      <c r="B1701">
        <v>14.076946264929701</v>
      </c>
      <c r="C1701">
        <v>0</v>
      </c>
      <c r="D1701" t="s">
        <v>17</v>
      </c>
      <c r="E1701">
        <v>2.4212889766729801E-3</v>
      </c>
      <c r="F1701">
        <v>1.6744037321606901E-2</v>
      </c>
      <c r="G1701" t="s">
        <v>8</v>
      </c>
    </row>
    <row r="1702" spans="1:7" x14ac:dyDescent="0.25">
      <c r="A1702" t="s">
        <v>1708</v>
      </c>
      <c r="B1702">
        <v>11.744589481818799</v>
      </c>
      <c r="C1702">
        <v>0</v>
      </c>
      <c r="D1702" t="s">
        <v>17</v>
      </c>
      <c r="E1702">
        <v>2.4212889766729801E-3</v>
      </c>
      <c r="F1702">
        <v>1.6744037321606901E-2</v>
      </c>
      <c r="G1702" t="s">
        <v>8</v>
      </c>
    </row>
    <row r="1703" spans="1:7" x14ac:dyDescent="0.25">
      <c r="A1703" t="s">
        <v>1709</v>
      </c>
      <c r="B1703">
        <v>15.845874697692</v>
      </c>
      <c r="C1703">
        <v>0</v>
      </c>
      <c r="D1703" t="s">
        <v>17</v>
      </c>
      <c r="E1703">
        <v>2.4212889766729801E-3</v>
      </c>
      <c r="F1703">
        <v>1.6744037321606901E-2</v>
      </c>
      <c r="G1703" t="s">
        <v>8</v>
      </c>
    </row>
    <row r="1704" spans="1:7" x14ac:dyDescent="0.25">
      <c r="A1704" t="s">
        <v>1710</v>
      </c>
      <c r="B1704">
        <v>8.5812903090653094</v>
      </c>
      <c r="C1704">
        <v>0</v>
      </c>
      <c r="D1704" t="s">
        <v>17</v>
      </c>
      <c r="E1704">
        <v>2.4212889766729801E-3</v>
      </c>
      <c r="F1704">
        <v>1.6744037321606901E-2</v>
      </c>
      <c r="G1704" t="s">
        <v>8</v>
      </c>
    </row>
    <row r="1705" spans="1:7" x14ac:dyDescent="0.25">
      <c r="A1705" t="s">
        <v>1711</v>
      </c>
      <c r="B1705">
        <v>9.9414782335727594</v>
      </c>
      <c r="C1705">
        <v>0</v>
      </c>
      <c r="D1705" t="s">
        <v>17</v>
      </c>
      <c r="E1705">
        <v>2.4212889766729801E-3</v>
      </c>
      <c r="F1705">
        <v>1.6744037321606901E-2</v>
      </c>
      <c r="G1705" t="s">
        <v>8</v>
      </c>
    </row>
    <row r="1706" spans="1:7" x14ac:dyDescent="0.25">
      <c r="A1706" t="s">
        <v>1712</v>
      </c>
      <c r="B1706">
        <v>3.0513035224074101</v>
      </c>
      <c r="C1706">
        <v>16.093305624774299</v>
      </c>
      <c r="D1706">
        <v>-2.3989630900071002</v>
      </c>
      <c r="E1706">
        <v>2.4260988008313099E-3</v>
      </c>
      <c r="F1706">
        <v>1.6744037321606901E-2</v>
      </c>
      <c r="G1706" t="s">
        <v>10</v>
      </c>
    </row>
    <row r="1707" spans="1:7" x14ac:dyDescent="0.25">
      <c r="A1707" t="s">
        <v>1713</v>
      </c>
      <c r="B1707">
        <v>4.4098344193096599</v>
      </c>
      <c r="C1707">
        <v>23.2585229700802</v>
      </c>
      <c r="D1707">
        <v>-2.3989630900071002</v>
      </c>
      <c r="E1707">
        <v>2.4260988008313099E-3</v>
      </c>
      <c r="F1707">
        <v>1.6744037321606901E-2</v>
      </c>
      <c r="G1707" t="s">
        <v>10</v>
      </c>
    </row>
    <row r="1708" spans="1:7" x14ac:dyDescent="0.25">
      <c r="A1708" t="s">
        <v>1714</v>
      </c>
      <c r="B1708">
        <v>30.716618644756899</v>
      </c>
      <c r="C1708">
        <v>0</v>
      </c>
      <c r="D1708" t="s">
        <v>17</v>
      </c>
      <c r="E1708">
        <v>2.4212889766729801E-3</v>
      </c>
      <c r="F1708">
        <v>1.6744037321606901E-2</v>
      </c>
      <c r="G1708" t="s">
        <v>8</v>
      </c>
    </row>
    <row r="1709" spans="1:7" x14ac:dyDescent="0.25">
      <c r="A1709" t="s">
        <v>1715</v>
      </c>
      <c r="B1709">
        <v>10.686423970968001</v>
      </c>
      <c r="C1709">
        <v>0</v>
      </c>
      <c r="D1709" t="s">
        <v>17</v>
      </c>
      <c r="E1709">
        <v>2.4212889766729801E-3</v>
      </c>
      <c r="F1709">
        <v>1.6744037321606901E-2</v>
      </c>
      <c r="G1709" t="s">
        <v>8</v>
      </c>
    </row>
    <row r="1710" spans="1:7" x14ac:dyDescent="0.25">
      <c r="A1710" t="s">
        <v>1716</v>
      </c>
      <c r="B1710">
        <v>16.276469118824998</v>
      </c>
      <c r="C1710">
        <v>0</v>
      </c>
      <c r="D1710" t="s">
        <v>17</v>
      </c>
      <c r="E1710">
        <v>2.4212889766729801E-3</v>
      </c>
      <c r="F1710">
        <v>1.6744037321606901E-2</v>
      </c>
      <c r="G1710" t="s">
        <v>8</v>
      </c>
    </row>
    <row r="1711" spans="1:7" x14ac:dyDescent="0.25">
      <c r="A1711" t="s">
        <v>1717</v>
      </c>
      <c r="B1711">
        <v>15.609369105189201</v>
      </c>
      <c r="C1711">
        <v>2.4945845893622098</v>
      </c>
      <c r="D1711">
        <v>2.64554073215771</v>
      </c>
      <c r="E1711">
        <v>2.4260988008313099E-3</v>
      </c>
      <c r="F1711">
        <v>1.6744037321606901E-2</v>
      </c>
      <c r="G1711" t="s">
        <v>8</v>
      </c>
    </row>
    <row r="1712" spans="1:7" x14ac:dyDescent="0.25">
      <c r="A1712" t="s">
        <v>1718</v>
      </c>
      <c r="B1712">
        <v>7.9229373488460197</v>
      </c>
      <c r="C1712">
        <v>0</v>
      </c>
      <c r="D1712" t="s">
        <v>17</v>
      </c>
      <c r="E1712">
        <v>2.4212889766729801E-3</v>
      </c>
      <c r="F1712">
        <v>1.6744037321606901E-2</v>
      </c>
      <c r="G1712" t="s">
        <v>8</v>
      </c>
    </row>
    <row r="1713" spans="1:7" x14ac:dyDescent="0.25">
      <c r="A1713" t="s">
        <v>1719</v>
      </c>
      <c r="B1713">
        <v>10.950165696028501</v>
      </c>
      <c r="C1713">
        <v>0</v>
      </c>
      <c r="D1713" t="s">
        <v>17</v>
      </c>
      <c r="E1713">
        <v>2.4212889766729801E-3</v>
      </c>
      <c r="F1713">
        <v>1.6744037321606901E-2</v>
      </c>
      <c r="G1713" t="s">
        <v>8</v>
      </c>
    </row>
    <row r="1714" spans="1:7" x14ac:dyDescent="0.25">
      <c r="A1714" t="s">
        <v>1720</v>
      </c>
      <c r="B1714">
        <v>5.4476949847454197</v>
      </c>
      <c r="C1714">
        <v>35.919028652293001</v>
      </c>
      <c r="D1714">
        <v>-2.7210305016867</v>
      </c>
      <c r="E1714">
        <v>2.4260988008313099E-3</v>
      </c>
      <c r="F1714">
        <v>1.6744037321606901E-2</v>
      </c>
      <c r="G1714" t="s">
        <v>10</v>
      </c>
    </row>
    <row r="1715" spans="1:7" x14ac:dyDescent="0.25">
      <c r="A1715" t="s">
        <v>1721</v>
      </c>
      <c r="B1715">
        <v>2.34065675487596</v>
      </c>
      <c r="C1715">
        <v>15.4329706929254</v>
      </c>
      <c r="D1715">
        <v>-2.7210305016867</v>
      </c>
      <c r="E1715">
        <v>2.4260988008313099E-3</v>
      </c>
      <c r="F1715">
        <v>1.6744037321606901E-2</v>
      </c>
      <c r="G1715" t="s">
        <v>10</v>
      </c>
    </row>
    <row r="1716" spans="1:7" x14ac:dyDescent="0.25">
      <c r="A1716" t="s">
        <v>1722</v>
      </c>
      <c r="B1716">
        <v>11.474598919018399</v>
      </c>
      <c r="C1716">
        <v>75.657034488881607</v>
      </c>
      <c r="D1716">
        <v>-2.7210305016867</v>
      </c>
      <c r="E1716">
        <v>2.4260988008313099E-3</v>
      </c>
      <c r="F1716">
        <v>1.6744037321606901E-2</v>
      </c>
      <c r="G1716" t="s">
        <v>10</v>
      </c>
    </row>
    <row r="1717" spans="1:7" x14ac:dyDescent="0.25">
      <c r="A1717" t="s">
        <v>1723</v>
      </c>
      <c r="B1717">
        <v>3.8847724223023601</v>
      </c>
      <c r="C1717">
        <v>20.489220235121198</v>
      </c>
      <c r="D1717">
        <v>-2.3989630900071002</v>
      </c>
      <c r="E1717">
        <v>2.4260988008313099E-3</v>
      </c>
      <c r="F1717">
        <v>1.6744037321606901E-2</v>
      </c>
      <c r="G1717" t="s">
        <v>10</v>
      </c>
    </row>
    <row r="1718" spans="1:7" x14ac:dyDescent="0.25">
      <c r="A1718" t="s">
        <v>1724</v>
      </c>
      <c r="B1718">
        <v>8.6619531970030206</v>
      </c>
      <c r="C1718">
        <v>0</v>
      </c>
      <c r="D1718" t="s">
        <v>17</v>
      </c>
      <c r="E1718">
        <v>2.4212889766729801E-3</v>
      </c>
      <c r="F1718">
        <v>1.6744037321606901E-2</v>
      </c>
      <c r="G1718" t="s">
        <v>8</v>
      </c>
    </row>
    <row r="1719" spans="1:7" x14ac:dyDescent="0.25">
      <c r="A1719" t="s">
        <v>1725</v>
      </c>
      <c r="B1719">
        <v>4.9720443851180596</v>
      </c>
      <c r="C1719">
        <v>26.223752990170102</v>
      </c>
      <c r="D1719">
        <v>-2.3989630900071002</v>
      </c>
      <c r="E1719">
        <v>2.4260988008313099E-3</v>
      </c>
      <c r="F1719">
        <v>1.6744037321606901E-2</v>
      </c>
      <c r="G1719" t="s">
        <v>10</v>
      </c>
    </row>
    <row r="1720" spans="1:7" x14ac:dyDescent="0.25">
      <c r="A1720" t="s">
        <v>1726</v>
      </c>
      <c r="B1720">
        <v>41.993082850862599</v>
      </c>
      <c r="C1720">
        <v>6.7110526142115203</v>
      </c>
      <c r="D1720">
        <v>2.64554073215771</v>
      </c>
      <c r="E1720">
        <v>2.4260988008313099E-3</v>
      </c>
      <c r="F1720">
        <v>1.6744037321606901E-2</v>
      </c>
      <c r="G1720" t="s">
        <v>8</v>
      </c>
    </row>
    <row r="1721" spans="1:7" x14ac:dyDescent="0.25">
      <c r="A1721" t="s">
        <v>1727</v>
      </c>
      <c r="B1721">
        <v>3.0309244460586098</v>
      </c>
      <c r="C1721">
        <v>15.9858214949185</v>
      </c>
      <c r="D1721">
        <v>-2.3989630900071002</v>
      </c>
      <c r="E1721">
        <v>2.4260988008313099E-3</v>
      </c>
      <c r="F1721">
        <v>1.6744037321606901E-2</v>
      </c>
      <c r="G1721" t="s">
        <v>10</v>
      </c>
    </row>
    <row r="1722" spans="1:7" x14ac:dyDescent="0.25">
      <c r="A1722" t="s">
        <v>1728</v>
      </c>
      <c r="B1722">
        <v>3.9732939540481498</v>
      </c>
      <c r="C1722">
        <v>26.1976597036127</v>
      </c>
      <c r="D1722">
        <v>-2.7210305016867</v>
      </c>
      <c r="E1722">
        <v>2.4260988008313099E-3</v>
      </c>
      <c r="F1722">
        <v>1.6744037321606901E-2</v>
      </c>
      <c r="G1722" t="s">
        <v>10</v>
      </c>
    </row>
    <row r="1723" spans="1:7" x14ac:dyDescent="0.25">
      <c r="A1723" t="s">
        <v>1729</v>
      </c>
      <c r="B1723">
        <v>3.0366238964398402</v>
      </c>
      <c r="C1723">
        <v>20.021785552951201</v>
      </c>
      <c r="D1723">
        <v>-2.7210305016867</v>
      </c>
      <c r="E1723">
        <v>2.4260988008313099E-3</v>
      </c>
      <c r="F1723">
        <v>1.6744037321606901E-2</v>
      </c>
      <c r="G1723" t="s">
        <v>10</v>
      </c>
    </row>
    <row r="1724" spans="1:7" x14ac:dyDescent="0.25">
      <c r="A1724" t="s">
        <v>1730</v>
      </c>
      <c r="B1724">
        <v>67.163248718657997</v>
      </c>
      <c r="C1724">
        <v>10.7335795634025</v>
      </c>
      <c r="D1724">
        <v>2.6455407321577198</v>
      </c>
      <c r="E1724">
        <v>2.4260988008313099E-3</v>
      </c>
      <c r="F1724">
        <v>1.6744037321606901E-2</v>
      </c>
      <c r="G1724" t="s">
        <v>8</v>
      </c>
    </row>
    <row r="1725" spans="1:7" x14ac:dyDescent="0.25">
      <c r="A1725" t="s">
        <v>1731</v>
      </c>
      <c r="B1725">
        <v>9.1307021886091295</v>
      </c>
      <c r="C1725">
        <v>0</v>
      </c>
      <c r="D1725" t="s">
        <v>17</v>
      </c>
      <c r="E1725">
        <v>2.4212889766729801E-3</v>
      </c>
      <c r="F1725">
        <v>1.6744037321606901E-2</v>
      </c>
      <c r="G1725" t="s">
        <v>8</v>
      </c>
    </row>
    <row r="1726" spans="1:7" x14ac:dyDescent="0.25">
      <c r="A1726" t="s">
        <v>1732</v>
      </c>
      <c r="B1726">
        <v>10.7238194975592</v>
      </c>
      <c r="C1726">
        <v>29.9974237163451</v>
      </c>
      <c r="D1726">
        <v>-1.4840197610318799</v>
      </c>
      <c r="E1726">
        <v>2.4184247437585701E-3</v>
      </c>
      <c r="F1726">
        <v>1.6744037321606901E-2</v>
      </c>
      <c r="G1726" t="s">
        <v>10</v>
      </c>
    </row>
    <row r="1727" spans="1:7" x14ac:dyDescent="0.25">
      <c r="A1727" t="s">
        <v>1733</v>
      </c>
      <c r="B1727">
        <v>5.6801712998839102</v>
      </c>
      <c r="C1727">
        <v>37.451846375719498</v>
      </c>
      <c r="D1727">
        <v>-2.7210305016867</v>
      </c>
      <c r="E1727">
        <v>2.4260988008313099E-3</v>
      </c>
      <c r="F1727">
        <v>1.6744037321606901E-2</v>
      </c>
      <c r="G1727" t="s">
        <v>10</v>
      </c>
    </row>
    <row r="1728" spans="1:7" x14ac:dyDescent="0.25">
      <c r="A1728" t="s">
        <v>1734</v>
      </c>
      <c r="B1728">
        <v>28.302039086341701</v>
      </c>
      <c r="C1728">
        <v>4.5230419036502898</v>
      </c>
      <c r="D1728">
        <v>2.64554073215771</v>
      </c>
      <c r="E1728">
        <v>2.4260988008313099E-3</v>
      </c>
      <c r="F1728">
        <v>1.6744037321606901E-2</v>
      </c>
      <c r="G1728" t="s">
        <v>8</v>
      </c>
    </row>
    <row r="1729" spans="1:7" x14ac:dyDescent="0.25">
      <c r="A1729" t="s">
        <v>1735</v>
      </c>
      <c r="B1729">
        <v>25.5079934157969</v>
      </c>
      <c r="C1729">
        <v>4.0765162801772696</v>
      </c>
      <c r="D1729">
        <v>2.64554073215771</v>
      </c>
      <c r="E1729">
        <v>2.4260988008313099E-3</v>
      </c>
      <c r="F1729">
        <v>1.6744037321606901E-2</v>
      </c>
      <c r="G1729" t="s">
        <v>8</v>
      </c>
    </row>
    <row r="1730" spans="1:7" x14ac:dyDescent="0.25">
      <c r="A1730" t="s">
        <v>1736</v>
      </c>
      <c r="B1730">
        <v>19.248363129711802</v>
      </c>
      <c r="C1730">
        <v>3.0761441868822299</v>
      </c>
      <c r="D1730">
        <v>2.64554073215771</v>
      </c>
      <c r="E1730">
        <v>2.4260988008313099E-3</v>
      </c>
      <c r="F1730">
        <v>1.6744037321606901E-2</v>
      </c>
      <c r="G1730" t="s">
        <v>8</v>
      </c>
    </row>
    <row r="1731" spans="1:7" x14ac:dyDescent="0.25">
      <c r="A1731" t="s">
        <v>1737</v>
      </c>
      <c r="B1731">
        <v>12.6263352632416</v>
      </c>
      <c r="C1731">
        <v>41.4411746510822</v>
      </c>
      <c r="D1731">
        <v>-1.71462893266438</v>
      </c>
      <c r="E1731">
        <v>2.4215222551868401E-3</v>
      </c>
      <c r="F1731">
        <v>1.6744037321606901E-2</v>
      </c>
      <c r="G1731" t="s">
        <v>10</v>
      </c>
    </row>
    <row r="1732" spans="1:7" x14ac:dyDescent="0.25">
      <c r="A1732" t="s">
        <v>1738</v>
      </c>
      <c r="B1732">
        <v>3.7529703231375899</v>
      </c>
      <c r="C1732">
        <v>24.744969926814701</v>
      </c>
      <c r="D1732">
        <v>-2.7210305016867</v>
      </c>
      <c r="E1732">
        <v>2.4260988008313099E-3</v>
      </c>
      <c r="F1732">
        <v>1.6744037321606901E-2</v>
      </c>
      <c r="G1732" t="s">
        <v>10</v>
      </c>
    </row>
    <row r="1733" spans="1:7" x14ac:dyDescent="0.25">
      <c r="A1733" t="s">
        <v>1739</v>
      </c>
      <c r="B1733">
        <v>6.4495252747526202</v>
      </c>
      <c r="C1733">
        <v>34.016341088024298</v>
      </c>
      <c r="D1733">
        <v>-2.3989630900071002</v>
      </c>
      <c r="E1733">
        <v>2.4260988008313099E-3</v>
      </c>
      <c r="F1733">
        <v>1.6744037321606901E-2</v>
      </c>
      <c r="G1733" t="s">
        <v>10</v>
      </c>
    </row>
    <row r="1734" spans="1:7" x14ac:dyDescent="0.25">
      <c r="A1734" t="s">
        <v>1740</v>
      </c>
      <c r="B1734">
        <v>14.661136402537499</v>
      </c>
      <c r="C1734">
        <v>2.3430444040271201</v>
      </c>
      <c r="D1734">
        <v>2.64554073215771</v>
      </c>
      <c r="E1734">
        <v>2.4260988008313099E-3</v>
      </c>
      <c r="F1734">
        <v>1.6744037321606901E-2</v>
      </c>
      <c r="G1734" t="s">
        <v>8</v>
      </c>
    </row>
    <row r="1735" spans="1:7" x14ac:dyDescent="0.25">
      <c r="A1735" t="s">
        <v>1741</v>
      </c>
      <c r="B1735">
        <v>25.326598882569101</v>
      </c>
      <c r="C1735">
        <v>0</v>
      </c>
      <c r="D1735" t="s">
        <v>17</v>
      </c>
      <c r="E1735">
        <v>2.4212889766729801E-3</v>
      </c>
      <c r="F1735">
        <v>1.6744037321606901E-2</v>
      </c>
      <c r="G1735" t="s">
        <v>8</v>
      </c>
    </row>
    <row r="1736" spans="1:7" x14ac:dyDescent="0.25">
      <c r="A1736" t="s">
        <v>1742</v>
      </c>
      <c r="B1736">
        <v>14.2612872279228</v>
      </c>
      <c r="C1736">
        <v>0</v>
      </c>
      <c r="D1736" t="s">
        <v>17</v>
      </c>
      <c r="E1736">
        <v>2.4212889766729801E-3</v>
      </c>
      <c r="F1736">
        <v>1.6744037321606901E-2</v>
      </c>
      <c r="G1736" t="s">
        <v>8</v>
      </c>
    </row>
    <row r="1737" spans="1:7" x14ac:dyDescent="0.25">
      <c r="A1737" t="s">
        <v>1743</v>
      </c>
      <c r="B1737">
        <v>4.1769460500192404</v>
      </c>
      <c r="C1737">
        <v>27.540426780471499</v>
      </c>
      <c r="D1737">
        <v>-2.7210305016867</v>
      </c>
      <c r="E1737">
        <v>2.4260988008313099E-3</v>
      </c>
      <c r="F1737">
        <v>1.6744037321606901E-2</v>
      </c>
      <c r="G1737" t="s">
        <v>10</v>
      </c>
    </row>
    <row r="1738" spans="1:7" x14ac:dyDescent="0.25">
      <c r="A1738" t="s">
        <v>1744</v>
      </c>
      <c r="B1738">
        <v>21.211429278600502</v>
      </c>
      <c r="C1738">
        <v>52.936072804323402</v>
      </c>
      <c r="D1738">
        <v>-1.3194093323376099</v>
      </c>
      <c r="E1738">
        <v>2.4666505367649401E-3</v>
      </c>
      <c r="F1738">
        <v>1.7005426257534199E-2</v>
      </c>
      <c r="G1738" t="s">
        <v>10</v>
      </c>
    </row>
    <row r="1739" spans="1:7" x14ac:dyDescent="0.25">
      <c r="A1739" t="s">
        <v>1745</v>
      </c>
      <c r="B1739">
        <v>31.418756667490399</v>
      </c>
      <c r="C1739">
        <v>78.409878397469797</v>
      </c>
      <c r="D1739">
        <v>-1.3194093323376099</v>
      </c>
      <c r="E1739">
        <v>2.4666505367649401E-3</v>
      </c>
      <c r="F1739">
        <v>1.7005426257534199E-2</v>
      </c>
      <c r="G1739" t="s">
        <v>10</v>
      </c>
    </row>
    <row r="1740" spans="1:7" x14ac:dyDescent="0.25">
      <c r="A1740" t="s">
        <v>1746</v>
      </c>
      <c r="B1740">
        <v>1.4822421766215299</v>
      </c>
      <c r="C1740">
        <v>14.334734200197101</v>
      </c>
      <c r="D1740">
        <v>-3.2736620666410001</v>
      </c>
      <c r="E1740">
        <v>2.5038137787687202E-3</v>
      </c>
      <c r="F1740">
        <v>1.70762251216885E-2</v>
      </c>
      <c r="G1740" t="s">
        <v>10</v>
      </c>
    </row>
    <row r="1741" spans="1:7" x14ac:dyDescent="0.25">
      <c r="A1741" t="s">
        <v>1747</v>
      </c>
      <c r="B1741">
        <v>2.4113287583444398</v>
      </c>
      <c r="C1741">
        <v>23.3199117966975</v>
      </c>
      <c r="D1741">
        <v>-3.2736620666410099</v>
      </c>
      <c r="E1741">
        <v>2.5038137787687202E-3</v>
      </c>
      <c r="F1741">
        <v>1.70762251216885E-2</v>
      </c>
      <c r="G1741" t="s">
        <v>10</v>
      </c>
    </row>
    <row r="1742" spans="1:7" x14ac:dyDescent="0.25">
      <c r="A1742" t="s">
        <v>1748</v>
      </c>
      <c r="B1742">
        <v>2.4740770903459701</v>
      </c>
      <c r="C1742">
        <v>23.926749650143201</v>
      </c>
      <c r="D1742">
        <v>-3.2736620666410099</v>
      </c>
      <c r="E1742">
        <v>2.5038137787687202E-3</v>
      </c>
      <c r="F1742">
        <v>1.70762251216885E-2</v>
      </c>
      <c r="G1742" t="s">
        <v>10</v>
      </c>
    </row>
    <row r="1743" spans="1:7" x14ac:dyDescent="0.25">
      <c r="A1743" t="s">
        <v>1749</v>
      </c>
      <c r="B1743">
        <v>1.32928109980639</v>
      </c>
      <c r="C1743">
        <v>12.855450710829301</v>
      </c>
      <c r="D1743">
        <v>-3.2736620666410099</v>
      </c>
      <c r="E1743">
        <v>2.5038137787687202E-3</v>
      </c>
      <c r="F1743">
        <v>1.70762251216885E-2</v>
      </c>
      <c r="G1743" t="s">
        <v>10</v>
      </c>
    </row>
    <row r="1744" spans="1:7" x14ac:dyDescent="0.25">
      <c r="A1744" t="s">
        <v>1750</v>
      </c>
      <c r="B1744">
        <v>2.21350356087494</v>
      </c>
      <c r="C1744">
        <v>21.406748301181299</v>
      </c>
      <c r="D1744">
        <v>-3.2736620666410099</v>
      </c>
      <c r="E1744">
        <v>2.5038137787687202E-3</v>
      </c>
      <c r="F1744">
        <v>1.70762251216885E-2</v>
      </c>
      <c r="G1744" t="s">
        <v>10</v>
      </c>
    </row>
    <row r="1745" spans="1:7" x14ac:dyDescent="0.25">
      <c r="A1745" t="s">
        <v>1751</v>
      </c>
      <c r="B1745">
        <v>121.651301303281</v>
      </c>
      <c r="C1745">
        <v>261.42857538752401</v>
      </c>
      <c r="D1745">
        <v>-1.10366509032701</v>
      </c>
      <c r="E1745">
        <v>2.4818103078395699E-3</v>
      </c>
      <c r="F1745">
        <v>1.70762251216885E-2</v>
      </c>
      <c r="G1745" t="s">
        <v>10</v>
      </c>
    </row>
    <row r="1746" spans="1:7" x14ac:dyDescent="0.25">
      <c r="A1746" t="s">
        <v>1752</v>
      </c>
      <c r="B1746">
        <v>1.47566904058329</v>
      </c>
      <c r="C1746">
        <v>14.2711655341209</v>
      </c>
      <c r="D1746">
        <v>-3.2736620666410099</v>
      </c>
      <c r="E1746">
        <v>2.5038137787687202E-3</v>
      </c>
      <c r="F1746">
        <v>1.70762251216885E-2</v>
      </c>
      <c r="G1746" t="s">
        <v>10</v>
      </c>
    </row>
    <row r="1747" spans="1:7" x14ac:dyDescent="0.25">
      <c r="A1747" t="s">
        <v>1753</v>
      </c>
      <c r="B1747">
        <v>1.6352008287544599</v>
      </c>
      <c r="C1747">
        <v>15.813994240512301</v>
      </c>
      <c r="D1747">
        <v>-3.2736620666410099</v>
      </c>
      <c r="E1747">
        <v>2.5038137787687202E-3</v>
      </c>
      <c r="F1747">
        <v>1.70762251216885E-2</v>
      </c>
      <c r="G1747" t="s">
        <v>10</v>
      </c>
    </row>
    <row r="1748" spans="1:7" x14ac:dyDescent="0.25">
      <c r="A1748" t="s">
        <v>1754</v>
      </c>
      <c r="B1748">
        <v>15.6181068096061</v>
      </c>
      <c r="C1748">
        <v>6.9566597175115801</v>
      </c>
      <c r="D1748">
        <v>1.16675292531973</v>
      </c>
      <c r="E1748">
        <v>2.49928302813555E-3</v>
      </c>
      <c r="F1748">
        <v>1.70762251216885E-2</v>
      </c>
      <c r="G1748" t="s">
        <v>8</v>
      </c>
    </row>
    <row r="1749" spans="1:7" x14ac:dyDescent="0.25">
      <c r="A1749" t="s">
        <v>1755</v>
      </c>
      <c r="B1749">
        <v>1.8960875706639999</v>
      </c>
      <c r="C1749">
        <v>18.337024660651</v>
      </c>
      <c r="D1749">
        <v>-3.2736620666410099</v>
      </c>
      <c r="E1749">
        <v>2.5038137787687202E-3</v>
      </c>
      <c r="F1749">
        <v>1.70762251216885E-2</v>
      </c>
      <c r="G1749" t="s">
        <v>10</v>
      </c>
    </row>
    <row r="1750" spans="1:7" x14ac:dyDescent="0.25">
      <c r="A1750" t="s">
        <v>1756</v>
      </c>
      <c r="B1750">
        <v>6.1149170005769102</v>
      </c>
      <c r="C1750">
        <v>14.7454163292138</v>
      </c>
      <c r="D1750">
        <v>-1.26986173481599</v>
      </c>
      <c r="E1750">
        <v>2.49928302813555E-3</v>
      </c>
      <c r="F1750">
        <v>1.70762251216885E-2</v>
      </c>
      <c r="G1750" t="s">
        <v>10</v>
      </c>
    </row>
    <row r="1751" spans="1:7" x14ac:dyDescent="0.25">
      <c r="A1751" t="s">
        <v>1757</v>
      </c>
      <c r="B1751">
        <v>1.09102743820175</v>
      </c>
      <c r="C1751">
        <v>10.551304353915601</v>
      </c>
      <c r="D1751">
        <v>-3.2736620666410001</v>
      </c>
      <c r="E1751">
        <v>2.5038137787687202E-3</v>
      </c>
      <c r="F1751">
        <v>1.70762251216885E-2</v>
      </c>
      <c r="G1751" t="s">
        <v>10</v>
      </c>
    </row>
    <row r="1752" spans="1:7" x14ac:dyDescent="0.25">
      <c r="A1752" t="s">
        <v>1758</v>
      </c>
      <c r="B1752">
        <v>2.5696013023284401</v>
      </c>
      <c r="C1752">
        <v>24.850562377947899</v>
      </c>
      <c r="D1752">
        <v>-3.2736620666410001</v>
      </c>
      <c r="E1752">
        <v>2.5038137787687202E-3</v>
      </c>
      <c r="F1752">
        <v>1.70762251216885E-2</v>
      </c>
      <c r="G1752" t="s">
        <v>10</v>
      </c>
    </row>
    <row r="1753" spans="1:7" x14ac:dyDescent="0.25">
      <c r="A1753" t="s">
        <v>1759</v>
      </c>
      <c r="B1753">
        <v>1.7152750961419201</v>
      </c>
      <c r="C1753">
        <v>16.588390865692102</v>
      </c>
      <c r="D1753">
        <v>-3.2736620666410099</v>
      </c>
      <c r="E1753">
        <v>2.5038137787687202E-3</v>
      </c>
      <c r="F1753">
        <v>1.70762251216885E-2</v>
      </c>
      <c r="G1753" t="s">
        <v>10</v>
      </c>
    </row>
    <row r="1754" spans="1:7" x14ac:dyDescent="0.25">
      <c r="A1754" t="s">
        <v>1760</v>
      </c>
      <c r="B1754">
        <v>1.4520583359339601</v>
      </c>
      <c r="C1754">
        <v>14.0428268855749</v>
      </c>
      <c r="D1754">
        <v>-3.2736620666410001</v>
      </c>
      <c r="E1754">
        <v>2.5038137787687202E-3</v>
      </c>
      <c r="F1754">
        <v>1.70762251216885E-2</v>
      </c>
      <c r="G1754" t="s">
        <v>10</v>
      </c>
    </row>
    <row r="1755" spans="1:7" x14ac:dyDescent="0.25">
      <c r="A1755" t="s">
        <v>1761</v>
      </c>
      <c r="B1755">
        <v>2.9799704655361099</v>
      </c>
      <c r="C1755">
        <v>28.819234280097799</v>
      </c>
      <c r="D1755">
        <v>-3.2736620666410099</v>
      </c>
      <c r="E1755">
        <v>2.5038137787687202E-3</v>
      </c>
      <c r="F1755">
        <v>1.70762251216885E-2</v>
      </c>
      <c r="G1755" t="s">
        <v>10</v>
      </c>
    </row>
    <row r="1756" spans="1:7" x14ac:dyDescent="0.25">
      <c r="A1756" t="s">
        <v>1762</v>
      </c>
      <c r="B1756">
        <v>1.9768120909992</v>
      </c>
      <c r="C1756">
        <v>19.117709868975801</v>
      </c>
      <c r="D1756">
        <v>-3.2736620666410099</v>
      </c>
      <c r="E1756">
        <v>2.5038137787687202E-3</v>
      </c>
      <c r="F1756">
        <v>1.70762251216885E-2</v>
      </c>
      <c r="G1756" t="s">
        <v>10</v>
      </c>
    </row>
    <row r="1757" spans="1:7" x14ac:dyDescent="0.25">
      <c r="A1757" t="s">
        <v>1763</v>
      </c>
      <c r="B1757">
        <v>9.8422968192706808</v>
      </c>
      <c r="C1757">
        <v>32.139109133659403</v>
      </c>
      <c r="D1757">
        <v>-1.7072630090544101</v>
      </c>
      <c r="E1757">
        <v>2.5458538315860598E-3</v>
      </c>
      <c r="F1757">
        <v>1.73443121283859E-2</v>
      </c>
      <c r="G1757" t="s">
        <v>10</v>
      </c>
    </row>
    <row r="1758" spans="1:7" x14ac:dyDescent="0.25">
      <c r="A1758" t="s">
        <v>1764</v>
      </c>
      <c r="B1758">
        <v>5.9574004617921403</v>
      </c>
      <c r="C1758">
        <v>19.453339714320698</v>
      </c>
      <c r="D1758">
        <v>-1.7072630090544101</v>
      </c>
      <c r="E1758">
        <v>2.5458538315860598E-3</v>
      </c>
      <c r="F1758">
        <v>1.73443121283859E-2</v>
      </c>
      <c r="G1758" t="s">
        <v>10</v>
      </c>
    </row>
    <row r="1759" spans="1:7" x14ac:dyDescent="0.25">
      <c r="A1759" t="s">
        <v>1765</v>
      </c>
      <c r="B1759">
        <v>79.758149697798899</v>
      </c>
      <c r="C1759">
        <v>32.722525390268601</v>
      </c>
      <c r="D1759">
        <v>1.28534784730969</v>
      </c>
      <c r="E1759">
        <v>2.5763105174129702E-3</v>
      </c>
      <c r="F1759">
        <v>1.75329942447091E-2</v>
      </c>
      <c r="G1759" t="s">
        <v>8</v>
      </c>
    </row>
    <row r="1760" spans="1:7" x14ac:dyDescent="0.25">
      <c r="A1760" t="s">
        <v>1766</v>
      </c>
      <c r="B1760">
        <v>6.4489024932467602</v>
      </c>
      <c r="C1760">
        <v>18.709574694393499</v>
      </c>
      <c r="D1760">
        <v>-1.53665120222233</v>
      </c>
      <c r="E1760">
        <v>2.5934180887431601E-3</v>
      </c>
      <c r="F1760">
        <v>1.7602253505584899E-2</v>
      </c>
      <c r="G1760" t="s">
        <v>10</v>
      </c>
    </row>
    <row r="1761" spans="1:7" x14ac:dyDescent="0.25">
      <c r="A1761" t="s">
        <v>1767</v>
      </c>
      <c r="B1761">
        <v>15.6032109827061</v>
      </c>
      <c r="C1761">
        <v>5.9175258865049196</v>
      </c>
      <c r="D1761">
        <v>1.3987769344343699</v>
      </c>
      <c r="E1761">
        <v>2.5934180887431601E-3</v>
      </c>
      <c r="F1761">
        <v>1.7602253505584899E-2</v>
      </c>
      <c r="G1761" t="s">
        <v>8</v>
      </c>
    </row>
    <row r="1762" spans="1:7" x14ac:dyDescent="0.25">
      <c r="A1762" t="s">
        <v>1768</v>
      </c>
      <c r="B1762">
        <v>23.3198823781225</v>
      </c>
      <c r="C1762">
        <v>64.432528647210503</v>
      </c>
      <c r="D1762">
        <v>-1.46622870244582</v>
      </c>
      <c r="E1762">
        <v>2.5934180887431601E-3</v>
      </c>
      <c r="F1762">
        <v>1.7602253505584899E-2</v>
      </c>
      <c r="G1762" t="s">
        <v>10</v>
      </c>
    </row>
    <row r="1763" spans="1:7" x14ac:dyDescent="0.25">
      <c r="A1763" t="s">
        <v>1769</v>
      </c>
      <c r="B1763">
        <v>7.5195746979670401</v>
      </c>
      <c r="C1763">
        <v>20.776486102525901</v>
      </c>
      <c r="D1763">
        <v>-1.46622870244582</v>
      </c>
      <c r="E1763">
        <v>2.5934180887431601E-3</v>
      </c>
      <c r="F1763">
        <v>1.7602253505584899E-2</v>
      </c>
      <c r="G1763" t="s">
        <v>10</v>
      </c>
    </row>
    <row r="1764" spans="1:7" x14ac:dyDescent="0.25">
      <c r="A1764" t="s">
        <v>1770</v>
      </c>
      <c r="B1764">
        <v>12.1520402429044</v>
      </c>
      <c r="C1764">
        <v>35.255534542813301</v>
      </c>
      <c r="D1764">
        <v>-1.53665120222233</v>
      </c>
      <c r="E1764">
        <v>2.5934180887431601E-3</v>
      </c>
      <c r="F1764">
        <v>1.7602253505584899E-2</v>
      </c>
      <c r="G1764" t="s">
        <v>10</v>
      </c>
    </row>
    <row r="1765" spans="1:7" x14ac:dyDescent="0.25">
      <c r="A1765" t="s">
        <v>1771</v>
      </c>
      <c r="B1765">
        <v>5.8321706497922801</v>
      </c>
      <c r="C1765">
        <v>15.205052606429099</v>
      </c>
      <c r="D1765">
        <v>-1.3824459690420301</v>
      </c>
      <c r="E1765">
        <v>2.6632644620220099E-3</v>
      </c>
      <c r="F1765">
        <v>1.8018537774756298E-2</v>
      </c>
      <c r="G1765" t="s">
        <v>10</v>
      </c>
    </row>
    <row r="1766" spans="1:7" x14ac:dyDescent="0.25">
      <c r="A1766" t="s">
        <v>1772</v>
      </c>
      <c r="B1766">
        <v>14.168475624551499</v>
      </c>
      <c r="C1766">
        <v>4.0396851556779101</v>
      </c>
      <c r="D1766">
        <v>1.81036978620935</v>
      </c>
      <c r="E1766">
        <v>2.66073268716486E-3</v>
      </c>
      <c r="F1766">
        <v>1.8018537774756298E-2</v>
      </c>
      <c r="G1766" t="s">
        <v>8</v>
      </c>
    </row>
    <row r="1767" spans="1:7" x14ac:dyDescent="0.25">
      <c r="A1767" t="s">
        <v>1773</v>
      </c>
      <c r="B1767">
        <v>17.304778903508002</v>
      </c>
      <c r="C1767">
        <v>45.1152905787891</v>
      </c>
      <c r="D1767">
        <v>-1.3824459690420301</v>
      </c>
      <c r="E1767">
        <v>2.6632644620220099E-3</v>
      </c>
      <c r="F1767">
        <v>1.8018537774756298E-2</v>
      </c>
      <c r="G1767" t="s">
        <v>10</v>
      </c>
    </row>
    <row r="1768" spans="1:7" x14ac:dyDescent="0.25">
      <c r="A1768" t="s">
        <v>1774</v>
      </c>
      <c r="B1768">
        <v>21.745251174513001</v>
      </c>
      <c r="C1768">
        <v>9.2688109192489598</v>
      </c>
      <c r="D1768">
        <v>1.23024419832212</v>
      </c>
      <c r="E1768">
        <v>2.6632644620220099E-3</v>
      </c>
      <c r="F1768">
        <v>1.8018537774756298E-2</v>
      </c>
      <c r="G1768" t="s">
        <v>8</v>
      </c>
    </row>
    <row r="1769" spans="1:7" x14ac:dyDescent="0.25">
      <c r="A1769" t="s">
        <v>1775</v>
      </c>
      <c r="B1769">
        <v>10.5085839590155</v>
      </c>
      <c r="C1769">
        <v>24.7980716081866</v>
      </c>
      <c r="D1769">
        <v>-1.2386596575886299</v>
      </c>
      <c r="E1769">
        <v>2.6990483015450701E-3</v>
      </c>
      <c r="F1769">
        <v>1.8212830526419501E-2</v>
      </c>
      <c r="G1769" t="s">
        <v>10</v>
      </c>
    </row>
    <row r="1770" spans="1:7" x14ac:dyDescent="0.25">
      <c r="A1770" t="s">
        <v>1776</v>
      </c>
      <c r="B1770">
        <v>4.88132397827638</v>
      </c>
      <c r="C1770">
        <v>12.223953151864601</v>
      </c>
      <c r="D1770">
        <v>-1.32436650627595</v>
      </c>
      <c r="E1770">
        <v>2.6991532444067602E-3</v>
      </c>
      <c r="F1770">
        <v>1.8212830526419501E-2</v>
      </c>
      <c r="G1770" t="s">
        <v>10</v>
      </c>
    </row>
    <row r="1771" spans="1:7" x14ac:dyDescent="0.25">
      <c r="A1771" t="s">
        <v>1777</v>
      </c>
      <c r="B1771">
        <v>23.8783171144634</v>
      </c>
      <c r="C1771">
        <v>10.3526196761833</v>
      </c>
      <c r="D1771">
        <v>1.2057052822137599</v>
      </c>
      <c r="E1771">
        <v>2.6991532444067602E-3</v>
      </c>
      <c r="F1771">
        <v>1.8212830526419501E-2</v>
      </c>
      <c r="G1771" t="s">
        <v>8</v>
      </c>
    </row>
    <row r="1772" spans="1:7" x14ac:dyDescent="0.25">
      <c r="A1772" t="s">
        <v>1778</v>
      </c>
      <c r="B1772">
        <v>19.738798999033701</v>
      </c>
      <c r="C1772">
        <v>49.430473230637503</v>
      </c>
      <c r="D1772">
        <v>-1.32436650627595</v>
      </c>
      <c r="E1772">
        <v>2.6991532444067602E-3</v>
      </c>
      <c r="F1772">
        <v>1.8212830526419501E-2</v>
      </c>
      <c r="G1772" t="s">
        <v>10</v>
      </c>
    </row>
    <row r="1773" spans="1:7" x14ac:dyDescent="0.25">
      <c r="A1773" t="s">
        <v>1779</v>
      </c>
      <c r="B1773">
        <v>19.409992618605202</v>
      </c>
      <c r="C1773">
        <v>47.042059120101698</v>
      </c>
      <c r="D1773">
        <v>-1.27715164164164</v>
      </c>
      <c r="E1773">
        <v>2.6990483015450701E-3</v>
      </c>
      <c r="F1773">
        <v>1.8212830526419501E-2</v>
      </c>
      <c r="G1773" t="s">
        <v>10</v>
      </c>
    </row>
    <row r="1774" spans="1:7" x14ac:dyDescent="0.25">
      <c r="A1774" t="s">
        <v>1780</v>
      </c>
      <c r="B1774">
        <v>88.436200298824801</v>
      </c>
      <c r="C1774">
        <v>194.36769578277799</v>
      </c>
      <c r="D1774">
        <v>-1.13607951512262</v>
      </c>
      <c r="E1774">
        <v>2.7055305369869699E-3</v>
      </c>
      <c r="F1774">
        <v>1.8236482106792701E-2</v>
      </c>
      <c r="G1774" t="s">
        <v>10</v>
      </c>
    </row>
    <row r="1775" spans="1:7" x14ac:dyDescent="0.25">
      <c r="A1775" t="s">
        <v>1781</v>
      </c>
      <c r="B1775">
        <v>7.1141632966164403</v>
      </c>
      <c r="C1775">
        <v>15.6357184355887</v>
      </c>
      <c r="D1775">
        <v>-1.13607951512262</v>
      </c>
      <c r="E1775">
        <v>2.7055305369869699E-3</v>
      </c>
      <c r="F1775">
        <v>1.8236482106792701E-2</v>
      </c>
      <c r="G1775" t="s">
        <v>10</v>
      </c>
    </row>
    <row r="1776" spans="1:7" x14ac:dyDescent="0.25">
      <c r="A1776" t="s">
        <v>1782</v>
      </c>
      <c r="B1776">
        <v>4.0344133719273003</v>
      </c>
      <c r="C1776">
        <v>14.831669863839201</v>
      </c>
      <c r="D1776">
        <v>-1.8782502193844499</v>
      </c>
      <c r="E1776">
        <v>2.7582422184320799E-3</v>
      </c>
      <c r="F1776">
        <v>1.8522960302416201E-2</v>
      </c>
      <c r="G1776" t="s">
        <v>10</v>
      </c>
    </row>
    <row r="1777" spans="1:7" x14ac:dyDescent="0.25">
      <c r="A1777" t="s">
        <v>1783</v>
      </c>
      <c r="B1777">
        <v>14.545262514418701</v>
      </c>
      <c r="C1777">
        <v>53.472589893205601</v>
      </c>
      <c r="D1777">
        <v>-1.8782502193844399</v>
      </c>
      <c r="E1777">
        <v>2.7582422184320799E-3</v>
      </c>
      <c r="F1777">
        <v>1.8522960302416201E-2</v>
      </c>
      <c r="G1777" t="s">
        <v>10</v>
      </c>
    </row>
    <row r="1778" spans="1:7" x14ac:dyDescent="0.25">
      <c r="A1778" t="s">
        <v>1784</v>
      </c>
      <c r="B1778">
        <v>7.8948045998462399</v>
      </c>
      <c r="C1778">
        <v>29.0235840182388</v>
      </c>
      <c r="D1778">
        <v>-1.8782502193844399</v>
      </c>
      <c r="E1778">
        <v>2.7582422184320799E-3</v>
      </c>
      <c r="F1778">
        <v>1.8522960302416201E-2</v>
      </c>
      <c r="G1778" t="s">
        <v>10</v>
      </c>
    </row>
    <row r="1779" spans="1:7" x14ac:dyDescent="0.25">
      <c r="A1779" t="s">
        <v>1785</v>
      </c>
      <c r="B1779">
        <v>8.0985790548570193</v>
      </c>
      <c r="C1779">
        <v>29.772717824019299</v>
      </c>
      <c r="D1779">
        <v>-1.8782502193844399</v>
      </c>
      <c r="E1779">
        <v>2.7582422184320799E-3</v>
      </c>
      <c r="F1779">
        <v>1.8522960302416201E-2</v>
      </c>
      <c r="G1779" t="s">
        <v>10</v>
      </c>
    </row>
    <row r="1780" spans="1:7" x14ac:dyDescent="0.25">
      <c r="A1780" t="s">
        <v>1786</v>
      </c>
      <c r="B1780">
        <v>6.9592352334512801</v>
      </c>
      <c r="C1780">
        <v>25.584160563606002</v>
      </c>
      <c r="D1780">
        <v>-1.8782502193844499</v>
      </c>
      <c r="E1780">
        <v>2.7582422184320799E-3</v>
      </c>
      <c r="F1780">
        <v>1.8522960302416201E-2</v>
      </c>
      <c r="G1780" t="s">
        <v>10</v>
      </c>
    </row>
    <row r="1781" spans="1:7" x14ac:dyDescent="0.25">
      <c r="A1781" t="s">
        <v>1787</v>
      </c>
      <c r="B1781">
        <v>13.262890336215101</v>
      </c>
      <c r="C1781">
        <v>48.758219045133103</v>
      </c>
      <c r="D1781">
        <v>-1.8782502193844499</v>
      </c>
      <c r="E1781">
        <v>2.7582422184320799E-3</v>
      </c>
      <c r="F1781">
        <v>1.8522960302416201E-2</v>
      </c>
      <c r="G1781" t="s">
        <v>10</v>
      </c>
    </row>
    <row r="1782" spans="1:7" x14ac:dyDescent="0.25">
      <c r="A1782" t="s">
        <v>1788</v>
      </c>
      <c r="B1782">
        <v>11.6368061632042</v>
      </c>
      <c r="C1782">
        <v>34.459505626164798</v>
      </c>
      <c r="D1782">
        <v>-1.5662068534443101</v>
      </c>
      <c r="E1782">
        <v>2.7796642070184001E-3</v>
      </c>
      <c r="F1782">
        <v>1.8647097604292999E-2</v>
      </c>
      <c r="G1782" t="s">
        <v>10</v>
      </c>
    </row>
    <row r="1783" spans="1:7" x14ac:dyDescent="0.25">
      <c r="A1783" t="s">
        <v>1789</v>
      </c>
      <c r="B1783">
        <v>4.2048813324715599</v>
      </c>
      <c r="C1783">
        <v>19.010947804880502</v>
      </c>
      <c r="D1783">
        <v>-2.1766934690777502</v>
      </c>
      <c r="E1783">
        <v>2.8131947073611499E-3</v>
      </c>
      <c r="F1783">
        <v>1.87236685475782E-2</v>
      </c>
      <c r="G1783" t="s">
        <v>10</v>
      </c>
    </row>
    <row r="1784" spans="1:7" x14ac:dyDescent="0.25">
      <c r="A1784" t="s">
        <v>1790</v>
      </c>
      <c r="B1784">
        <v>3.6704373816007001</v>
      </c>
      <c r="C1784">
        <v>16.594640363293799</v>
      </c>
      <c r="D1784">
        <v>-2.1766934690777502</v>
      </c>
      <c r="E1784">
        <v>2.8131947073611499E-3</v>
      </c>
      <c r="F1784">
        <v>1.87236685475782E-2</v>
      </c>
      <c r="G1784" t="s">
        <v>10</v>
      </c>
    </row>
    <row r="1785" spans="1:7" x14ac:dyDescent="0.25">
      <c r="A1785" t="s">
        <v>1791</v>
      </c>
      <c r="B1785">
        <v>12.313528960100401</v>
      </c>
      <c r="C1785">
        <v>2.4055411605418699</v>
      </c>
      <c r="D1785">
        <v>2.35581089578513</v>
      </c>
      <c r="E1785">
        <v>2.8131947073611499E-3</v>
      </c>
      <c r="F1785">
        <v>1.87236685475782E-2</v>
      </c>
      <c r="G1785" t="s">
        <v>8</v>
      </c>
    </row>
    <row r="1786" spans="1:7" x14ac:dyDescent="0.25">
      <c r="A1786" t="s">
        <v>1792</v>
      </c>
      <c r="B1786">
        <v>7.9145105034742098</v>
      </c>
      <c r="C1786">
        <v>35.782780579514601</v>
      </c>
      <c r="D1786">
        <v>-2.1766934690777502</v>
      </c>
      <c r="E1786">
        <v>2.8131947073611499E-3</v>
      </c>
      <c r="F1786">
        <v>1.87236685475782E-2</v>
      </c>
      <c r="G1786" t="s">
        <v>10</v>
      </c>
    </row>
    <row r="1787" spans="1:7" x14ac:dyDescent="0.25">
      <c r="A1787" t="s">
        <v>1793</v>
      </c>
      <c r="B1787">
        <v>3.0451036054761298</v>
      </c>
      <c r="C1787">
        <v>13.7674053384363</v>
      </c>
      <c r="D1787">
        <v>-2.1766934690777502</v>
      </c>
      <c r="E1787">
        <v>2.8131947073611499E-3</v>
      </c>
      <c r="F1787">
        <v>1.87236685475782E-2</v>
      </c>
      <c r="G1787" t="s">
        <v>10</v>
      </c>
    </row>
    <row r="1788" spans="1:7" x14ac:dyDescent="0.25">
      <c r="A1788" t="s">
        <v>1794</v>
      </c>
      <c r="B1788">
        <v>11.8951080731067</v>
      </c>
      <c r="C1788">
        <v>2.3237994706205498</v>
      </c>
      <c r="D1788">
        <v>2.35581089578513</v>
      </c>
      <c r="E1788">
        <v>2.8131947073611499E-3</v>
      </c>
      <c r="F1788">
        <v>1.87236685475782E-2</v>
      </c>
      <c r="G1788" t="s">
        <v>8</v>
      </c>
    </row>
    <row r="1789" spans="1:7" x14ac:dyDescent="0.25">
      <c r="A1789" t="s">
        <v>1795</v>
      </c>
      <c r="B1789">
        <v>3.3262792834686898</v>
      </c>
      <c r="C1789">
        <v>15.0386460027184</v>
      </c>
      <c r="D1789">
        <v>-2.1766934690777502</v>
      </c>
      <c r="E1789">
        <v>2.8131947073611499E-3</v>
      </c>
      <c r="F1789">
        <v>1.87236685475782E-2</v>
      </c>
      <c r="G1789" t="s">
        <v>10</v>
      </c>
    </row>
    <row r="1790" spans="1:7" x14ac:dyDescent="0.25">
      <c r="A1790" t="s">
        <v>1796</v>
      </c>
      <c r="B1790">
        <v>3.3262792834686898</v>
      </c>
      <c r="C1790">
        <v>15.0386460027184</v>
      </c>
      <c r="D1790">
        <v>-2.1766934690777502</v>
      </c>
      <c r="E1790">
        <v>2.8131947073611499E-3</v>
      </c>
      <c r="F1790">
        <v>1.87236685475782E-2</v>
      </c>
      <c r="G1790" t="s">
        <v>10</v>
      </c>
    </row>
    <row r="1791" spans="1:7" x14ac:dyDescent="0.25">
      <c r="A1791" t="s">
        <v>1797</v>
      </c>
      <c r="B1791">
        <v>55.008805905427899</v>
      </c>
      <c r="C1791">
        <v>10.7463869396452</v>
      </c>
      <c r="D1791">
        <v>2.35581089578513</v>
      </c>
      <c r="E1791">
        <v>2.8131947073611499E-3</v>
      </c>
      <c r="F1791">
        <v>1.87236685475782E-2</v>
      </c>
      <c r="G1791" t="s">
        <v>8</v>
      </c>
    </row>
    <row r="1792" spans="1:7" x14ac:dyDescent="0.25">
      <c r="A1792" t="s">
        <v>1798</v>
      </c>
      <c r="B1792">
        <v>7.3563292363870803</v>
      </c>
      <c r="C1792">
        <v>33.259152896538303</v>
      </c>
      <c r="D1792">
        <v>-2.1766934690777502</v>
      </c>
      <c r="E1792">
        <v>2.8131947073611499E-3</v>
      </c>
      <c r="F1792">
        <v>1.87236685475782E-2</v>
      </c>
      <c r="G1792" t="s">
        <v>10</v>
      </c>
    </row>
    <row r="1793" spans="1:7" x14ac:dyDescent="0.25">
      <c r="A1793" t="s">
        <v>1799</v>
      </c>
      <c r="B1793">
        <v>22.537052586672001</v>
      </c>
      <c r="C1793">
        <v>4.4027839468446199</v>
      </c>
      <c r="D1793">
        <v>2.3558108957851198</v>
      </c>
      <c r="E1793">
        <v>2.8131947073611499E-3</v>
      </c>
      <c r="F1793">
        <v>1.87236685475782E-2</v>
      </c>
      <c r="G1793" t="s">
        <v>8</v>
      </c>
    </row>
    <row r="1794" spans="1:7" x14ac:dyDescent="0.25">
      <c r="A1794" t="s">
        <v>1800</v>
      </c>
      <c r="B1794">
        <v>6.14644923005077</v>
      </c>
      <c r="C1794">
        <v>27.789089931144598</v>
      </c>
      <c r="D1794">
        <v>-2.1766934690777502</v>
      </c>
      <c r="E1794">
        <v>2.8131947073611499E-3</v>
      </c>
      <c r="F1794">
        <v>1.87236685475782E-2</v>
      </c>
      <c r="G1794" t="s">
        <v>10</v>
      </c>
    </row>
    <row r="1795" spans="1:7" x14ac:dyDescent="0.25">
      <c r="A1795" t="s">
        <v>1801</v>
      </c>
      <c r="B1795">
        <v>12.347195714784</v>
      </c>
      <c r="C1795">
        <v>55.823666522458304</v>
      </c>
      <c r="D1795">
        <v>-2.1766934690777502</v>
      </c>
      <c r="E1795">
        <v>2.8131947073611499E-3</v>
      </c>
      <c r="F1795">
        <v>1.87236685475782E-2</v>
      </c>
      <c r="G1795" t="s">
        <v>10</v>
      </c>
    </row>
    <row r="1796" spans="1:7" x14ac:dyDescent="0.25">
      <c r="A1796" t="s">
        <v>1802</v>
      </c>
      <c r="B1796">
        <v>6.4447392250135396</v>
      </c>
      <c r="C1796">
        <v>23.797240059482</v>
      </c>
      <c r="D1796">
        <v>-1.8846003745322799</v>
      </c>
      <c r="E1796">
        <v>2.82727881441816E-3</v>
      </c>
      <c r="F1796">
        <v>1.8748623323392302E-2</v>
      </c>
      <c r="G1796" t="s">
        <v>10</v>
      </c>
    </row>
    <row r="1797" spans="1:7" x14ac:dyDescent="0.25">
      <c r="A1797" t="s">
        <v>1803</v>
      </c>
      <c r="B1797">
        <v>20.129960589992599</v>
      </c>
      <c r="C1797">
        <v>5.5296850142777503</v>
      </c>
      <c r="D1797">
        <v>1.86407513965883</v>
      </c>
      <c r="E1797">
        <v>2.82727881441816E-3</v>
      </c>
      <c r="F1797">
        <v>1.8748623323392302E-2</v>
      </c>
      <c r="G1797" t="s">
        <v>8</v>
      </c>
    </row>
    <row r="1798" spans="1:7" x14ac:dyDescent="0.25">
      <c r="A1798" t="s">
        <v>1804</v>
      </c>
      <c r="B1798">
        <v>15.329293405143099</v>
      </c>
      <c r="C1798">
        <v>4.2109453539629502</v>
      </c>
      <c r="D1798">
        <v>1.86407513965883</v>
      </c>
      <c r="E1798">
        <v>2.82727881441816E-3</v>
      </c>
      <c r="F1798">
        <v>1.8748623323392302E-2</v>
      </c>
      <c r="G1798" t="s">
        <v>8</v>
      </c>
    </row>
    <row r="1799" spans="1:7" x14ac:dyDescent="0.25">
      <c r="A1799" t="s">
        <v>1805</v>
      </c>
      <c r="B1799">
        <v>16.274196360834502</v>
      </c>
      <c r="C1799">
        <v>4.4705094842887396</v>
      </c>
      <c r="D1799">
        <v>1.86407513965882</v>
      </c>
      <c r="E1799">
        <v>2.82727881441816E-3</v>
      </c>
      <c r="F1799">
        <v>1.8748623323392302E-2</v>
      </c>
      <c r="G1799" t="s">
        <v>8</v>
      </c>
    </row>
    <row r="1800" spans="1:7" x14ac:dyDescent="0.25">
      <c r="A1800" t="s">
        <v>1806</v>
      </c>
      <c r="B1800">
        <v>5.1564571588563899</v>
      </c>
      <c r="C1800">
        <v>19.040250440153699</v>
      </c>
      <c r="D1800">
        <v>-1.8846003745322799</v>
      </c>
      <c r="E1800">
        <v>2.82727881441816E-3</v>
      </c>
      <c r="F1800">
        <v>1.8748623323392302E-2</v>
      </c>
      <c r="G1800" t="s">
        <v>10</v>
      </c>
    </row>
    <row r="1801" spans="1:7" x14ac:dyDescent="0.25">
      <c r="A1801" t="s">
        <v>1807</v>
      </c>
      <c r="B1801">
        <v>11.758422920548901</v>
      </c>
      <c r="C1801">
        <v>43.418050473660301</v>
      </c>
      <c r="D1801">
        <v>-1.8846003745322699</v>
      </c>
      <c r="E1801">
        <v>2.82727881441816E-3</v>
      </c>
      <c r="F1801">
        <v>1.8748623323392302E-2</v>
      </c>
      <c r="G1801" t="s">
        <v>10</v>
      </c>
    </row>
    <row r="1802" spans="1:7" x14ac:dyDescent="0.25">
      <c r="A1802" t="s">
        <v>1808</v>
      </c>
      <c r="B1802">
        <v>7.4751189571355399</v>
      </c>
      <c r="C1802">
        <v>29.2063858310682</v>
      </c>
      <c r="D1802">
        <v>-1.96611539840664</v>
      </c>
      <c r="E1802">
        <v>2.85250997938558E-3</v>
      </c>
      <c r="F1802">
        <v>1.8856858005318802E-2</v>
      </c>
      <c r="G1802" t="s">
        <v>10</v>
      </c>
    </row>
    <row r="1803" spans="1:7" x14ac:dyDescent="0.25">
      <c r="A1803" t="s">
        <v>1809</v>
      </c>
      <c r="B1803">
        <v>48.228127607744</v>
      </c>
      <c r="C1803">
        <v>11.3068899897258</v>
      </c>
      <c r="D1803">
        <v>2.09267263627323</v>
      </c>
      <c r="E1803">
        <v>2.85250997938558E-3</v>
      </c>
      <c r="F1803">
        <v>1.8856858005318802E-2</v>
      </c>
      <c r="G1803" t="s">
        <v>8</v>
      </c>
    </row>
    <row r="1804" spans="1:7" x14ac:dyDescent="0.25">
      <c r="A1804" t="s">
        <v>1810</v>
      </c>
      <c r="B1804">
        <v>11.461793817225001</v>
      </c>
      <c r="C1804">
        <v>2.68717132936077</v>
      </c>
      <c r="D1804">
        <v>2.09267263627323</v>
      </c>
      <c r="E1804">
        <v>2.85250997938558E-3</v>
      </c>
      <c r="F1804">
        <v>1.8856858005318802E-2</v>
      </c>
      <c r="G1804" t="s">
        <v>8</v>
      </c>
    </row>
    <row r="1805" spans="1:7" x14ac:dyDescent="0.25">
      <c r="A1805" t="s">
        <v>1811</v>
      </c>
      <c r="B1805">
        <v>9.0393289602383504</v>
      </c>
      <c r="C1805">
        <v>35.317983670969902</v>
      </c>
      <c r="D1805">
        <v>-1.96611539840664</v>
      </c>
      <c r="E1805">
        <v>2.85250997938558E-3</v>
      </c>
      <c r="F1805">
        <v>1.8856858005318802E-2</v>
      </c>
      <c r="G1805" t="s">
        <v>10</v>
      </c>
    </row>
    <row r="1806" spans="1:7" x14ac:dyDescent="0.25">
      <c r="A1806" t="s">
        <v>1812</v>
      </c>
      <c r="B1806">
        <v>18.871876020421599</v>
      </c>
      <c r="C1806">
        <v>4.4244352133709501</v>
      </c>
      <c r="D1806">
        <v>2.0926726362732402</v>
      </c>
      <c r="E1806">
        <v>2.85250997938558E-3</v>
      </c>
      <c r="F1806">
        <v>1.8856858005318802E-2</v>
      </c>
      <c r="G1806" t="s">
        <v>8</v>
      </c>
    </row>
    <row r="1807" spans="1:7" x14ac:dyDescent="0.25">
      <c r="A1807" t="s">
        <v>1813</v>
      </c>
      <c r="B1807">
        <v>7.3951382604748304</v>
      </c>
      <c r="C1807">
        <v>28.893889521764599</v>
      </c>
      <c r="D1807">
        <v>-1.96611539840664</v>
      </c>
      <c r="E1807">
        <v>2.85250997938558E-3</v>
      </c>
      <c r="F1807">
        <v>1.8856858005318802E-2</v>
      </c>
      <c r="G1807" t="s">
        <v>10</v>
      </c>
    </row>
    <row r="1808" spans="1:7" x14ac:dyDescent="0.25">
      <c r="A1808" t="s">
        <v>1814</v>
      </c>
      <c r="B1808">
        <v>119.701365380098</v>
      </c>
      <c r="C1808">
        <v>58.931934216047303</v>
      </c>
      <c r="D1808">
        <v>1.0223180855109799</v>
      </c>
      <c r="E1808">
        <v>2.9092583389205102E-3</v>
      </c>
      <c r="F1808">
        <v>1.9211997735804301E-2</v>
      </c>
      <c r="G1808" t="s">
        <v>8</v>
      </c>
    </row>
    <row r="1809" spans="1:7" x14ac:dyDescent="0.25">
      <c r="A1809" t="s">
        <v>1815</v>
      </c>
      <c r="B1809">
        <v>98.549791438303998</v>
      </c>
      <c r="C1809">
        <v>48.5184927306845</v>
      </c>
      <c r="D1809">
        <v>1.0223180855109799</v>
      </c>
      <c r="E1809">
        <v>2.9092583389205102E-3</v>
      </c>
      <c r="F1809">
        <v>1.9211997735804301E-2</v>
      </c>
      <c r="G1809" t="s">
        <v>8</v>
      </c>
    </row>
    <row r="1810" spans="1:7" x14ac:dyDescent="0.25">
      <c r="A1810" t="s">
        <v>1816</v>
      </c>
      <c r="B1810">
        <v>25.912230914727001</v>
      </c>
      <c r="C1810">
        <v>11.989779975732301</v>
      </c>
      <c r="D1810">
        <v>1.1118280456413401</v>
      </c>
      <c r="E1810">
        <v>2.9172271351711001E-3</v>
      </c>
      <c r="F1810">
        <v>1.92546088303211E-2</v>
      </c>
      <c r="G1810" t="s">
        <v>8</v>
      </c>
    </row>
    <row r="1811" spans="1:7" x14ac:dyDescent="0.25">
      <c r="A1811" t="s">
        <v>1817</v>
      </c>
      <c r="B1811">
        <v>4.6552388360577099</v>
      </c>
      <c r="C1811">
        <v>13.6422574231648</v>
      </c>
      <c r="D1811">
        <v>-1.55115529900662</v>
      </c>
      <c r="E1811">
        <v>2.9764712603231598E-3</v>
      </c>
      <c r="F1811">
        <v>1.9604879945458401E-2</v>
      </c>
      <c r="G1811" t="s">
        <v>10</v>
      </c>
    </row>
    <row r="1812" spans="1:7" x14ac:dyDescent="0.25">
      <c r="A1812" t="s">
        <v>1818</v>
      </c>
      <c r="B1812">
        <v>70.1922730749327</v>
      </c>
      <c r="C1812">
        <v>205.69966270865601</v>
      </c>
      <c r="D1812">
        <v>-1.55115529900661</v>
      </c>
      <c r="E1812">
        <v>2.9764712603231598E-3</v>
      </c>
      <c r="F1812">
        <v>1.9604879945458401E-2</v>
      </c>
      <c r="G1812" t="s">
        <v>10</v>
      </c>
    </row>
    <row r="1813" spans="1:7" x14ac:dyDescent="0.25">
      <c r="A1813" t="s">
        <v>1819</v>
      </c>
      <c r="B1813">
        <v>12.383266108741401</v>
      </c>
      <c r="C1813">
        <v>4.75031989213005</v>
      </c>
      <c r="D1813">
        <v>1.3822953035483501</v>
      </c>
      <c r="E1813">
        <v>2.9988914407355202E-3</v>
      </c>
      <c r="F1813">
        <v>1.9721865564940599E-2</v>
      </c>
      <c r="G1813" t="s">
        <v>8</v>
      </c>
    </row>
    <row r="1814" spans="1:7" x14ac:dyDescent="0.25">
      <c r="A1814" t="s">
        <v>1820</v>
      </c>
      <c r="B1814">
        <v>14.861588653619</v>
      </c>
      <c r="C1814">
        <v>40.9000471548663</v>
      </c>
      <c r="D1814">
        <v>-1.4605141631477401</v>
      </c>
      <c r="E1814">
        <v>2.9988914407355202E-3</v>
      </c>
      <c r="F1814">
        <v>1.9721865564940599E-2</v>
      </c>
      <c r="G1814" t="s">
        <v>10</v>
      </c>
    </row>
    <row r="1815" spans="1:7" x14ac:dyDescent="0.25">
      <c r="A1815" t="s">
        <v>1821</v>
      </c>
      <c r="B1815">
        <v>8.7793355716169206</v>
      </c>
      <c r="C1815">
        <v>18.837553392239801</v>
      </c>
      <c r="D1815">
        <v>-1.10142793644769</v>
      </c>
      <c r="E1815">
        <v>3.04304453960413E-3</v>
      </c>
      <c r="F1815">
        <v>1.9991527474616098E-2</v>
      </c>
      <c r="G1815" t="s">
        <v>10</v>
      </c>
    </row>
    <row r="1816" spans="1:7" x14ac:dyDescent="0.25">
      <c r="A1816" t="s">
        <v>1822</v>
      </c>
      <c r="B1816">
        <v>103.439611136913</v>
      </c>
      <c r="C1816">
        <v>207.25142250401601</v>
      </c>
      <c r="D1816">
        <v>-1.0025932472163801</v>
      </c>
      <c r="E1816">
        <v>3.1325630952722498E-3</v>
      </c>
      <c r="F1816">
        <v>2.0526531861126001E-2</v>
      </c>
      <c r="G1816" t="s">
        <v>10</v>
      </c>
    </row>
    <row r="1817" spans="1:7" x14ac:dyDescent="0.25">
      <c r="A1817" t="s">
        <v>1823</v>
      </c>
      <c r="B1817">
        <v>39.958005574535903</v>
      </c>
      <c r="C1817">
        <v>83.855935361474394</v>
      </c>
      <c r="D1817">
        <v>-1.0694283263842801</v>
      </c>
      <c r="E1817">
        <v>3.14284450773706E-3</v>
      </c>
      <c r="F1817">
        <v>2.05832812809453E-2</v>
      </c>
      <c r="G1817" t="s">
        <v>10</v>
      </c>
    </row>
    <row r="1818" spans="1:7" x14ac:dyDescent="0.25">
      <c r="A1818" t="s">
        <v>1824</v>
      </c>
      <c r="B1818">
        <v>105.881079543993</v>
      </c>
      <c r="C1818">
        <v>226.06322854937801</v>
      </c>
      <c r="D1818">
        <v>-1.0942815328862501</v>
      </c>
      <c r="E1818">
        <v>3.1540812051905698E-3</v>
      </c>
      <c r="F1818">
        <v>2.0646225373564499E-2</v>
      </c>
      <c r="G1818" t="s">
        <v>10</v>
      </c>
    </row>
    <row r="1819" spans="1:7" x14ac:dyDescent="0.25">
      <c r="A1819" t="s">
        <v>1825</v>
      </c>
      <c r="B1819">
        <v>33.026138843610802</v>
      </c>
      <c r="C1819">
        <v>89.745402010580094</v>
      </c>
      <c r="D1819">
        <v>-1.4422297152918799</v>
      </c>
      <c r="E1819">
        <v>3.2382741952382498E-3</v>
      </c>
      <c r="F1819">
        <v>2.11646134870461E-2</v>
      </c>
      <c r="G1819" t="s">
        <v>10</v>
      </c>
    </row>
    <row r="1820" spans="1:7" x14ac:dyDescent="0.25">
      <c r="A1820" t="s">
        <v>1826</v>
      </c>
      <c r="B1820">
        <v>28.830553102420101</v>
      </c>
      <c r="C1820">
        <v>59.770885341630397</v>
      </c>
      <c r="D1820">
        <v>-1.0518443978743299</v>
      </c>
      <c r="E1820">
        <v>3.32527500450912E-3</v>
      </c>
      <c r="F1820">
        <v>2.17220510711221E-2</v>
      </c>
      <c r="G1820" t="s">
        <v>10</v>
      </c>
    </row>
    <row r="1821" spans="1:7" x14ac:dyDescent="0.25">
      <c r="A1821" t="s">
        <v>1827</v>
      </c>
      <c r="B1821">
        <v>44.111614060518399</v>
      </c>
      <c r="C1821">
        <v>4.0833699609152001</v>
      </c>
      <c r="D1821">
        <v>3.4333263606969902</v>
      </c>
      <c r="E1821">
        <v>3.39443627322593E-3</v>
      </c>
      <c r="F1821">
        <v>2.1761795871532E-2</v>
      </c>
      <c r="G1821" t="s">
        <v>8</v>
      </c>
    </row>
    <row r="1822" spans="1:7" x14ac:dyDescent="0.25">
      <c r="A1822" t="s">
        <v>1828</v>
      </c>
      <c r="B1822">
        <v>32.950237246392199</v>
      </c>
      <c r="C1822">
        <v>78.2918728120964</v>
      </c>
      <c r="D1822">
        <v>-1.24857370160644</v>
      </c>
      <c r="E1822">
        <v>3.3794866245788098E-3</v>
      </c>
      <c r="F1822">
        <v>2.1761795871532E-2</v>
      </c>
      <c r="G1822" t="s">
        <v>10</v>
      </c>
    </row>
    <row r="1823" spans="1:7" x14ac:dyDescent="0.25">
      <c r="A1823" t="s">
        <v>1829</v>
      </c>
      <c r="B1823">
        <v>137.350256298738</v>
      </c>
      <c r="C1823">
        <v>47.124689151810003</v>
      </c>
      <c r="D1823">
        <v>1.54330459543023</v>
      </c>
      <c r="E1823">
        <v>3.3947647548236001E-3</v>
      </c>
      <c r="F1823">
        <v>2.1761795871532E-2</v>
      </c>
      <c r="G1823" t="s">
        <v>8</v>
      </c>
    </row>
    <row r="1824" spans="1:7" x14ac:dyDescent="0.25">
      <c r="A1824" t="s">
        <v>1830</v>
      </c>
      <c r="B1824">
        <v>13.8553645332527</v>
      </c>
      <c r="C1824">
        <v>1.2825778547797899</v>
      </c>
      <c r="D1824">
        <v>3.4333263606969999</v>
      </c>
      <c r="E1824">
        <v>3.39443627322593E-3</v>
      </c>
      <c r="F1824">
        <v>2.1761795871532E-2</v>
      </c>
      <c r="G1824" t="s">
        <v>8</v>
      </c>
    </row>
    <row r="1825" spans="1:7" x14ac:dyDescent="0.25">
      <c r="A1825" t="s">
        <v>1831</v>
      </c>
      <c r="B1825">
        <v>11.914569124386199</v>
      </c>
      <c r="C1825">
        <v>1.1029202783879</v>
      </c>
      <c r="D1825">
        <v>3.4333263606969799</v>
      </c>
      <c r="E1825">
        <v>3.39443627322593E-3</v>
      </c>
      <c r="F1825">
        <v>2.1761795871532E-2</v>
      </c>
      <c r="G1825" t="s">
        <v>8</v>
      </c>
    </row>
    <row r="1826" spans="1:7" x14ac:dyDescent="0.25">
      <c r="A1826" t="s">
        <v>1832</v>
      </c>
      <c r="B1826">
        <v>8.2729442415279308</v>
      </c>
      <c r="C1826">
        <v>17.407552614010399</v>
      </c>
      <c r="D1826">
        <v>-1.07324062019196</v>
      </c>
      <c r="E1826">
        <v>3.3696103844051699E-3</v>
      </c>
      <c r="F1826">
        <v>2.1761795871532E-2</v>
      </c>
      <c r="G1826" t="s">
        <v>10</v>
      </c>
    </row>
    <row r="1827" spans="1:7" x14ac:dyDescent="0.25">
      <c r="A1827" t="s">
        <v>1833</v>
      </c>
      <c r="B1827">
        <v>10.017102440472399</v>
      </c>
      <c r="C1827">
        <v>4.1793565591992703</v>
      </c>
      <c r="D1827">
        <v>1.26111250146221</v>
      </c>
      <c r="E1827">
        <v>3.3768685426207399E-3</v>
      </c>
      <c r="F1827">
        <v>2.1761795871532E-2</v>
      </c>
      <c r="G1827" t="s">
        <v>8</v>
      </c>
    </row>
    <row r="1828" spans="1:7" x14ac:dyDescent="0.25">
      <c r="A1828" t="s">
        <v>1834</v>
      </c>
      <c r="B1828">
        <v>9.8895002240961798</v>
      </c>
      <c r="C1828">
        <v>0.96634512008449902</v>
      </c>
      <c r="D1828">
        <v>3.3552871850776</v>
      </c>
      <c r="E1828">
        <v>3.39443627322593E-3</v>
      </c>
      <c r="F1828">
        <v>2.1761795871532E-2</v>
      </c>
      <c r="G1828" t="s">
        <v>8</v>
      </c>
    </row>
    <row r="1829" spans="1:7" x14ac:dyDescent="0.25">
      <c r="A1829" t="s">
        <v>1835</v>
      </c>
      <c r="B1829">
        <v>12.0034882479511</v>
      </c>
      <c r="C1829">
        <v>1.1729118792208</v>
      </c>
      <c r="D1829">
        <v>3.3552871850776</v>
      </c>
      <c r="E1829">
        <v>3.39443627322593E-3</v>
      </c>
      <c r="F1829">
        <v>2.1761795871532E-2</v>
      </c>
      <c r="G1829" t="s">
        <v>8</v>
      </c>
    </row>
    <row r="1830" spans="1:7" x14ac:dyDescent="0.25">
      <c r="A1830" t="s">
        <v>1836</v>
      </c>
      <c r="B1830">
        <v>8.7898770134069206</v>
      </c>
      <c r="C1830">
        <v>22.587968513598199</v>
      </c>
      <c r="D1830">
        <v>-1.36163964073694</v>
      </c>
      <c r="E1830">
        <v>3.3768685426207399E-3</v>
      </c>
      <c r="F1830">
        <v>2.1761795871532E-2</v>
      </c>
      <c r="G1830" t="s">
        <v>10</v>
      </c>
    </row>
    <row r="1831" spans="1:7" x14ac:dyDescent="0.25">
      <c r="A1831" t="s">
        <v>1837</v>
      </c>
      <c r="B1831">
        <v>11.914569124386199</v>
      </c>
      <c r="C1831">
        <v>1.1029202783879</v>
      </c>
      <c r="D1831">
        <v>3.4333263606969799</v>
      </c>
      <c r="E1831">
        <v>3.39443627322593E-3</v>
      </c>
      <c r="F1831">
        <v>2.1761795871532E-2</v>
      </c>
      <c r="G1831" t="s">
        <v>8</v>
      </c>
    </row>
    <row r="1832" spans="1:7" x14ac:dyDescent="0.25">
      <c r="A1832" t="s">
        <v>1838</v>
      </c>
      <c r="B1832">
        <v>10.2974994820971</v>
      </c>
      <c r="C1832">
        <v>0.95322968685859699</v>
      </c>
      <c r="D1832">
        <v>3.4333263606969902</v>
      </c>
      <c r="E1832">
        <v>3.39443627322593E-3</v>
      </c>
      <c r="F1832">
        <v>2.1761795871532E-2</v>
      </c>
      <c r="G1832" t="s">
        <v>8</v>
      </c>
    </row>
    <row r="1833" spans="1:7" x14ac:dyDescent="0.25">
      <c r="A1833" t="s">
        <v>1839</v>
      </c>
      <c r="B1833">
        <v>17.057548602538599</v>
      </c>
      <c r="C1833">
        <v>1.57900097409491</v>
      </c>
      <c r="D1833">
        <v>3.4333263606969902</v>
      </c>
      <c r="E1833">
        <v>3.39443627322593E-3</v>
      </c>
      <c r="F1833">
        <v>2.1761795871532E-2</v>
      </c>
      <c r="G1833" t="s">
        <v>8</v>
      </c>
    </row>
    <row r="1834" spans="1:7" x14ac:dyDescent="0.25">
      <c r="A1834" t="s">
        <v>1840</v>
      </c>
      <c r="B1834">
        <v>10.708713889858601</v>
      </c>
      <c r="C1834">
        <v>1.0463939709139101</v>
      </c>
      <c r="D1834">
        <v>3.3552871850776</v>
      </c>
      <c r="E1834">
        <v>3.39443627322593E-3</v>
      </c>
      <c r="F1834">
        <v>2.1761795871532E-2</v>
      </c>
      <c r="G1834" t="s">
        <v>8</v>
      </c>
    </row>
    <row r="1835" spans="1:7" x14ac:dyDescent="0.25">
      <c r="A1835" t="s">
        <v>1841</v>
      </c>
      <c r="B1835">
        <v>17.088282924344998</v>
      </c>
      <c r="C1835">
        <v>1.58184602089508</v>
      </c>
      <c r="D1835">
        <v>3.4333263606969902</v>
      </c>
      <c r="E1835">
        <v>3.39443627322593E-3</v>
      </c>
      <c r="F1835">
        <v>2.1761795871532E-2</v>
      </c>
      <c r="G1835" t="s">
        <v>8</v>
      </c>
    </row>
    <row r="1836" spans="1:7" x14ac:dyDescent="0.25">
      <c r="A1836" t="s">
        <v>1842</v>
      </c>
      <c r="B1836">
        <v>15.4773659837922</v>
      </c>
      <c r="C1836">
        <v>1.51235924478341</v>
      </c>
      <c r="D1836">
        <v>3.3552871850776</v>
      </c>
      <c r="E1836">
        <v>3.39443627322593E-3</v>
      </c>
      <c r="F1836">
        <v>2.1761795871532E-2</v>
      </c>
      <c r="G1836" t="s">
        <v>8</v>
      </c>
    </row>
    <row r="1837" spans="1:7" x14ac:dyDescent="0.25">
      <c r="A1837" t="s">
        <v>1843</v>
      </c>
      <c r="B1837">
        <v>8.6765919397309297</v>
      </c>
      <c r="C1837">
        <v>0.84782669396114696</v>
      </c>
      <c r="D1837">
        <v>3.3552871850776</v>
      </c>
      <c r="E1837">
        <v>3.39443627322593E-3</v>
      </c>
      <c r="F1837">
        <v>2.1761795871532E-2</v>
      </c>
      <c r="G1837" t="s">
        <v>8</v>
      </c>
    </row>
    <row r="1838" spans="1:7" x14ac:dyDescent="0.25">
      <c r="A1838" t="s">
        <v>1844</v>
      </c>
      <c r="B1838">
        <v>19.394324119189299</v>
      </c>
      <c r="C1838">
        <v>8.0917407204780094</v>
      </c>
      <c r="D1838">
        <v>1.26111250146222</v>
      </c>
      <c r="E1838">
        <v>3.3768685426207399E-3</v>
      </c>
      <c r="F1838">
        <v>2.1761795871532E-2</v>
      </c>
      <c r="G1838" t="s">
        <v>8</v>
      </c>
    </row>
    <row r="1839" spans="1:7" x14ac:dyDescent="0.25">
      <c r="A1839" t="s">
        <v>1845</v>
      </c>
      <c r="B1839">
        <v>22.289064683928199</v>
      </c>
      <c r="C1839">
        <v>2.0632774185587999</v>
      </c>
      <c r="D1839">
        <v>3.4333263606969902</v>
      </c>
      <c r="E1839">
        <v>3.39443627322593E-3</v>
      </c>
      <c r="F1839">
        <v>2.1761795871532E-2</v>
      </c>
      <c r="G1839" t="s">
        <v>8</v>
      </c>
    </row>
    <row r="1840" spans="1:7" x14ac:dyDescent="0.25">
      <c r="A1840" t="s">
        <v>1846</v>
      </c>
      <c r="B1840">
        <v>10.049900395516101</v>
      </c>
      <c r="C1840">
        <v>0.98201850290466197</v>
      </c>
      <c r="D1840">
        <v>3.3552871850776098</v>
      </c>
      <c r="E1840">
        <v>3.39443627322593E-3</v>
      </c>
      <c r="F1840">
        <v>2.1761795871532E-2</v>
      </c>
      <c r="G1840" t="s">
        <v>8</v>
      </c>
    </row>
    <row r="1841" spans="1:7" x14ac:dyDescent="0.25">
      <c r="A1841" t="s">
        <v>1847</v>
      </c>
      <c r="B1841">
        <v>11.447190130369901</v>
      </c>
      <c r="C1841">
        <v>1.0596554515350201</v>
      </c>
      <c r="D1841">
        <v>3.4333263606969999</v>
      </c>
      <c r="E1841">
        <v>3.39443627322593E-3</v>
      </c>
      <c r="F1841">
        <v>2.1761795871532E-2</v>
      </c>
      <c r="G1841" t="s">
        <v>8</v>
      </c>
    </row>
    <row r="1842" spans="1:7" x14ac:dyDescent="0.25">
      <c r="A1842" t="s">
        <v>1848</v>
      </c>
      <c r="B1842">
        <v>48.937364778446103</v>
      </c>
      <c r="C1842">
        <v>154.880340042451</v>
      </c>
      <c r="D1842">
        <v>-1.66214570405947</v>
      </c>
      <c r="E1842">
        <v>3.3947647548236001E-3</v>
      </c>
      <c r="F1842">
        <v>2.1761795871532E-2</v>
      </c>
      <c r="G1842" t="s">
        <v>10</v>
      </c>
    </row>
    <row r="1843" spans="1:7" x14ac:dyDescent="0.25">
      <c r="A1843" t="s">
        <v>1849</v>
      </c>
      <c r="B1843">
        <v>48.882310396592501</v>
      </c>
      <c r="C1843">
        <v>125.616329605754</v>
      </c>
      <c r="D1843">
        <v>-1.36163964073694</v>
      </c>
      <c r="E1843">
        <v>3.3768685426207399E-3</v>
      </c>
      <c r="F1843">
        <v>2.1761795871532E-2</v>
      </c>
      <c r="G1843" t="s">
        <v>10</v>
      </c>
    </row>
    <row r="1844" spans="1:7" x14ac:dyDescent="0.25">
      <c r="A1844" t="s">
        <v>1850</v>
      </c>
      <c r="B1844">
        <v>44.588639968195402</v>
      </c>
      <c r="C1844">
        <v>4.3569456158648503</v>
      </c>
      <c r="D1844">
        <v>3.3552871850776</v>
      </c>
      <c r="E1844">
        <v>3.39443627322593E-3</v>
      </c>
      <c r="F1844">
        <v>2.1761795871532E-2</v>
      </c>
      <c r="G1844" t="s">
        <v>8</v>
      </c>
    </row>
    <row r="1845" spans="1:7" x14ac:dyDescent="0.25">
      <c r="A1845" t="s">
        <v>1851</v>
      </c>
      <c r="B1845">
        <v>31.430396131258199</v>
      </c>
      <c r="C1845">
        <v>13.113456012855799</v>
      </c>
      <c r="D1845">
        <v>1.26111250146221</v>
      </c>
      <c r="E1845">
        <v>3.3768685426207399E-3</v>
      </c>
      <c r="F1845">
        <v>2.1761795871532E-2</v>
      </c>
      <c r="G1845" t="s">
        <v>8</v>
      </c>
    </row>
    <row r="1846" spans="1:7" x14ac:dyDescent="0.25">
      <c r="A1846" t="s">
        <v>1852</v>
      </c>
      <c r="B1846">
        <v>54.992599196166601</v>
      </c>
      <c r="C1846">
        <v>141.31837080647301</v>
      </c>
      <c r="D1846">
        <v>-1.36163964073693</v>
      </c>
      <c r="E1846">
        <v>3.3768685426207399E-3</v>
      </c>
      <c r="F1846">
        <v>2.1761795871532E-2</v>
      </c>
      <c r="G1846" t="s">
        <v>10</v>
      </c>
    </row>
    <row r="1847" spans="1:7" x14ac:dyDescent="0.25">
      <c r="A1847" t="s">
        <v>1853</v>
      </c>
      <c r="B1847">
        <v>18.261404377218302</v>
      </c>
      <c r="C1847">
        <v>1.7843994747901799</v>
      </c>
      <c r="D1847">
        <v>3.3552871850776098</v>
      </c>
      <c r="E1847">
        <v>3.39443627322593E-3</v>
      </c>
      <c r="F1847">
        <v>2.1761795871532E-2</v>
      </c>
      <c r="G1847" t="s">
        <v>8</v>
      </c>
    </row>
    <row r="1848" spans="1:7" x14ac:dyDescent="0.25">
      <c r="A1848" t="s">
        <v>1854</v>
      </c>
      <c r="B1848">
        <v>20.621969384534101</v>
      </c>
      <c r="C1848">
        <v>9.76216230194321</v>
      </c>
      <c r="D1848">
        <v>1.0789094729795901</v>
      </c>
      <c r="E1848">
        <v>3.3794866245788098E-3</v>
      </c>
      <c r="F1848">
        <v>2.1761795871532E-2</v>
      </c>
      <c r="G1848" t="s">
        <v>8</v>
      </c>
    </row>
    <row r="1849" spans="1:7" x14ac:dyDescent="0.25">
      <c r="A1849" t="s">
        <v>1855</v>
      </c>
      <c r="B1849">
        <v>11.8765511613898</v>
      </c>
      <c r="C1849">
        <v>1.1605083167174699</v>
      </c>
      <c r="D1849">
        <v>3.3552871850776098</v>
      </c>
      <c r="E1849">
        <v>3.39443627322593E-3</v>
      </c>
      <c r="F1849">
        <v>2.1761795871532E-2</v>
      </c>
      <c r="G1849" t="s">
        <v>8</v>
      </c>
    </row>
    <row r="1850" spans="1:7" x14ac:dyDescent="0.25">
      <c r="A1850" t="s">
        <v>1856</v>
      </c>
      <c r="B1850">
        <v>10.946515805704999</v>
      </c>
      <c r="C1850">
        <v>34.644286588442903</v>
      </c>
      <c r="D1850">
        <v>-1.66214570405948</v>
      </c>
      <c r="E1850">
        <v>3.3947647548236001E-3</v>
      </c>
      <c r="F1850">
        <v>2.1761795871532E-2</v>
      </c>
      <c r="G1850" t="s">
        <v>10</v>
      </c>
    </row>
    <row r="1851" spans="1:7" x14ac:dyDescent="0.25">
      <c r="A1851" t="s">
        <v>1857</v>
      </c>
      <c r="B1851">
        <v>20.4616980000247</v>
      </c>
      <c r="C1851">
        <v>1.89411983084524</v>
      </c>
      <c r="D1851">
        <v>3.4333263606969902</v>
      </c>
      <c r="E1851">
        <v>3.39443627322593E-3</v>
      </c>
      <c r="F1851">
        <v>2.1761795871532E-2</v>
      </c>
      <c r="G1851" t="s">
        <v>8</v>
      </c>
    </row>
    <row r="1852" spans="1:7" x14ac:dyDescent="0.25">
      <c r="A1852" t="s">
        <v>1858</v>
      </c>
      <c r="B1852">
        <v>5.5922688048526998</v>
      </c>
      <c r="C1852">
        <v>13.706265615131599</v>
      </c>
      <c r="D1852">
        <v>-1.29332993667604</v>
      </c>
      <c r="E1852">
        <v>3.42380513341989E-3</v>
      </c>
      <c r="F1852">
        <v>2.19070576469221E-2</v>
      </c>
      <c r="G1852" t="s">
        <v>10</v>
      </c>
    </row>
    <row r="1853" spans="1:7" x14ac:dyDescent="0.25">
      <c r="A1853" t="s">
        <v>1859</v>
      </c>
      <c r="B1853">
        <v>16.065979525842899</v>
      </c>
      <c r="C1853">
        <v>40.911227555560899</v>
      </c>
      <c r="D1853">
        <v>-1.34848788335279</v>
      </c>
      <c r="E1853">
        <v>3.4295007955021002E-3</v>
      </c>
      <c r="F1853">
        <v>2.19070576469221E-2</v>
      </c>
      <c r="G1853" t="s">
        <v>10</v>
      </c>
    </row>
    <row r="1854" spans="1:7" x14ac:dyDescent="0.25">
      <c r="A1854" t="s">
        <v>1860</v>
      </c>
      <c r="B1854">
        <v>22.767770571587601</v>
      </c>
      <c r="C1854">
        <v>10.0082975140042</v>
      </c>
      <c r="D1854">
        <v>1.1857964472987299</v>
      </c>
      <c r="E1854">
        <v>3.42380513341989E-3</v>
      </c>
      <c r="F1854">
        <v>2.19070576469221E-2</v>
      </c>
      <c r="G1854" t="s">
        <v>8</v>
      </c>
    </row>
    <row r="1855" spans="1:7" x14ac:dyDescent="0.25">
      <c r="A1855" t="s">
        <v>1861</v>
      </c>
      <c r="B1855">
        <v>67.104760067947794</v>
      </c>
      <c r="C1855">
        <v>29.042913221638401</v>
      </c>
      <c r="D1855">
        <v>1.2082289337455301</v>
      </c>
      <c r="E1855">
        <v>3.4295007955021002E-3</v>
      </c>
      <c r="F1855">
        <v>2.19070576469221E-2</v>
      </c>
      <c r="G1855" t="s">
        <v>8</v>
      </c>
    </row>
    <row r="1856" spans="1:7" x14ac:dyDescent="0.25">
      <c r="A1856" t="s">
        <v>1862</v>
      </c>
      <c r="B1856">
        <v>21.034133868948299</v>
      </c>
      <c r="C1856">
        <v>9.1035646954049696</v>
      </c>
      <c r="D1856">
        <v>1.2082289337455301</v>
      </c>
      <c r="E1856">
        <v>3.4295007955021002E-3</v>
      </c>
      <c r="F1856">
        <v>2.19070576469221E-2</v>
      </c>
      <c r="G1856" t="s">
        <v>8</v>
      </c>
    </row>
    <row r="1857" spans="1:7" x14ac:dyDescent="0.25">
      <c r="A1857" t="s">
        <v>1863</v>
      </c>
      <c r="B1857">
        <v>15.3179339182904</v>
      </c>
      <c r="C1857">
        <v>39.006366166730501</v>
      </c>
      <c r="D1857">
        <v>-1.34848788335279</v>
      </c>
      <c r="E1857">
        <v>3.4295007955021002E-3</v>
      </c>
      <c r="F1857">
        <v>2.19070576469221E-2</v>
      </c>
      <c r="G1857" t="s">
        <v>10</v>
      </c>
    </row>
    <row r="1858" spans="1:7" x14ac:dyDescent="0.25">
      <c r="A1858" t="s">
        <v>1864</v>
      </c>
      <c r="B1858">
        <v>12.7580090427971</v>
      </c>
      <c r="C1858">
        <v>29.161364197952899</v>
      </c>
      <c r="D1858">
        <v>-1.19265500576532</v>
      </c>
      <c r="E1858">
        <v>3.5844524410235299E-3</v>
      </c>
      <c r="F1858">
        <v>2.28394187398685E-2</v>
      </c>
      <c r="G1858" t="s">
        <v>10</v>
      </c>
    </row>
    <row r="1859" spans="1:7" x14ac:dyDescent="0.25">
      <c r="A1859" t="s">
        <v>1865</v>
      </c>
      <c r="B1859">
        <v>4.5480187059435</v>
      </c>
      <c r="C1859">
        <v>14.279754600261301</v>
      </c>
      <c r="D1859">
        <v>-1.6506610935064701</v>
      </c>
      <c r="E1859">
        <v>3.6093856968292099E-3</v>
      </c>
      <c r="F1859">
        <v>2.2849246741791701E-2</v>
      </c>
      <c r="G1859" t="s">
        <v>10</v>
      </c>
    </row>
    <row r="1860" spans="1:7" x14ac:dyDescent="0.25">
      <c r="A1860" t="s">
        <v>1866</v>
      </c>
      <c r="B1860">
        <v>15.174876746323999</v>
      </c>
      <c r="C1860">
        <v>47.645695859503597</v>
      </c>
      <c r="D1860">
        <v>-1.6506610935064601</v>
      </c>
      <c r="E1860">
        <v>3.6093856968292099E-3</v>
      </c>
      <c r="F1860">
        <v>2.2849246741791701E-2</v>
      </c>
      <c r="G1860" t="s">
        <v>10</v>
      </c>
    </row>
    <row r="1861" spans="1:7" x14ac:dyDescent="0.25">
      <c r="A1861" t="s">
        <v>1867</v>
      </c>
      <c r="B1861">
        <v>35.928178620474</v>
      </c>
      <c r="C1861">
        <v>112.80639045399199</v>
      </c>
      <c r="D1861">
        <v>-1.6506610935064701</v>
      </c>
      <c r="E1861">
        <v>3.6093856968292099E-3</v>
      </c>
      <c r="F1861">
        <v>2.2849246741791701E-2</v>
      </c>
      <c r="G1861" t="s">
        <v>10</v>
      </c>
    </row>
    <row r="1862" spans="1:7" x14ac:dyDescent="0.25">
      <c r="A1862" t="s">
        <v>1868</v>
      </c>
      <c r="B1862">
        <v>6.23844566552307</v>
      </c>
      <c r="C1862">
        <v>2.02060652590789</v>
      </c>
      <c r="D1862">
        <v>1.62639820836321</v>
      </c>
      <c r="E1862">
        <v>3.6093856968292099E-3</v>
      </c>
      <c r="F1862">
        <v>2.2849246741791701E-2</v>
      </c>
      <c r="G1862" t="s">
        <v>8</v>
      </c>
    </row>
    <row r="1863" spans="1:7" x14ac:dyDescent="0.25">
      <c r="A1863" t="s">
        <v>1869</v>
      </c>
      <c r="B1863">
        <v>11.180662567652799</v>
      </c>
      <c r="C1863">
        <v>3.6213699628782399</v>
      </c>
      <c r="D1863">
        <v>1.62639820836322</v>
      </c>
      <c r="E1863">
        <v>3.6093856968292099E-3</v>
      </c>
      <c r="F1863">
        <v>2.2849246741791701E-2</v>
      </c>
      <c r="G1863" t="s">
        <v>8</v>
      </c>
    </row>
    <row r="1864" spans="1:7" x14ac:dyDescent="0.25">
      <c r="A1864" t="s">
        <v>1870</v>
      </c>
      <c r="B1864">
        <v>42.768870453264697</v>
      </c>
      <c r="C1864">
        <v>13.852658719330201</v>
      </c>
      <c r="D1864">
        <v>1.62639820836321</v>
      </c>
      <c r="E1864">
        <v>3.6093856968292099E-3</v>
      </c>
      <c r="F1864">
        <v>2.2849246741791701E-2</v>
      </c>
      <c r="G1864" t="s">
        <v>8</v>
      </c>
    </row>
    <row r="1865" spans="1:7" x14ac:dyDescent="0.25">
      <c r="A1865" t="s">
        <v>1871</v>
      </c>
      <c r="B1865">
        <v>5.7991956362507704</v>
      </c>
      <c r="C1865">
        <v>18.208168417677498</v>
      </c>
      <c r="D1865">
        <v>-1.6506610935064701</v>
      </c>
      <c r="E1865">
        <v>3.6093856968292099E-3</v>
      </c>
      <c r="F1865">
        <v>2.2849246741791701E-2</v>
      </c>
      <c r="G1865" t="s">
        <v>10</v>
      </c>
    </row>
    <row r="1866" spans="1:7" x14ac:dyDescent="0.25">
      <c r="A1866" t="s">
        <v>1872</v>
      </c>
      <c r="B1866">
        <v>57.7412299726725</v>
      </c>
      <c r="C1866">
        <v>18.7021435069191</v>
      </c>
      <c r="D1866">
        <v>1.62639820836322</v>
      </c>
      <c r="E1866">
        <v>3.6093856968292099E-3</v>
      </c>
      <c r="F1866">
        <v>2.2849246741791701E-2</v>
      </c>
      <c r="G1866" t="s">
        <v>8</v>
      </c>
    </row>
    <row r="1867" spans="1:7" x14ac:dyDescent="0.25">
      <c r="A1867" t="s">
        <v>1873</v>
      </c>
      <c r="B1867">
        <v>17.0498822885599</v>
      </c>
      <c r="C1867">
        <v>5.5223857456385899</v>
      </c>
      <c r="D1867">
        <v>1.62639820836322</v>
      </c>
      <c r="E1867">
        <v>3.6093856968292099E-3</v>
      </c>
      <c r="F1867">
        <v>2.2849246741791701E-2</v>
      </c>
      <c r="G1867" t="s">
        <v>8</v>
      </c>
    </row>
    <row r="1868" spans="1:7" x14ac:dyDescent="0.25">
      <c r="A1868" t="s">
        <v>1874</v>
      </c>
      <c r="B1868">
        <v>28.5857534251945</v>
      </c>
      <c r="C1868">
        <v>9.0215185639103197</v>
      </c>
      <c r="D1868">
        <v>1.6638541120428301</v>
      </c>
      <c r="E1868">
        <v>3.6093856968292099E-3</v>
      </c>
      <c r="F1868">
        <v>2.2849246741791701E-2</v>
      </c>
      <c r="G1868" t="s">
        <v>8</v>
      </c>
    </row>
    <row r="1869" spans="1:7" x14ac:dyDescent="0.25">
      <c r="A1869" t="s">
        <v>1875</v>
      </c>
      <c r="B1869">
        <v>16.638168432576599</v>
      </c>
      <c r="C1869">
        <v>52.240102245955697</v>
      </c>
      <c r="D1869">
        <v>-1.6506610935064701</v>
      </c>
      <c r="E1869">
        <v>3.6093856968292099E-3</v>
      </c>
      <c r="F1869">
        <v>2.2849246741791701E-2</v>
      </c>
      <c r="G1869" t="s">
        <v>10</v>
      </c>
    </row>
    <row r="1870" spans="1:7" x14ac:dyDescent="0.25">
      <c r="A1870" t="s">
        <v>1876</v>
      </c>
      <c r="B1870">
        <v>10.404823941866599</v>
      </c>
      <c r="C1870">
        <v>3.3700790685808699</v>
      </c>
      <c r="D1870">
        <v>1.62639820836321</v>
      </c>
      <c r="E1870">
        <v>3.6093856968292099E-3</v>
      </c>
      <c r="F1870">
        <v>2.2849246741791701E-2</v>
      </c>
      <c r="G1870" t="s">
        <v>8</v>
      </c>
    </row>
    <row r="1871" spans="1:7" x14ac:dyDescent="0.25">
      <c r="A1871" t="s">
        <v>1877</v>
      </c>
      <c r="B1871">
        <v>5.2839551921982499</v>
      </c>
      <c r="C1871">
        <v>16.590429446730699</v>
      </c>
      <c r="D1871">
        <v>-1.6506610935064601</v>
      </c>
      <c r="E1871">
        <v>3.6093856968292099E-3</v>
      </c>
      <c r="F1871">
        <v>2.2849246741791701E-2</v>
      </c>
      <c r="G1871" t="s">
        <v>10</v>
      </c>
    </row>
    <row r="1872" spans="1:7" x14ac:dyDescent="0.25">
      <c r="A1872" t="s">
        <v>1878</v>
      </c>
      <c r="B1872">
        <v>76.609706130259497</v>
      </c>
      <c r="C1872">
        <v>185.212782305774</v>
      </c>
      <c r="D1872">
        <v>-1.2735845761420399</v>
      </c>
      <c r="E1872">
        <v>3.71808677867692E-3</v>
      </c>
      <c r="F1872">
        <v>2.3502231957400799E-2</v>
      </c>
      <c r="G1872" t="s">
        <v>10</v>
      </c>
    </row>
    <row r="1873" spans="1:7" x14ac:dyDescent="0.25">
      <c r="A1873" t="s">
        <v>1879</v>
      </c>
      <c r="B1873">
        <v>7.4449423109573996</v>
      </c>
      <c r="C1873">
        <v>17.9990049455856</v>
      </c>
      <c r="D1873">
        <v>-1.2735845761420499</v>
      </c>
      <c r="E1873">
        <v>3.71808677867692E-3</v>
      </c>
      <c r="F1873">
        <v>2.3502231957400799E-2</v>
      </c>
      <c r="G1873" t="s">
        <v>10</v>
      </c>
    </row>
    <row r="1874" spans="1:7" x14ac:dyDescent="0.25">
      <c r="A1874" t="s">
        <v>1880</v>
      </c>
      <c r="B1874">
        <v>5.6141970340429399</v>
      </c>
      <c r="C1874">
        <v>14.1016572681037</v>
      </c>
      <c r="D1874">
        <v>-1.32871312012853</v>
      </c>
      <c r="E1874">
        <v>3.7254153660170302E-3</v>
      </c>
      <c r="F1874">
        <v>2.3525136615141901E-2</v>
      </c>
      <c r="G1874" t="s">
        <v>10</v>
      </c>
    </row>
    <row r="1875" spans="1:7" x14ac:dyDescent="0.25">
      <c r="A1875" t="s">
        <v>1881</v>
      </c>
      <c r="B1875">
        <v>49.674920252773802</v>
      </c>
      <c r="C1875">
        <v>21.130536117279899</v>
      </c>
      <c r="D1875">
        <v>1.2331882800605201</v>
      </c>
      <c r="E1875">
        <v>3.7254153660170302E-3</v>
      </c>
      <c r="F1875">
        <v>2.3525136615141901E-2</v>
      </c>
      <c r="G1875" t="s">
        <v>8</v>
      </c>
    </row>
    <row r="1876" spans="1:7" x14ac:dyDescent="0.25">
      <c r="A1876" t="s">
        <v>1882</v>
      </c>
      <c r="B1876">
        <v>63.491362669487998</v>
      </c>
      <c r="C1876">
        <v>23.7524193294615</v>
      </c>
      <c r="D1876">
        <v>1.4184858735246999</v>
      </c>
      <c r="E1876">
        <v>3.7784451578912999E-3</v>
      </c>
      <c r="F1876">
        <v>2.3800830882967101E-2</v>
      </c>
      <c r="G1876" t="s">
        <v>8</v>
      </c>
    </row>
    <row r="1877" spans="1:7" x14ac:dyDescent="0.25">
      <c r="A1877" t="s">
        <v>1883</v>
      </c>
      <c r="B1877">
        <v>36.617749123596298</v>
      </c>
      <c r="C1877">
        <v>105.04819061121501</v>
      </c>
      <c r="D1877">
        <v>-1.52043629554878</v>
      </c>
      <c r="E1877">
        <v>3.7784451578912999E-3</v>
      </c>
      <c r="F1877">
        <v>2.3800830882967101E-2</v>
      </c>
      <c r="G1877" t="s">
        <v>10</v>
      </c>
    </row>
    <row r="1878" spans="1:7" x14ac:dyDescent="0.25">
      <c r="A1878" t="s">
        <v>1884</v>
      </c>
      <c r="B1878">
        <v>5.8525128188901299</v>
      </c>
      <c r="C1878">
        <v>16.789559622526902</v>
      </c>
      <c r="D1878">
        <v>-1.52043629554879</v>
      </c>
      <c r="E1878">
        <v>3.7784451578912999E-3</v>
      </c>
      <c r="F1878">
        <v>2.3800830882967101E-2</v>
      </c>
      <c r="G1878" t="s">
        <v>10</v>
      </c>
    </row>
    <row r="1879" spans="1:7" x14ac:dyDescent="0.25">
      <c r="A1879" t="s">
        <v>1885</v>
      </c>
      <c r="B1879">
        <v>14.2113724844745</v>
      </c>
      <c r="C1879">
        <v>7.0553767296204501</v>
      </c>
      <c r="D1879">
        <v>1.0102508674480399</v>
      </c>
      <c r="E1879">
        <v>3.7735221956238501E-3</v>
      </c>
      <c r="F1879">
        <v>2.3800830882967101E-2</v>
      </c>
      <c r="G1879" t="s">
        <v>8</v>
      </c>
    </row>
    <row r="1880" spans="1:7" x14ac:dyDescent="0.25">
      <c r="A1880" t="s">
        <v>1886</v>
      </c>
      <c r="B1880">
        <v>6.5745964591161696</v>
      </c>
      <c r="C1880">
        <v>21.341263653780999</v>
      </c>
      <c r="D1880">
        <v>-1.69867135186868</v>
      </c>
      <c r="E1880">
        <v>3.8195779174729702E-3</v>
      </c>
      <c r="F1880">
        <v>2.3917564089738299E-2</v>
      </c>
      <c r="G1880" t="s">
        <v>10</v>
      </c>
    </row>
    <row r="1881" spans="1:7" x14ac:dyDescent="0.25">
      <c r="A1881" t="s">
        <v>1887</v>
      </c>
      <c r="B1881">
        <v>121.466788682253</v>
      </c>
      <c r="C1881">
        <v>253.61734675314901</v>
      </c>
      <c r="D1881">
        <v>-1.0620915177296399</v>
      </c>
      <c r="E1881">
        <v>3.8137175586130398E-3</v>
      </c>
      <c r="F1881">
        <v>2.3917564089738299E-2</v>
      </c>
      <c r="G1881" t="s">
        <v>10</v>
      </c>
    </row>
    <row r="1882" spans="1:7" x14ac:dyDescent="0.25">
      <c r="A1882" t="s">
        <v>1888</v>
      </c>
      <c r="B1882">
        <v>104.74667499927401</v>
      </c>
      <c r="C1882">
        <v>229.28067749470199</v>
      </c>
      <c r="D1882">
        <v>-1.13021032888535</v>
      </c>
      <c r="E1882">
        <v>3.7997779438131199E-3</v>
      </c>
      <c r="F1882">
        <v>2.3917564089738299E-2</v>
      </c>
      <c r="G1882" t="s">
        <v>10</v>
      </c>
    </row>
    <row r="1883" spans="1:7" x14ac:dyDescent="0.25">
      <c r="A1883" t="s">
        <v>1889</v>
      </c>
      <c r="B1883">
        <v>6.1401749212994199</v>
      </c>
      <c r="C1883">
        <v>21.592852102800499</v>
      </c>
      <c r="D1883">
        <v>-1.8142021542623801</v>
      </c>
      <c r="E1883">
        <v>3.8195779174729702E-3</v>
      </c>
      <c r="F1883">
        <v>2.3917564089738299E-2</v>
      </c>
      <c r="G1883" t="s">
        <v>10</v>
      </c>
    </row>
    <row r="1884" spans="1:7" x14ac:dyDescent="0.25">
      <c r="A1884" t="s">
        <v>1890</v>
      </c>
      <c r="B1884">
        <v>16.684961875643701</v>
      </c>
      <c r="C1884">
        <v>4.8892568249082302</v>
      </c>
      <c r="D1884">
        <v>1.77086129510144</v>
      </c>
      <c r="E1884">
        <v>3.8195779174729702E-3</v>
      </c>
      <c r="F1884">
        <v>2.3917564089738299E-2</v>
      </c>
      <c r="G1884" t="s">
        <v>8</v>
      </c>
    </row>
    <row r="1885" spans="1:7" x14ac:dyDescent="0.25">
      <c r="A1885" t="s">
        <v>1891</v>
      </c>
      <c r="B1885">
        <v>16.9845972968509</v>
      </c>
      <c r="C1885">
        <v>4.9770601138243498</v>
      </c>
      <c r="D1885">
        <v>1.77086129510144</v>
      </c>
      <c r="E1885">
        <v>3.8195779174729702E-3</v>
      </c>
      <c r="F1885">
        <v>2.3917564089738299E-2</v>
      </c>
      <c r="G1885" t="s">
        <v>8</v>
      </c>
    </row>
    <row r="1886" spans="1:7" x14ac:dyDescent="0.25">
      <c r="A1886" t="s">
        <v>1892</v>
      </c>
      <c r="B1886">
        <v>4.6517037312886398</v>
      </c>
      <c r="C1886">
        <v>15.0995177249332</v>
      </c>
      <c r="D1886">
        <v>-1.69867135186868</v>
      </c>
      <c r="E1886">
        <v>3.8195779174729702E-3</v>
      </c>
      <c r="F1886">
        <v>2.3917564089738299E-2</v>
      </c>
      <c r="G1886" t="s">
        <v>10</v>
      </c>
    </row>
    <row r="1887" spans="1:7" x14ac:dyDescent="0.25">
      <c r="A1887" t="s">
        <v>1893</v>
      </c>
      <c r="B1887">
        <v>14.844462542075799</v>
      </c>
      <c r="C1887">
        <v>52.202793621516399</v>
      </c>
      <c r="D1887">
        <v>-1.8142021542623801</v>
      </c>
      <c r="E1887">
        <v>3.8195779174729702E-3</v>
      </c>
      <c r="F1887">
        <v>2.3917564089738299E-2</v>
      </c>
      <c r="G1887" t="s">
        <v>10</v>
      </c>
    </row>
    <row r="1888" spans="1:7" x14ac:dyDescent="0.25">
      <c r="A1888" t="s">
        <v>1894</v>
      </c>
      <c r="B1888">
        <v>10.5147477706661</v>
      </c>
      <c r="C1888">
        <v>3.08117589258406</v>
      </c>
      <c r="D1888">
        <v>1.77086129510145</v>
      </c>
      <c r="E1888">
        <v>3.8195779174729702E-3</v>
      </c>
      <c r="F1888">
        <v>2.3917564089738299E-2</v>
      </c>
      <c r="G1888" t="s">
        <v>8</v>
      </c>
    </row>
    <row r="1889" spans="1:7" x14ac:dyDescent="0.25">
      <c r="A1889" t="s">
        <v>1895</v>
      </c>
      <c r="B1889">
        <v>6.1622846046580104</v>
      </c>
      <c r="C1889">
        <v>21.670604142265301</v>
      </c>
      <c r="D1889">
        <v>-1.8142021542623801</v>
      </c>
      <c r="E1889">
        <v>3.8195779174729702E-3</v>
      </c>
      <c r="F1889">
        <v>2.3917564089738299E-2</v>
      </c>
      <c r="G1889" t="s">
        <v>10</v>
      </c>
    </row>
    <row r="1890" spans="1:7" x14ac:dyDescent="0.25">
      <c r="A1890" t="s">
        <v>1896</v>
      </c>
      <c r="B1890">
        <v>12.0615738013897</v>
      </c>
      <c r="C1890">
        <v>39.152095216137297</v>
      </c>
      <c r="D1890">
        <v>-1.69867135186868</v>
      </c>
      <c r="E1890">
        <v>3.8195779174729702E-3</v>
      </c>
      <c r="F1890">
        <v>2.3917564089738299E-2</v>
      </c>
      <c r="G1890" t="s">
        <v>10</v>
      </c>
    </row>
    <row r="1891" spans="1:7" x14ac:dyDescent="0.25">
      <c r="A1891" t="s">
        <v>1897</v>
      </c>
      <c r="B1891">
        <v>7.5059406462751701</v>
      </c>
      <c r="C1891">
        <v>26.395773466518602</v>
      </c>
      <c r="D1891">
        <v>-1.8142021542623801</v>
      </c>
      <c r="E1891">
        <v>3.8195779174729702E-3</v>
      </c>
      <c r="F1891">
        <v>2.3917564089738299E-2</v>
      </c>
      <c r="G1891" t="s">
        <v>10</v>
      </c>
    </row>
    <row r="1892" spans="1:7" x14ac:dyDescent="0.25">
      <c r="A1892" t="s">
        <v>1898</v>
      </c>
      <c r="B1892">
        <v>13.293959580172499</v>
      </c>
      <c r="C1892">
        <v>2.2256693197416801</v>
      </c>
      <c r="D1892">
        <v>2.5784597081842699</v>
      </c>
      <c r="E1892">
        <v>3.9448157350453501E-3</v>
      </c>
      <c r="F1892">
        <v>2.4382350978795399E-2</v>
      </c>
      <c r="G1892" t="s">
        <v>8</v>
      </c>
    </row>
    <row r="1893" spans="1:7" x14ac:dyDescent="0.25">
      <c r="A1893" t="s">
        <v>1899</v>
      </c>
      <c r="B1893">
        <v>7.5915597410995996</v>
      </c>
      <c r="C1893">
        <v>46.719803361391101</v>
      </c>
      <c r="D1893">
        <v>-2.62156596869848</v>
      </c>
      <c r="E1893">
        <v>3.9448157350453501E-3</v>
      </c>
      <c r="F1893">
        <v>2.4382350978795399E-2</v>
      </c>
      <c r="G1893" t="s">
        <v>10</v>
      </c>
    </row>
    <row r="1894" spans="1:7" x14ac:dyDescent="0.25">
      <c r="A1894" t="s">
        <v>1900</v>
      </c>
      <c r="B1894">
        <v>6.2166034404215802</v>
      </c>
      <c r="C1894">
        <v>30.603507556776702</v>
      </c>
      <c r="D1894">
        <v>-2.2994985570188802</v>
      </c>
      <c r="E1894">
        <v>3.9448157350453501E-3</v>
      </c>
      <c r="F1894">
        <v>2.4382350978795399E-2</v>
      </c>
      <c r="G1894" t="s">
        <v>10</v>
      </c>
    </row>
    <row r="1895" spans="1:7" x14ac:dyDescent="0.25">
      <c r="A1895" t="s">
        <v>1901</v>
      </c>
      <c r="B1895">
        <v>4.2484532448157699</v>
      </c>
      <c r="C1895">
        <v>20.914567291992899</v>
      </c>
      <c r="D1895">
        <v>-2.2994985570188802</v>
      </c>
      <c r="E1895">
        <v>3.9448157350453501E-3</v>
      </c>
      <c r="F1895">
        <v>2.4382350978795399E-2</v>
      </c>
      <c r="G1895" t="s">
        <v>10</v>
      </c>
    </row>
    <row r="1896" spans="1:7" x14ac:dyDescent="0.25">
      <c r="A1896" t="s">
        <v>1902</v>
      </c>
      <c r="B1896">
        <v>4.1294316688918196</v>
      </c>
      <c r="C1896">
        <v>25.413253948388501</v>
      </c>
      <c r="D1896">
        <v>-2.62156596869848</v>
      </c>
      <c r="E1896">
        <v>3.9448157350453501E-3</v>
      </c>
      <c r="F1896">
        <v>2.4382350978795399E-2</v>
      </c>
      <c r="G1896" t="s">
        <v>10</v>
      </c>
    </row>
    <row r="1897" spans="1:7" x14ac:dyDescent="0.25">
      <c r="A1897" t="s">
        <v>1903</v>
      </c>
      <c r="B1897">
        <v>12.598902799237999</v>
      </c>
      <c r="C1897">
        <v>2.1093031954522998</v>
      </c>
      <c r="D1897">
        <v>2.5784597081842699</v>
      </c>
      <c r="E1897">
        <v>3.9448157350453501E-3</v>
      </c>
      <c r="F1897">
        <v>2.4382350978795399E-2</v>
      </c>
      <c r="G1897" t="s">
        <v>8</v>
      </c>
    </row>
    <row r="1898" spans="1:7" x14ac:dyDescent="0.25">
      <c r="A1898" t="s">
        <v>1904</v>
      </c>
      <c r="B1898">
        <v>21.2622456976999</v>
      </c>
      <c r="C1898">
        <v>3.55971654891747</v>
      </c>
      <c r="D1898">
        <v>2.5784597081842802</v>
      </c>
      <c r="E1898">
        <v>3.9448157350453501E-3</v>
      </c>
      <c r="F1898">
        <v>2.4382350978795399E-2</v>
      </c>
      <c r="G1898" t="s">
        <v>8</v>
      </c>
    </row>
    <row r="1899" spans="1:7" x14ac:dyDescent="0.25">
      <c r="A1899" t="s">
        <v>1905</v>
      </c>
      <c r="B1899">
        <v>3.7742537087130401</v>
      </c>
      <c r="C1899">
        <v>23.2274258677615</v>
      </c>
      <c r="D1899">
        <v>-2.62156596869848</v>
      </c>
      <c r="E1899">
        <v>3.9448157350453501E-3</v>
      </c>
      <c r="F1899">
        <v>2.4382350978795399E-2</v>
      </c>
      <c r="G1899" t="s">
        <v>10</v>
      </c>
    </row>
    <row r="1900" spans="1:7" x14ac:dyDescent="0.25">
      <c r="A1900" t="s">
        <v>1906</v>
      </c>
      <c r="B1900">
        <v>10.201739298263799</v>
      </c>
      <c r="C1900">
        <v>1.70797105461442</v>
      </c>
      <c r="D1900">
        <v>2.5784597081842802</v>
      </c>
      <c r="E1900">
        <v>3.9448157350453501E-3</v>
      </c>
      <c r="F1900">
        <v>2.4382350978795399E-2</v>
      </c>
      <c r="G1900" t="s">
        <v>8</v>
      </c>
    </row>
    <row r="1901" spans="1:7" x14ac:dyDescent="0.25">
      <c r="A1901" t="s">
        <v>1907</v>
      </c>
      <c r="B1901">
        <v>4.5546829951263996</v>
      </c>
      <c r="C1901">
        <v>22.4220954088428</v>
      </c>
      <c r="D1901">
        <v>-2.2994985570188802</v>
      </c>
      <c r="E1901">
        <v>3.9448157350453501E-3</v>
      </c>
      <c r="F1901">
        <v>2.4382350978795399E-2</v>
      </c>
      <c r="G1901" t="s">
        <v>10</v>
      </c>
    </row>
    <row r="1902" spans="1:7" x14ac:dyDescent="0.25">
      <c r="A1902" t="s">
        <v>1908</v>
      </c>
      <c r="B1902">
        <v>2.1060972699464102</v>
      </c>
      <c r="C1902">
        <v>12.9612956582762</v>
      </c>
      <c r="D1902">
        <v>-2.62156596869848</v>
      </c>
      <c r="E1902">
        <v>3.9448157350453501E-3</v>
      </c>
      <c r="F1902">
        <v>2.4382350978795399E-2</v>
      </c>
      <c r="G1902" t="s">
        <v>10</v>
      </c>
    </row>
    <row r="1903" spans="1:7" x14ac:dyDescent="0.25">
      <c r="A1903" t="s">
        <v>1909</v>
      </c>
      <c r="B1903">
        <v>2.09175506747951</v>
      </c>
      <c r="C1903">
        <v>12.8730312038197</v>
      </c>
      <c r="D1903">
        <v>-2.6215659686984898</v>
      </c>
      <c r="E1903">
        <v>3.9448157350453501E-3</v>
      </c>
      <c r="F1903">
        <v>2.4382350978795399E-2</v>
      </c>
      <c r="G1903" t="s">
        <v>10</v>
      </c>
    </row>
    <row r="1904" spans="1:7" x14ac:dyDescent="0.25">
      <c r="A1904" t="s">
        <v>1910</v>
      </c>
      <c r="B1904">
        <v>14.670800740330399</v>
      </c>
      <c r="C1904">
        <v>2.4561795082103801</v>
      </c>
      <c r="D1904">
        <v>2.5784597081842802</v>
      </c>
      <c r="E1904">
        <v>3.9448157350453501E-3</v>
      </c>
      <c r="F1904">
        <v>2.4382350978795399E-2</v>
      </c>
      <c r="G1904" t="s">
        <v>8</v>
      </c>
    </row>
    <row r="1905" spans="1:7" x14ac:dyDescent="0.25">
      <c r="A1905" t="s">
        <v>1911</v>
      </c>
      <c r="B1905">
        <v>52.886467576557003</v>
      </c>
      <c r="C1905">
        <v>26.120051122977902</v>
      </c>
      <c r="D1905">
        <v>1.01774089670323</v>
      </c>
      <c r="E1905">
        <v>3.9475638721476703E-3</v>
      </c>
      <c r="F1905">
        <v>2.4382350978795399E-2</v>
      </c>
      <c r="G1905" t="s">
        <v>8</v>
      </c>
    </row>
    <row r="1906" spans="1:7" x14ac:dyDescent="0.25">
      <c r="A1906" t="s">
        <v>1912</v>
      </c>
      <c r="B1906">
        <v>3.9072019802528302</v>
      </c>
      <c r="C1906">
        <v>24.0456130803246</v>
      </c>
      <c r="D1906">
        <v>-2.62156596869848</v>
      </c>
      <c r="E1906">
        <v>3.9448157350453501E-3</v>
      </c>
      <c r="F1906">
        <v>2.4382350978795399E-2</v>
      </c>
      <c r="G1906" t="s">
        <v>10</v>
      </c>
    </row>
    <row r="1907" spans="1:7" x14ac:dyDescent="0.25">
      <c r="A1907" t="s">
        <v>1913</v>
      </c>
      <c r="B1907">
        <v>16.507538785773299</v>
      </c>
      <c r="C1907">
        <v>2.7636854466398599</v>
      </c>
      <c r="D1907">
        <v>2.5784597081842802</v>
      </c>
      <c r="E1907">
        <v>3.9448157350453501E-3</v>
      </c>
      <c r="F1907">
        <v>2.4382350978795399E-2</v>
      </c>
      <c r="G1907" t="s">
        <v>8</v>
      </c>
    </row>
    <row r="1908" spans="1:7" x14ac:dyDescent="0.25">
      <c r="A1908" t="s">
        <v>1914</v>
      </c>
      <c r="B1908">
        <v>2.99113140360928</v>
      </c>
      <c r="C1908">
        <v>18.407952485462001</v>
      </c>
      <c r="D1908">
        <v>-2.6215659686984898</v>
      </c>
      <c r="E1908">
        <v>3.9448157350453501E-3</v>
      </c>
      <c r="F1908">
        <v>2.4382350978795399E-2</v>
      </c>
      <c r="G1908" t="s">
        <v>10</v>
      </c>
    </row>
    <row r="1909" spans="1:7" x14ac:dyDescent="0.25">
      <c r="A1909" t="s">
        <v>1915</v>
      </c>
      <c r="B1909">
        <v>2.52571816813307</v>
      </c>
      <c r="C1909">
        <v>15.543716994365401</v>
      </c>
      <c r="D1909">
        <v>-2.62156596869848</v>
      </c>
      <c r="E1909">
        <v>3.9448157350453501E-3</v>
      </c>
      <c r="F1909">
        <v>2.4382350978795399E-2</v>
      </c>
      <c r="G1909" t="s">
        <v>10</v>
      </c>
    </row>
    <row r="1910" spans="1:7" x14ac:dyDescent="0.25">
      <c r="A1910" t="s">
        <v>1916</v>
      </c>
      <c r="B1910">
        <v>3.2544094733646198</v>
      </c>
      <c r="C1910">
        <v>20.028212361932901</v>
      </c>
      <c r="D1910">
        <v>-2.62156596869848</v>
      </c>
      <c r="E1910">
        <v>3.9448157350453501E-3</v>
      </c>
      <c r="F1910">
        <v>2.4382350978795399E-2</v>
      </c>
      <c r="G1910" t="s">
        <v>10</v>
      </c>
    </row>
    <row r="1911" spans="1:7" x14ac:dyDescent="0.25">
      <c r="A1911" t="s">
        <v>1917</v>
      </c>
      <c r="B1911">
        <v>2.4997158551119298</v>
      </c>
      <c r="C1911">
        <v>12.305766934447499</v>
      </c>
      <c r="D1911">
        <v>-2.2994985570188802</v>
      </c>
      <c r="E1911">
        <v>3.9448157350453501E-3</v>
      </c>
      <c r="F1911">
        <v>2.4382350978795399E-2</v>
      </c>
      <c r="G1911" t="s">
        <v>10</v>
      </c>
    </row>
    <row r="1912" spans="1:7" x14ac:dyDescent="0.25">
      <c r="A1912" t="s">
        <v>1918</v>
      </c>
      <c r="B1912">
        <v>81.236052081089397</v>
      </c>
      <c r="C1912">
        <v>180.92675896275901</v>
      </c>
      <c r="D1912">
        <v>-1.15521376330738</v>
      </c>
      <c r="E1912">
        <v>3.9475638721476703E-3</v>
      </c>
      <c r="F1912">
        <v>2.4382350978795399E-2</v>
      </c>
      <c r="G1912" t="s">
        <v>10</v>
      </c>
    </row>
    <row r="1913" spans="1:7" x14ac:dyDescent="0.25">
      <c r="A1913" t="s">
        <v>1919</v>
      </c>
      <c r="B1913">
        <v>10.745553181923199</v>
      </c>
      <c r="C1913">
        <v>1.7990161543990899</v>
      </c>
      <c r="D1913">
        <v>2.5784597081842802</v>
      </c>
      <c r="E1913">
        <v>3.9448157350453501E-3</v>
      </c>
      <c r="F1913">
        <v>2.4382350978795399E-2</v>
      </c>
      <c r="G1913" t="s">
        <v>8</v>
      </c>
    </row>
    <row r="1914" spans="1:7" x14ac:dyDescent="0.25">
      <c r="A1914" t="s">
        <v>1920</v>
      </c>
      <c r="B1914">
        <v>3.5758829245404899</v>
      </c>
      <c r="C1914">
        <v>17.603593530151699</v>
      </c>
      <c r="D1914">
        <v>-2.2994985570188899</v>
      </c>
      <c r="E1914">
        <v>3.9448157350453501E-3</v>
      </c>
      <c r="F1914">
        <v>2.4382350978795399E-2</v>
      </c>
      <c r="G1914" t="s">
        <v>10</v>
      </c>
    </row>
    <row r="1915" spans="1:7" x14ac:dyDescent="0.25">
      <c r="A1915" t="s">
        <v>1921</v>
      </c>
      <c r="B1915">
        <v>17.326094428043</v>
      </c>
      <c r="C1915">
        <v>2.9007277001922498</v>
      </c>
      <c r="D1915">
        <v>2.5784597081842699</v>
      </c>
      <c r="E1915">
        <v>3.9448157350453501E-3</v>
      </c>
      <c r="F1915">
        <v>2.4382350978795399E-2</v>
      </c>
      <c r="G1915" t="s">
        <v>8</v>
      </c>
    </row>
    <row r="1916" spans="1:7" x14ac:dyDescent="0.25">
      <c r="A1916" t="s">
        <v>1922</v>
      </c>
      <c r="B1916">
        <v>4.7144751166686998</v>
      </c>
      <c r="C1916">
        <v>29.0137149564247</v>
      </c>
      <c r="D1916">
        <v>-2.62156596869848</v>
      </c>
      <c r="E1916">
        <v>3.9448157350453501E-3</v>
      </c>
      <c r="F1916">
        <v>2.4382350978795399E-2</v>
      </c>
      <c r="G1916" t="s">
        <v>10</v>
      </c>
    </row>
    <row r="1917" spans="1:7" x14ac:dyDescent="0.25">
      <c r="A1917" t="s">
        <v>1923</v>
      </c>
      <c r="B1917">
        <v>11.2167427635348</v>
      </c>
      <c r="C1917">
        <v>69.029821820482297</v>
      </c>
      <c r="D1917">
        <v>-2.62156596869848</v>
      </c>
      <c r="E1917">
        <v>3.9448157350453501E-3</v>
      </c>
      <c r="F1917">
        <v>2.4382350978795399E-2</v>
      </c>
      <c r="G1917" t="s">
        <v>10</v>
      </c>
    </row>
    <row r="1918" spans="1:7" x14ac:dyDescent="0.25">
      <c r="A1918" t="s">
        <v>1924</v>
      </c>
      <c r="B1918">
        <v>3.4071334674218399</v>
      </c>
      <c r="C1918">
        <v>20.968102873798401</v>
      </c>
      <c r="D1918">
        <v>-2.62156596869848</v>
      </c>
      <c r="E1918">
        <v>3.9448157350453501E-3</v>
      </c>
      <c r="F1918">
        <v>2.4382350978795399E-2</v>
      </c>
      <c r="G1918" t="s">
        <v>10</v>
      </c>
    </row>
    <row r="1919" spans="1:7" x14ac:dyDescent="0.25">
      <c r="A1919" t="s">
        <v>1925</v>
      </c>
      <c r="B1919">
        <v>222.762933005452</v>
      </c>
      <c r="C1919">
        <v>87.036852899606004</v>
      </c>
      <c r="D1919">
        <v>1.35581089578512</v>
      </c>
      <c r="E1919">
        <v>3.9784289918841304E-3</v>
      </c>
      <c r="F1919">
        <v>2.4549110674410402E-2</v>
      </c>
      <c r="G1919" t="s">
        <v>8</v>
      </c>
    </row>
    <row r="1920" spans="1:7" x14ac:dyDescent="0.25">
      <c r="A1920" t="s">
        <v>1926</v>
      </c>
      <c r="B1920">
        <v>108.468067982534</v>
      </c>
      <c r="C1920">
        <v>42.380117508460003</v>
      </c>
      <c r="D1920">
        <v>1.35581089578513</v>
      </c>
      <c r="E1920">
        <v>3.9784289918841304E-3</v>
      </c>
      <c r="F1920">
        <v>2.4549110674410402E-2</v>
      </c>
      <c r="G1920" t="s">
        <v>8</v>
      </c>
    </row>
    <row r="1921" spans="1:7" x14ac:dyDescent="0.25">
      <c r="A1921" t="s">
        <v>1927</v>
      </c>
      <c r="B1921">
        <v>8.5261437875668609</v>
      </c>
      <c r="C1921">
        <v>29.981332520323502</v>
      </c>
      <c r="D1921">
        <v>-1.81409921460985</v>
      </c>
      <c r="E1921">
        <v>4.0152364142003799E-3</v>
      </c>
      <c r="F1921">
        <v>2.4740168473522801E-2</v>
      </c>
      <c r="G1921" t="s">
        <v>10</v>
      </c>
    </row>
    <row r="1922" spans="1:7" x14ac:dyDescent="0.25">
      <c r="A1922" t="s">
        <v>1928</v>
      </c>
      <c r="B1922">
        <v>4.5529325034768302</v>
      </c>
      <c r="C1922">
        <v>16.0099321252805</v>
      </c>
      <c r="D1922">
        <v>-1.81409921460985</v>
      </c>
      <c r="E1922">
        <v>4.0152364142003799E-3</v>
      </c>
      <c r="F1922">
        <v>2.4740168473522801E-2</v>
      </c>
      <c r="G1922" t="s">
        <v>10</v>
      </c>
    </row>
    <row r="1923" spans="1:7" x14ac:dyDescent="0.25">
      <c r="A1923" t="s">
        <v>1929</v>
      </c>
      <c r="B1923">
        <v>20.720138110162502</v>
      </c>
      <c r="C1923">
        <v>72.860294879578603</v>
      </c>
      <c r="D1923">
        <v>-1.81409921460985</v>
      </c>
      <c r="E1923">
        <v>4.0152364142003799E-3</v>
      </c>
      <c r="F1923">
        <v>2.4740168473522801E-2</v>
      </c>
      <c r="G1923" t="s">
        <v>10</v>
      </c>
    </row>
    <row r="1924" spans="1:7" x14ac:dyDescent="0.25">
      <c r="A1924" t="s">
        <v>1930</v>
      </c>
      <c r="B1924">
        <v>10.3850588313685</v>
      </c>
      <c r="C1924">
        <v>25.3281480329914</v>
      </c>
      <c r="D1924">
        <v>-1.2862322035188201</v>
      </c>
      <c r="E1924">
        <v>4.0443070235513297E-3</v>
      </c>
      <c r="F1924">
        <v>2.4895130825050099E-2</v>
      </c>
      <c r="G1924" t="s">
        <v>10</v>
      </c>
    </row>
    <row r="1925" spans="1:7" x14ac:dyDescent="0.25">
      <c r="A1925" t="s">
        <v>1931</v>
      </c>
      <c r="B1925">
        <v>48.583163763701798</v>
      </c>
      <c r="C1925">
        <v>118.489609322314</v>
      </c>
      <c r="D1925">
        <v>-1.2862322035188201</v>
      </c>
      <c r="E1925">
        <v>4.0443070235513297E-3</v>
      </c>
      <c r="F1925">
        <v>2.4895130825050099E-2</v>
      </c>
      <c r="G1925" t="s">
        <v>10</v>
      </c>
    </row>
    <row r="1926" spans="1:7" x14ac:dyDescent="0.25">
      <c r="A1926" t="s">
        <v>1932</v>
      </c>
      <c r="B1926">
        <v>52.6451462766791</v>
      </c>
      <c r="C1926">
        <v>133.70371573182501</v>
      </c>
      <c r="D1926">
        <v>-1.34466712924871</v>
      </c>
      <c r="E1926">
        <v>4.0528453470517903E-3</v>
      </c>
      <c r="F1926">
        <v>2.4923526906639501E-2</v>
      </c>
      <c r="G1926" t="s">
        <v>10</v>
      </c>
    </row>
    <row r="1927" spans="1:7" x14ac:dyDescent="0.25">
      <c r="A1927" t="s">
        <v>1933</v>
      </c>
      <c r="B1927">
        <v>139.29816219864799</v>
      </c>
      <c r="C1927">
        <v>282.345024566284</v>
      </c>
      <c r="D1927">
        <v>-1.0192829844607001</v>
      </c>
      <c r="E1927">
        <v>4.0610116564796196E-3</v>
      </c>
      <c r="F1927">
        <v>2.4949582499097601E-2</v>
      </c>
      <c r="G1927" t="s">
        <v>10</v>
      </c>
    </row>
    <row r="1928" spans="1:7" x14ac:dyDescent="0.25">
      <c r="A1928" t="s">
        <v>1934</v>
      </c>
      <c r="B1928">
        <v>18.449140578670999</v>
      </c>
      <c r="C1928">
        <v>37.3947722474852</v>
      </c>
      <c r="D1928">
        <v>-1.0192829844607001</v>
      </c>
      <c r="E1928">
        <v>4.0610116564796196E-3</v>
      </c>
      <c r="F1928">
        <v>2.4949582499097601E-2</v>
      </c>
      <c r="G1928" t="s">
        <v>10</v>
      </c>
    </row>
    <row r="1929" spans="1:7" x14ac:dyDescent="0.25">
      <c r="A1929" t="s">
        <v>1935</v>
      </c>
      <c r="B1929">
        <v>8.2088725021392204</v>
      </c>
      <c r="C1929">
        <v>23.254118122531999</v>
      </c>
      <c r="D1929">
        <v>-1.50223024392134</v>
      </c>
      <c r="E1929">
        <v>4.0802703386544703E-3</v>
      </c>
      <c r="F1929">
        <v>2.5055779995441601E-2</v>
      </c>
      <c r="G1929" t="s">
        <v>10</v>
      </c>
    </row>
    <row r="1930" spans="1:7" x14ac:dyDescent="0.25">
      <c r="A1930" t="s">
        <v>1936</v>
      </c>
      <c r="B1930">
        <v>7.3761716303881899</v>
      </c>
      <c r="C1930">
        <v>16.765348535373299</v>
      </c>
      <c r="D1930">
        <v>-1.18453834546054</v>
      </c>
      <c r="E1930">
        <v>4.0912652306053197E-3</v>
      </c>
      <c r="F1930">
        <v>2.5102390491003299E-2</v>
      </c>
      <c r="G1930" t="s">
        <v>10</v>
      </c>
    </row>
    <row r="1931" spans="1:7" x14ac:dyDescent="0.25">
      <c r="A1931" t="s">
        <v>1937</v>
      </c>
      <c r="B1931">
        <v>11.1643128850931</v>
      </c>
      <c r="C1931">
        <v>3.1658045157499202</v>
      </c>
      <c r="D1931">
        <v>1.81825038346326</v>
      </c>
      <c r="E1931">
        <v>4.1813291129364702E-3</v>
      </c>
      <c r="F1931">
        <v>2.55650931175639E-2</v>
      </c>
      <c r="G1931" t="s">
        <v>8</v>
      </c>
    </row>
    <row r="1932" spans="1:7" x14ac:dyDescent="0.25">
      <c r="A1932" t="s">
        <v>1938</v>
      </c>
      <c r="B1932">
        <v>54.484991756123399</v>
      </c>
      <c r="C1932">
        <v>15.450017812779601</v>
      </c>
      <c r="D1932">
        <v>1.81825038346326</v>
      </c>
      <c r="E1932">
        <v>4.1813291129364702E-3</v>
      </c>
      <c r="F1932">
        <v>2.55650931175639E-2</v>
      </c>
      <c r="G1932" t="s">
        <v>8</v>
      </c>
    </row>
    <row r="1933" spans="1:7" x14ac:dyDescent="0.25">
      <c r="A1933" t="s">
        <v>1939</v>
      </c>
      <c r="B1933">
        <v>13.803512630454099</v>
      </c>
      <c r="C1933">
        <v>3.91418827727867</v>
      </c>
      <c r="D1933">
        <v>1.81825038346326</v>
      </c>
      <c r="E1933">
        <v>4.1813291129364702E-3</v>
      </c>
      <c r="F1933">
        <v>2.55650931175639E-2</v>
      </c>
      <c r="G1933" t="s">
        <v>8</v>
      </c>
    </row>
    <row r="1934" spans="1:7" x14ac:dyDescent="0.25">
      <c r="A1934" t="s">
        <v>1940</v>
      </c>
      <c r="B1934">
        <v>13.202847831688601</v>
      </c>
      <c r="C1934">
        <v>3.7438609716974298</v>
      </c>
      <c r="D1934">
        <v>1.81825038346326</v>
      </c>
      <c r="E1934">
        <v>4.1813291129364702E-3</v>
      </c>
      <c r="F1934">
        <v>2.55650931175639E-2</v>
      </c>
      <c r="G1934" t="s">
        <v>8</v>
      </c>
    </row>
    <row r="1935" spans="1:7" x14ac:dyDescent="0.25">
      <c r="A1935" t="s">
        <v>1941</v>
      </c>
      <c r="B1935">
        <v>11.687113035301399</v>
      </c>
      <c r="C1935">
        <v>3.3140521592367</v>
      </c>
      <c r="D1935">
        <v>1.81825038346326</v>
      </c>
      <c r="E1935">
        <v>4.1813291129364702E-3</v>
      </c>
      <c r="F1935">
        <v>2.55650931175639E-2</v>
      </c>
      <c r="G1935" t="s">
        <v>8</v>
      </c>
    </row>
    <row r="1936" spans="1:7" x14ac:dyDescent="0.25">
      <c r="A1936" t="s">
        <v>1942</v>
      </c>
      <c r="B1936">
        <v>10.6458463424417</v>
      </c>
      <c r="C1936">
        <v>3.0187857301887799</v>
      </c>
      <c r="D1936">
        <v>1.81825038346326</v>
      </c>
      <c r="E1936">
        <v>4.1813291129364702E-3</v>
      </c>
      <c r="F1936">
        <v>2.55650931175639E-2</v>
      </c>
      <c r="G1936" t="s">
        <v>8</v>
      </c>
    </row>
    <row r="1937" spans="1:7" x14ac:dyDescent="0.25">
      <c r="A1937" t="s">
        <v>1943</v>
      </c>
      <c r="B1937">
        <v>110.526697562422</v>
      </c>
      <c r="C1937">
        <v>31.341464705924199</v>
      </c>
      <c r="D1937">
        <v>1.8182503834632699</v>
      </c>
      <c r="E1937">
        <v>4.1813291129364702E-3</v>
      </c>
      <c r="F1937">
        <v>2.55650931175639E-2</v>
      </c>
      <c r="G1937" t="s">
        <v>8</v>
      </c>
    </row>
    <row r="1938" spans="1:7" x14ac:dyDescent="0.25">
      <c r="A1938" t="s">
        <v>1944</v>
      </c>
      <c r="B1938">
        <v>3.1196565811081198</v>
      </c>
      <c r="C1938">
        <v>14.627342231939799</v>
      </c>
      <c r="D1938">
        <v>-2.2292085297848598</v>
      </c>
      <c r="E1938">
        <v>4.2303296896889402E-3</v>
      </c>
      <c r="F1938">
        <v>2.5703807047540599E-2</v>
      </c>
      <c r="G1938" t="s">
        <v>10</v>
      </c>
    </row>
    <row r="1939" spans="1:7" x14ac:dyDescent="0.25">
      <c r="A1939" t="s">
        <v>1945</v>
      </c>
      <c r="B1939">
        <v>3.27845683400525</v>
      </c>
      <c r="C1939">
        <v>15.371919586931799</v>
      </c>
      <c r="D1939">
        <v>-2.2292085297848598</v>
      </c>
      <c r="E1939">
        <v>4.2303296896889402E-3</v>
      </c>
      <c r="F1939">
        <v>2.5703807047540599E-2</v>
      </c>
      <c r="G1939" t="s">
        <v>10</v>
      </c>
    </row>
    <row r="1940" spans="1:7" x14ac:dyDescent="0.25">
      <c r="A1940" t="s">
        <v>1946</v>
      </c>
      <c r="B1940">
        <v>9.0071287755302105</v>
      </c>
      <c r="C1940">
        <v>42.232326444096699</v>
      </c>
      <c r="D1940">
        <v>-2.2292085297848501</v>
      </c>
      <c r="E1940">
        <v>4.2303296896889402E-3</v>
      </c>
      <c r="F1940">
        <v>2.5703807047540599E-2</v>
      </c>
      <c r="G1940" t="s">
        <v>10</v>
      </c>
    </row>
    <row r="1941" spans="1:7" x14ac:dyDescent="0.25">
      <c r="A1941" t="s">
        <v>1947</v>
      </c>
      <c r="B1941">
        <v>159.392882601514</v>
      </c>
      <c r="C1941">
        <v>77.441018596927705</v>
      </c>
      <c r="D1941">
        <v>1.04141737594947</v>
      </c>
      <c r="E1941">
        <v>4.2238124388056303E-3</v>
      </c>
      <c r="F1941">
        <v>2.5703807047540599E-2</v>
      </c>
      <c r="G1941" t="s">
        <v>8</v>
      </c>
    </row>
    <row r="1942" spans="1:7" x14ac:dyDescent="0.25">
      <c r="A1942" t="s">
        <v>1948</v>
      </c>
      <c r="B1942">
        <v>13.9620993839804</v>
      </c>
      <c r="C1942">
        <v>65.465028170919197</v>
      </c>
      <c r="D1942">
        <v>-2.2292085297848501</v>
      </c>
      <c r="E1942">
        <v>4.2303296896889402E-3</v>
      </c>
      <c r="F1942">
        <v>2.5703807047540599E-2</v>
      </c>
      <c r="G1942" t="s">
        <v>10</v>
      </c>
    </row>
    <row r="1943" spans="1:7" x14ac:dyDescent="0.25">
      <c r="A1943" t="s">
        <v>1949</v>
      </c>
      <c r="B1943">
        <v>6.4964648977522597</v>
      </c>
      <c r="C1943">
        <v>30.460408986251998</v>
      </c>
      <c r="D1943">
        <v>-2.2292085297848598</v>
      </c>
      <c r="E1943">
        <v>4.2303296896889402E-3</v>
      </c>
      <c r="F1943">
        <v>2.5703807047540599E-2</v>
      </c>
      <c r="G1943" t="s">
        <v>10</v>
      </c>
    </row>
    <row r="1944" spans="1:7" x14ac:dyDescent="0.25">
      <c r="A1944" t="s">
        <v>1950</v>
      </c>
      <c r="B1944">
        <v>3.4703016429476201</v>
      </c>
      <c r="C1944">
        <v>16.2714351595158</v>
      </c>
      <c r="D1944">
        <v>-2.2292085297848501</v>
      </c>
      <c r="E1944">
        <v>4.2303296896889402E-3</v>
      </c>
      <c r="F1944">
        <v>2.5703807047540599E-2</v>
      </c>
      <c r="G1944" t="s">
        <v>10</v>
      </c>
    </row>
    <row r="1945" spans="1:7" x14ac:dyDescent="0.25">
      <c r="A1945" t="s">
        <v>1951</v>
      </c>
      <c r="B1945">
        <v>4.1653272849287797</v>
      </c>
      <c r="C1945">
        <v>19.530248320809701</v>
      </c>
      <c r="D1945">
        <v>-2.2292085297848598</v>
      </c>
      <c r="E1945">
        <v>4.2303296896889402E-3</v>
      </c>
      <c r="F1945">
        <v>2.5703807047540599E-2</v>
      </c>
      <c r="G1945" t="s">
        <v>10</v>
      </c>
    </row>
    <row r="1946" spans="1:7" x14ac:dyDescent="0.25">
      <c r="A1946" t="s">
        <v>1952</v>
      </c>
      <c r="B1946">
        <v>4.2480430040621204</v>
      </c>
      <c r="C1946">
        <v>19.9180830392371</v>
      </c>
      <c r="D1946">
        <v>-2.2292085297848501</v>
      </c>
      <c r="E1946">
        <v>4.2303296896889402E-3</v>
      </c>
      <c r="F1946">
        <v>2.5703807047540599E-2</v>
      </c>
      <c r="G1946" t="s">
        <v>10</v>
      </c>
    </row>
    <row r="1947" spans="1:7" x14ac:dyDescent="0.25">
      <c r="A1947" t="s">
        <v>1953</v>
      </c>
      <c r="B1947">
        <v>3.70881773110067</v>
      </c>
      <c r="C1947">
        <v>17.389781476981</v>
      </c>
      <c r="D1947">
        <v>-2.2292085297848501</v>
      </c>
      <c r="E1947">
        <v>4.2303296896889402E-3</v>
      </c>
      <c r="F1947">
        <v>2.5703807047540599E-2</v>
      </c>
      <c r="G1947" t="s">
        <v>10</v>
      </c>
    </row>
    <row r="1948" spans="1:7" x14ac:dyDescent="0.25">
      <c r="A1948" t="s">
        <v>1954</v>
      </c>
      <c r="B1948">
        <v>8.3538921000384807</v>
      </c>
      <c r="C1948">
        <v>39.169452001847098</v>
      </c>
      <c r="D1948">
        <v>-2.2292085297848598</v>
      </c>
      <c r="E1948">
        <v>4.2303296896889402E-3</v>
      </c>
      <c r="F1948">
        <v>2.5703807047540599E-2</v>
      </c>
      <c r="G1948" t="s">
        <v>10</v>
      </c>
    </row>
    <row r="1949" spans="1:7" x14ac:dyDescent="0.25">
      <c r="A1949" t="s">
        <v>1955</v>
      </c>
      <c r="B1949">
        <v>5.3348836657560303</v>
      </c>
      <c r="C1949">
        <v>22.278040538243499</v>
      </c>
      <c r="D1949">
        <v>-2.0620936296108998</v>
      </c>
      <c r="E1949">
        <v>4.2958491142716503E-3</v>
      </c>
      <c r="F1949">
        <v>2.5797981267173298E-2</v>
      </c>
      <c r="G1949" t="s">
        <v>10</v>
      </c>
    </row>
    <row r="1950" spans="1:7" x14ac:dyDescent="0.25">
      <c r="A1950" t="s">
        <v>1956</v>
      </c>
      <c r="B1950">
        <v>19.274896874546499</v>
      </c>
      <c r="C1950">
        <v>4.6748193632621096</v>
      </c>
      <c r="D1950">
        <v>2.04374061646313</v>
      </c>
      <c r="E1950">
        <v>4.2958491142716503E-3</v>
      </c>
      <c r="F1950">
        <v>2.5797981267173298E-2</v>
      </c>
      <c r="G1950" t="s">
        <v>8</v>
      </c>
    </row>
    <row r="1951" spans="1:7" x14ac:dyDescent="0.25">
      <c r="A1951" t="s">
        <v>1957</v>
      </c>
      <c r="B1951">
        <v>4.6281541553428598</v>
      </c>
      <c r="C1951">
        <v>19.761818654647598</v>
      </c>
      <c r="D1951">
        <v>-2.0942068985043401</v>
      </c>
      <c r="E1951">
        <v>4.3270887549475704E-3</v>
      </c>
      <c r="F1951">
        <v>2.5797981267173298E-2</v>
      </c>
      <c r="G1951" t="s">
        <v>10</v>
      </c>
    </row>
    <row r="1952" spans="1:7" x14ac:dyDescent="0.25">
      <c r="A1952" t="s">
        <v>1958</v>
      </c>
      <c r="B1952">
        <v>6.9009930771712096</v>
      </c>
      <c r="C1952">
        <v>25.614613429915899</v>
      </c>
      <c r="D1952">
        <v>-1.8920912282897699</v>
      </c>
      <c r="E1952">
        <v>4.2958491142716503E-3</v>
      </c>
      <c r="F1952">
        <v>2.5797981267173298E-2</v>
      </c>
      <c r="G1952" t="s">
        <v>10</v>
      </c>
    </row>
    <row r="1953" spans="1:7" x14ac:dyDescent="0.25">
      <c r="A1953" t="s">
        <v>1959</v>
      </c>
      <c r="B1953">
        <v>11.161606194381299</v>
      </c>
      <c r="C1953">
        <v>41.428853025777002</v>
      </c>
      <c r="D1953">
        <v>-1.89209122828976</v>
      </c>
      <c r="E1953">
        <v>4.2958491142716503E-3</v>
      </c>
      <c r="F1953">
        <v>2.5797981267173298E-2</v>
      </c>
      <c r="G1953" t="s">
        <v>10</v>
      </c>
    </row>
    <row r="1954" spans="1:7" x14ac:dyDescent="0.25">
      <c r="A1954" t="s">
        <v>1960</v>
      </c>
      <c r="B1954">
        <v>15.590142760134</v>
      </c>
      <c r="C1954">
        <v>3.7811409174042501</v>
      </c>
      <c r="D1954">
        <v>2.04374061646313</v>
      </c>
      <c r="E1954">
        <v>4.2958491142716503E-3</v>
      </c>
      <c r="F1954">
        <v>2.5797981267173298E-2</v>
      </c>
      <c r="G1954" t="s">
        <v>8</v>
      </c>
    </row>
    <row r="1955" spans="1:7" x14ac:dyDescent="0.25">
      <c r="A1955" t="s">
        <v>1961</v>
      </c>
      <c r="B1955">
        <v>12.2551967991457</v>
      </c>
      <c r="C1955">
        <v>2.4861801701728798</v>
      </c>
      <c r="D1955">
        <v>2.3013908963155099</v>
      </c>
      <c r="E1955">
        <v>4.3270887549475704E-3</v>
      </c>
      <c r="F1955">
        <v>2.5797981267173298E-2</v>
      </c>
      <c r="G1955" t="s">
        <v>8</v>
      </c>
    </row>
    <row r="1956" spans="1:7" x14ac:dyDescent="0.25">
      <c r="A1956" t="s">
        <v>1962</v>
      </c>
      <c r="B1956">
        <v>13.162528813686899</v>
      </c>
      <c r="C1956">
        <v>2.6702482760781701</v>
      </c>
      <c r="D1956">
        <v>2.3013908963155099</v>
      </c>
      <c r="E1956">
        <v>4.3270887549475704E-3</v>
      </c>
      <c r="F1956">
        <v>2.5797981267173298E-2</v>
      </c>
      <c r="G1956" t="s">
        <v>8</v>
      </c>
    </row>
    <row r="1957" spans="1:7" x14ac:dyDescent="0.25">
      <c r="A1957" t="s">
        <v>1963</v>
      </c>
      <c r="B1957">
        <v>7.3256778955974502</v>
      </c>
      <c r="C1957">
        <v>19.321161859186901</v>
      </c>
      <c r="D1957">
        <v>-1.39914767847239</v>
      </c>
      <c r="E1957">
        <v>4.3245897560396504E-3</v>
      </c>
      <c r="F1957">
        <v>2.5797981267173298E-2</v>
      </c>
      <c r="G1957" t="s">
        <v>10</v>
      </c>
    </row>
    <row r="1958" spans="1:7" x14ac:dyDescent="0.25">
      <c r="A1958" t="s">
        <v>1964</v>
      </c>
      <c r="B1958">
        <v>18.673745914093999</v>
      </c>
      <c r="C1958">
        <v>3.7882946765655801</v>
      </c>
      <c r="D1958">
        <v>2.3013908963155201</v>
      </c>
      <c r="E1958">
        <v>4.3270887549475704E-3</v>
      </c>
      <c r="F1958">
        <v>2.5797981267173298E-2</v>
      </c>
      <c r="G1958" t="s">
        <v>8</v>
      </c>
    </row>
    <row r="1959" spans="1:7" x14ac:dyDescent="0.25">
      <c r="A1959" t="s">
        <v>1965</v>
      </c>
      <c r="B1959">
        <v>11.7449945514705</v>
      </c>
      <c r="C1959">
        <v>2.9502431443780202</v>
      </c>
      <c r="D1959">
        <v>1.9931402798383799</v>
      </c>
      <c r="E1959">
        <v>4.2958491142716503E-3</v>
      </c>
      <c r="F1959">
        <v>2.5797981267173298E-2</v>
      </c>
      <c r="G1959" t="s">
        <v>8</v>
      </c>
    </row>
    <row r="1960" spans="1:7" x14ac:dyDescent="0.25">
      <c r="A1960" t="s">
        <v>1966</v>
      </c>
      <c r="B1960">
        <v>6.4114796096951601</v>
      </c>
      <c r="C1960">
        <v>27.376464374786998</v>
      </c>
      <c r="D1960">
        <v>-2.0942068985043401</v>
      </c>
      <c r="E1960">
        <v>4.3270887549475704E-3</v>
      </c>
      <c r="F1960">
        <v>2.5797981267173298E-2</v>
      </c>
      <c r="G1960" t="s">
        <v>10</v>
      </c>
    </row>
    <row r="1961" spans="1:7" x14ac:dyDescent="0.25">
      <c r="A1961" t="s">
        <v>1967</v>
      </c>
      <c r="B1961">
        <v>10.3040057184368</v>
      </c>
      <c r="C1961">
        <v>38.2456728047597</v>
      </c>
      <c r="D1961">
        <v>-1.8920912282897699</v>
      </c>
      <c r="E1961">
        <v>4.2958491142716503E-3</v>
      </c>
      <c r="F1961">
        <v>2.5797981267173298E-2</v>
      </c>
      <c r="G1961" t="s">
        <v>10</v>
      </c>
    </row>
    <row r="1962" spans="1:7" x14ac:dyDescent="0.25">
      <c r="A1962" t="s">
        <v>1968</v>
      </c>
      <c r="B1962">
        <v>9.8943592295177307</v>
      </c>
      <c r="C1962">
        <v>2.3997193040395399</v>
      </c>
      <c r="D1962">
        <v>2.04374061646313</v>
      </c>
      <c r="E1962">
        <v>4.2958491142716503E-3</v>
      </c>
      <c r="F1962">
        <v>2.5797981267173298E-2</v>
      </c>
      <c r="G1962" t="s">
        <v>8</v>
      </c>
    </row>
    <row r="1963" spans="1:7" x14ac:dyDescent="0.25">
      <c r="A1963" t="s">
        <v>1969</v>
      </c>
      <c r="B1963">
        <v>26.439173612391698</v>
      </c>
      <c r="C1963">
        <v>6.4124006243102301</v>
      </c>
      <c r="D1963">
        <v>2.04374061646313</v>
      </c>
      <c r="E1963">
        <v>4.2958491142716503E-3</v>
      </c>
      <c r="F1963">
        <v>2.5797981267173298E-2</v>
      </c>
      <c r="G1963" t="s">
        <v>8</v>
      </c>
    </row>
    <row r="1964" spans="1:7" x14ac:dyDescent="0.25">
      <c r="A1964" t="s">
        <v>1970</v>
      </c>
      <c r="B1964">
        <v>10.2022084300259</v>
      </c>
      <c r="C1964">
        <v>43.562549151120997</v>
      </c>
      <c r="D1964">
        <v>-2.0942068985043401</v>
      </c>
      <c r="E1964">
        <v>4.3270887549475704E-3</v>
      </c>
      <c r="F1964">
        <v>2.5797981267173298E-2</v>
      </c>
      <c r="G1964" t="s">
        <v>10</v>
      </c>
    </row>
    <row r="1965" spans="1:7" x14ac:dyDescent="0.25">
      <c r="A1965" t="s">
        <v>1971</v>
      </c>
      <c r="B1965">
        <v>9.8431956088701593</v>
      </c>
      <c r="C1965">
        <v>1.99686370892156</v>
      </c>
      <c r="D1965">
        <v>2.3013908963155201</v>
      </c>
      <c r="E1965">
        <v>4.3270887549475704E-3</v>
      </c>
      <c r="F1965">
        <v>2.5797981267173298E-2</v>
      </c>
      <c r="G1965" t="s">
        <v>8</v>
      </c>
    </row>
    <row r="1966" spans="1:7" x14ac:dyDescent="0.25">
      <c r="A1966" t="s">
        <v>1972</v>
      </c>
      <c r="B1966">
        <v>12.965288122173099</v>
      </c>
      <c r="C1966">
        <v>2.63023456564743</v>
      </c>
      <c r="D1966">
        <v>2.3013908963155099</v>
      </c>
      <c r="E1966">
        <v>4.3270887549475704E-3</v>
      </c>
      <c r="F1966">
        <v>2.5797981267173298E-2</v>
      </c>
      <c r="G1966" t="s">
        <v>8</v>
      </c>
    </row>
    <row r="1967" spans="1:7" x14ac:dyDescent="0.25">
      <c r="A1967" t="s">
        <v>1973</v>
      </c>
      <c r="B1967">
        <v>94.302589920419805</v>
      </c>
      <c r="C1967">
        <v>22.8715918033215</v>
      </c>
      <c r="D1967">
        <v>2.04374061646313</v>
      </c>
      <c r="E1967">
        <v>4.2958491142716503E-3</v>
      </c>
      <c r="F1967">
        <v>2.5797981267173298E-2</v>
      </c>
      <c r="G1967" t="s">
        <v>8</v>
      </c>
    </row>
    <row r="1968" spans="1:7" x14ac:dyDescent="0.25">
      <c r="A1968" t="s">
        <v>1974</v>
      </c>
      <c r="B1968">
        <v>11.804513104940799</v>
      </c>
      <c r="C1968">
        <v>2.9651937008529101</v>
      </c>
      <c r="D1968">
        <v>1.9931402798383799</v>
      </c>
      <c r="E1968">
        <v>4.2958491142716503E-3</v>
      </c>
      <c r="F1968">
        <v>2.5797981267173298E-2</v>
      </c>
      <c r="G1968" t="s">
        <v>8</v>
      </c>
    </row>
    <row r="1969" spans="1:7" x14ac:dyDescent="0.25">
      <c r="A1969" t="s">
        <v>1975</v>
      </c>
      <c r="B1969">
        <v>13.7993125043012</v>
      </c>
      <c r="C1969">
        <v>2.7994309412153999</v>
      </c>
      <c r="D1969">
        <v>2.3013908963155099</v>
      </c>
      <c r="E1969">
        <v>4.3270887549475704E-3</v>
      </c>
      <c r="F1969">
        <v>2.5797981267173298E-2</v>
      </c>
      <c r="G1969" t="s">
        <v>8</v>
      </c>
    </row>
    <row r="1970" spans="1:7" x14ac:dyDescent="0.25">
      <c r="A1970" t="s">
        <v>1976</v>
      </c>
      <c r="B1970">
        <v>10.829577086292501</v>
      </c>
      <c r="C1970">
        <v>28.562545983156902</v>
      </c>
      <c r="D1970">
        <v>-1.39914767847239</v>
      </c>
      <c r="E1970">
        <v>4.3245897560396504E-3</v>
      </c>
      <c r="F1970">
        <v>2.5797981267173298E-2</v>
      </c>
      <c r="G1970" t="s">
        <v>10</v>
      </c>
    </row>
    <row r="1971" spans="1:7" x14ac:dyDescent="0.25">
      <c r="A1971" t="s">
        <v>1977</v>
      </c>
      <c r="B1971">
        <v>3.6554487333103798</v>
      </c>
      <c r="C1971">
        <v>13.568033639442801</v>
      </c>
      <c r="D1971">
        <v>-1.89209122828976</v>
      </c>
      <c r="E1971">
        <v>4.2958491142716503E-3</v>
      </c>
      <c r="F1971">
        <v>2.5797981267173298E-2</v>
      </c>
      <c r="G1971" t="s">
        <v>10</v>
      </c>
    </row>
    <row r="1972" spans="1:7" x14ac:dyDescent="0.25">
      <c r="A1972" t="s">
        <v>1978</v>
      </c>
      <c r="B1972">
        <v>5.0531545730786096</v>
      </c>
      <c r="C1972">
        <v>21.5765337444092</v>
      </c>
      <c r="D1972">
        <v>-2.0942068985043401</v>
      </c>
      <c r="E1972">
        <v>4.3270887549475704E-3</v>
      </c>
      <c r="F1972">
        <v>2.5797981267173298E-2</v>
      </c>
      <c r="G1972" t="s">
        <v>10</v>
      </c>
    </row>
    <row r="1973" spans="1:7" x14ac:dyDescent="0.25">
      <c r="A1973" t="s">
        <v>1979</v>
      </c>
      <c r="B1973">
        <v>16.2523552896924</v>
      </c>
      <c r="C1973">
        <v>69.396153880274099</v>
      </c>
      <c r="D1973">
        <v>-2.0942068985043401</v>
      </c>
      <c r="E1973">
        <v>4.3270887549475704E-3</v>
      </c>
      <c r="F1973">
        <v>2.5797981267173298E-2</v>
      </c>
      <c r="G1973" t="s">
        <v>10</v>
      </c>
    </row>
    <row r="1974" spans="1:7" x14ac:dyDescent="0.25">
      <c r="A1974" t="s">
        <v>1980</v>
      </c>
      <c r="B1974">
        <v>8.1682663513426608</v>
      </c>
      <c r="C1974">
        <v>30.318387896136802</v>
      </c>
      <c r="D1974">
        <v>-1.89209122828976</v>
      </c>
      <c r="E1974">
        <v>4.2958491142716503E-3</v>
      </c>
      <c r="F1974">
        <v>2.5797981267173298E-2</v>
      </c>
      <c r="G1974" t="s">
        <v>10</v>
      </c>
    </row>
    <row r="1975" spans="1:7" x14ac:dyDescent="0.25">
      <c r="A1975" t="s">
        <v>1981</v>
      </c>
      <c r="B1975">
        <v>95.547508599237204</v>
      </c>
      <c r="C1975">
        <v>23.173527008645902</v>
      </c>
      <c r="D1975">
        <v>2.04374061646313</v>
      </c>
      <c r="E1975">
        <v>4.2958491142716503E-3</v>
      </c>
      <c r="F1975">
        <v>2.5797981267173298E-2</v>
      </c>
      <c r="G1975" t="s">
        <v>8</v>
      </c>
    </row>
    <row r="1976" spans="1:7" x14ac:dyDescent="0.25">
      <c r="A1976" t="s">
        <v>1982</v>
      </c>
      <c r="B1976">
        <v>4.5924789233104004</v>
      </c>
      <c r="C1976">
        <v>19.177818680707599</v>
      </c>
      <c r="D1976">
        <v>-2.0620936296108998</v>
      </c>
      <c r="E1976">
        <v>4.2958491142716503E-3</v>
      </c>
      <c r="F1976">
        <v>2.5797981267173298E-2</v>
      </c>
      <c r="G1976" t="s">
        <v>10</v>
      </c>
    </row>
    <row r="1977" spans="1:7" x14ac:dyDescent="0.25">
      <c r="A1977" t="s">
        <v>1983</v>
      </c>
      <c r="B1977">
        <v>15.573370148235</v>
      </c>
      <c r="C1977">
        <v>3.7770729874231801</v>
      </c>
      <c r="D1977">
        <v>2.04374061646313</v>
      </c>
      <c r="E1977">
        <v>4.2958491142716503E-3</v>
      </c>
      <c r="F1977">
        <v>2.5797981267173298E-2</v>
      </c>
      <c r="G1977" t="s">
        <v>8</v>
      </c>
    </row>
    <row r="1978" spans="1:7" x14ac:dyDescent="0.25">
      <c r="A1978" t="s">
        <v>1984</v>
      </c>
      <c r="B1978">
        <v>18.4743820787122</v>
      </c>
      <c r="C1978">
        <v>3.7478502494136401</v>
      </c>
      <c r="D1978">
        <v>2.3013908963155099</v>
      </c>
      <c r="E1978">
        <v>4.3270887549475704E-3</v>
      </c>
      <c r="F1978">
        <v>2.5797981267173298E-2</v>
      </c>
      <c r="G1978" t="s">
        <v>8</v>
      </c>
    </row>
    <row r="1979" spans="1:7" x14ac:dyDescent="0.25">
      <c r="A1979" t="s">
        <v>1985</v>
      </c>
      <c r="B1979">
        <v>49.440965372553599</v>
      </c>
      <c r="C1979">
        <v>10.029961143668899</v>
      </c>
      <c r="D1979">
        <v>2.3013908963155099</v>
      </c>
      <c r="E1979">
        <v>4.3270887549475704E-3</v>
      </c>
      <c r="F1979">
        <v>2.5797981267173298E-2</v>
      </c>
      <c r="G1979" t="s">
        <v>8</v>
      </c>
    </row>
    <row r="1980" spans="1:7" x14ac:dyDescent="0.25">
      <c r="A1980" t="s">
        <v>1986</v>
      </c>
      <c r="B1980">
        <v>33.356905766706198</v>
      </c>
      <c r="C1980">
        <v>8.3789721761571592</v>
      </c>
      <c r="D1980">
        <v>1.9931402798383699</v>
      </c>
      <c r="E1980">
        <v>4.2958491142716503E-3</v>
      </c>
      <c r="F1980">
        <v>2.5797981267173298E-2</v>
      </c>
      <c r="G1980" t="s">
        <v>8</v>
      </c>
    </row>
    <row r="1981" spans="1:7" x14ac:dyDescent="0.25">
      <c r="A1981" t="s">
        <v>1987</v>
      </c>
      <c r="B1981">
        <v>5.3743747292306798</v>
      </c>
      <c r="C1981">
        <v>22.4429520092534</v>
      </c>
      <c r="D1981">
        <v>-2.0620936296108998</v>
      </c>
      <c r="E1981">
        <v>4.2958491142716503E-3</v>
      </c>
      <c r="F1981">
        <v>2.5797981267173298E-2</v>
      </c>
      <c r="G1981" t="s">
        <v>10</v>
      </c>
    </row>
    <row r="1982" spans="1:7" x14ac:dyDescent="0.25">
      <c r="A1982" t="s">
        <v>1988</v>
      </c>
      <c r="B1982">
        <v>40.926920984626399</v>
      </c>
      <c r="C1982">
        <v>10.280495876456399</v>
      </c>
      <c r="D1982">
        <v>1.9931402798383699</v>
      </c>
      <c r="E1982">
        <v>4.2958491142716503E-3</v>
      </c>
      <c r="F1982">
        <v>2.5797981267173298E-2</v>
      </c>
      <c r="G1982" t="s">
        <v>8</v>
      </c>
    </row>
    <row r="1983" spans="1:7" x14ac:dyDescent="0.25">
      <c r="A1983" t="s">
        <v>1989</v>
      </c>
      <c r="B1983">
        <v>25.505521075064699</v>
      </c>
      <c r="C1983">
        <v>108.906372877802</v>
      </c>
      <c r="D1983">
        <v>-2.0942068985043298</v>
      </c>
      <c r="E1983">
        <v>4.3270887549475704E-3</v>
      </c>
      <c r="F1983">
        <v>2.5797981267173298E-2</v>
      </c>
      <c r="G1983" t="s">
        <v>10</v>
      </c>
    </row>
    <row r="1984" spans="1:7" x14ac:dyDescent="0.25">
      <c r="A1984" t="s">
        <v>1990</v>
      </c>
      <c r="B1984">
        <v>12.737353823982099</v>
      </c>
      <c r="C1984">
        <v>53.190154203748797</v>
      </c>
      <c r="D1984">
        <v>-2.0620936296108998</v>
      </c>
      <c r="E1984">
        <v>4.2958491142716503E-3</v>
      </c>
      <c r="F1984">
        <v>2.5797981267173298E-2</v>
      </c>
      <c r="G1984" t="s">
        <v>10</v>
      </c>
    </row>
    <row r="1985" spans="1:7" x14ac:dyDescent="0.25">
      <c r="A1985" t="s">
        <v>1991</v>
      </c>
      <c r="B1985">
        <v>8.9403910313203205</v>
      </c>
      <c r="C1985">
        <v>33.184305159950704</v>
      </c>
      <c r="D1985">
        <v>-1.89209122828976</v>
      </c>
      <c r="E1985">
        <v>4.2958491142716503E-3</v>
      </c>
      <c r="F1985">
        <v>2.5797981267173298E-2</v>
      </c>
      <c r="G1985" t="s">
        <v>10</v>
      </c>
    </row>
    <row r="1986" spans="1:7" x14ac:dyDescent="0.25">
      <c r="A1986" t="s">
        <v>1992</v>
      </c>
      <c r="B1986">
        <v>4.3842614645970697</v>
      </c>
      <c r="C1986">
        <v>18.720417922533201</v>
      </c>
      <c r="D1986">
        <v>-2.0942068985043401</v>
      </c>
      <c r="E1986">
        <v>4.3270887549475704E-3</v>
      </c>
      <c r="F1986">
        <v>2.5797981267173298E-2</v>
      </c>
      <c r="G1986" t="s">
        <v>10</v>
      </c>
    </row>
    <row r="1987" spans="1:7" x14ac:dyDescent="0.25">
      <c r="A1987" t="s">
        <v>1993</v>
      </c>
      <c r="B1987">
        <v>1.3472201159981101</v>
      </c>
      <c r="C1987">
        <v>11.8441551177274</v>
      </c>
      <c r="D1987">
        <v>-3.1361177997277698</v>
      </c>
      <c r="E1987">
        <v>4.4438498303238797E-3</v>
      </c>
      <c r="F1987">
        <v>2.6109898405184E-2</v>
      </c>
      <c r="G1987" t="s">
        <v>10</v>
      </c>
    </row>
    <row r="1988" spans="1:7" x14ac:dyDescent="0.25">
      <c r="A1988" t="s">
        <v>1994</v>
      </c>
      <c r="B1988">
        <v>22.237022280924901</v>
      </c>
      <c r="C1988">
        <v>48.250401322085096</v>
      </c>
      <c r="D1988">
        <v>-1.11757732969308</v>
      </c>
      <c r="E1988">
        <v>4.4472564966070499E-3</v>
      </c>
      <c r="F1988">
        <v>2.6109898405184E-2</v>
      </c>
      <c r="G1988" t="s">
        <v>10</v>
      </c>
    </row>
    <row r="1989" spans="1:7" x14ac:dyDescent="0.25">
      <c r="A1989" t="s">
        <v>1995</v>
      </c>
      <c r="B1989">
        <v>6.3802307647044003</v>
      </c>
      <c r="C1989">
        <v>18.4771553143547</v>
      </c>
      <c r="D1989">
        <v>-1.5340621505244501</v>
      </c>
      <c r="E1989">
        <v>4.4027659151616699E-3</v>
      </c>
      <c r="F1989">
        <v>2.6109898405184E-2</v>
      </c>
      <c r="G1989" t="s">
        <v>10</v>
      </c>
    </row>
    <row r="1990" spans="1:7" x14ac:dyDescent="0.25">
      <c r="A1990" t="s">
        <v>1996</v>
      </c>
      <c r="B1990">
        <v>2.41424451258669</v>
      </c>
      <c r="C1990">
        <v>21.224955120280601</v>
      </c>
      <c r="D1990">
        <v>-3.1361177997277698</v>
      </c>
      <c r="E1990">
        <v>4.4438498303238797E-3</v>
      </c>
      <c r="F1990">
        <v>2.6109898405184E-2</v>
      </c>
      <c r="G1990" t="s">
        <v>10</v>
      </c>
    </row>
    <row r="1991" spans="1:7" x14ac:dyDescent="0.25">
      <c r="A1991" t="s">
        <v>1997</v>
      </c>
      <c r="B1991">
        <v>1.94219864971712</v>
      </c>
      <c r="C1991">
        <v>17.0749395763346</v>
      </c>
      <c r="D1991">
        <v>-3.1361177997277601</v>
      </c>
      <c r="E1991">
        <v>4.4438498303238797E-3</v>
      </c>
      <c r="F1991">
        <v>2.6109898405184E-2</v>
      </c>
      <c r="G1991" t="s">
        <v>10</v>
      </c>
    </row>
    <row r="1992" spans="1:7" x14ac:dyDescent="0.25">
      <c r="A1992" t="s">
        <v>1998</v>
      </c>
      <c r="B1992">
        <v>2.2949197838036701</v>
      </c>
      <c r="C1992">
        <v>20.175905614335701</v>
      </c>
      <c r="D1992">
        <v>-3.1361177997277698</v>
      </c>
      <c r="E1992">
        <v>4.4438498303238797E-3</v>
      </c>
      <c r="F1992">
        <v>2.6109898405184E-2</v>
      </c>
      <c r="G1992" t="s">
        <v>10</v>
      </c>
    </row>
    <row r="1993" spans="1:7" x14ac:dyDescent="0.25">
      <c r="A1993" t="s">
        <v>1999</v>
      </c>
      <c r="B1993">
        <v>1.6378836849131999</v>
      </c>
      <c r="C1993">
        <v>14.3995388715931</v>
      </c>
      <c r="D1993">
        <v>-3.1361177997277698</v>
      </c>
      <c r="E1993">
        <v>4.4438498303238797E-3</v>
      </c>
      <c r="F1993">
        <v>2.6109898405184E-2</v>
      </c>
      <c r="G1993" t="s">
        <v>10</v>
      </c>
    </row>
    <row r="1994" spans="1:7" x14ac:dyDescent="0.25">
      <c r="A1994" t="s">
        <v>2000</v>
      </c>
      <c r="B1994">
        <v>101.25440704733001</v>
      </c>
      <c r="C1994">
        <v>44.507919311132099</v>
      </c>
      <c r="D1994">
        <v>1.18585073862961</v>
      </c>
      <c r="E1994">
        <v>4.4065309798071396E-3</v>
      </c>
      <c r="F1994">
        <v>2.6109898405184E-2</v>
      </c>
      <c r="G1994" t="s">
        <v>8</v>
      </c>
    </row>
    <row r="1995" spans="1:7" x14ac:dyDescent="0.25">
      <c r="A1995" t="s">
        <v>2001</v>
      </c>
      <c r="B1995">
        <v>2.7768848566191902</v>
      </c>
      <c r="C1995">
        <v>24.4131264039945</v>
      </c>
      <c r="D1995">
        <v>-3.1361177997277698</v>
      </c>
      <c r="E1995">
        <v>4.4438498303238797E-3</v>
      </c>
      <c r="F1995">
        <v>2.6109898405184E-2</v>
      </c>
      <c r="G1995" t="s">
        <v>10</v>
      </c>
    </row>
    <row r="1996" spans="1:7" x14ac:dyDescent="0.25">
      <c r="A1996" t="s">
        <v>2002</v>
      </c>
      <c r="B1996">
        <v>3.32209685841796</v>
      </c>
      <c r="C1996">
        <v>29.2063858310682</v>
      </c>
      <c r="D1996">
        <v>-3.1361177997277698</v>
      </c>
      <c r="E1996">
        <v>4.4438498303238797E-3</v>
      </c>
      <c r="F1996">
        <v>2.6109898405184E-2</v>
      </c>
      <c r="G1996" t="s">
        <v>10</v>
      </c>
    </row>
    <row r="1997" spans="1:7" x14ac:dyDescent="0.25">
      <c r="A1997" t="s">
        <v>2003</v>
      </c>
      <c r="B1997">
        <v>1.8590132326901301</v>
      </c>
      <c r="C1997">
        <v>16.343610693176899</v>
      </c>
      <c r="D1997">
        <v>-3.1361177997277601</v>
      </c>
      <c r="E1997">
        <v>4.4438498303238797E-3</v>
      </c>
      <c r="F1997">
        <v>2.6109898405184E-2</v>
      </c>
      <c r="G1997" t="s">
        <v>10</v>
      </c>
    </row>
    <row r="1998" spans="1:7" x14ac:dyDescent="0.25">
      <c r="A1998" t="s">
        <v>2004</v>
      </c>
      <c r="B1998">
        <v>51.483908821003503</v>
      </c>
      <c r="C1998">
        <v>22.630537538536899</v>
      </c>
      <c r="D1998">
        <v>1.18585073862962</v>
      </c>
      <c r="E1998">
        <v>4.4065309798071396E-3</v>
      </c>
      <c r="F1998">
        <v>2.6109898405184E-2</v>
      </c>
      <c r="G1998" t="s">
        <v>8</v>
      </c>
    </row>
    <row r="1999" spans="1:7" x14ac:dyDescent="0.25">
      <c r="A1999" t="s">
        <v>2005</v>
      </c>
      <c r="B1999">
        <v>2.1262835057605902</v>
      </c>
      <c r="C1999">
        <v>18.6933310803749</v>
      </c>
      <c r="D1999">
        <v>-3.1361177997277698</v>
      </c>
      <c r="E1999">
        <v>4.4438498303238797E-3</v>
      </c>
      <c r="F1999">
        <v>2.6109898405184E-2</v>
      </c>
      <c r="G1999" t="s">
        <v>10</v>
      </c>
    </row>
    <row r="2000" spans="1:7" x14ac:dyDescent="0.25">
      <c r="A2000" t="s">
        <v>2006</v>
      </c>
      <c r="B2000">
        <v>4.3403917650199899</v>
      </c>
      <c r="C2000">
        <v>38.1587780097218</v>
      </c>
      <c r="D2000">
        <v>-3.1361177997277698</v>
      </c>
      <c r="E2000">
        <v>4.4438498303238797E-3</v>
      </c>
      <c r="F2000">
        <v>2.6109898405184E-2</v>
      </c>
      <c r="G2000" t="s">
        <v>10</v>
      </c>
    </row>
    <row r="2001" spans="1:7" x14ac:dyDescent="0.25">
      <c r="A2001" t="s">
        <v>2007</v>
      </c>
      <c r="B2001">
        <v>1.5573948610836199</v>
      </c>
      <c r="C2001">
        <v>13.6919172265772</v>
      </c>
      <c r="D2001">
        <v>-3.1361177997277601</v>
      </c>
      <c r="E2001">
        <v>4.4438498303238797E-3</v>
      </c>
      <c r="F2001">
        <v>2.6109898405184E-2</v>
      </c>
      <c r="G2001" t="s">
        <v>10</v>
      </c>
    </row>
    <row r="2002" spans="1:7" x14ac:dyDescent="0.25">
      <c r="A2002" t="s">
        <v>2008</v>
      </c>
      <c r="B2002">
        <v>1.6487037257714301</v>
      </c>
      <c r="C2002">
        <v>14.494663818721699</v>
      </c>
      <c r="D2002">
        <v>-3.1361177997277601</v>
      </c>
      <c r="E2002">
        <v>4.4438498303238797E-3</v>
      </c>
      <c r="F2002">
        <v>2.6109898405184E-2</v>
      </c>
      <c r="G2002" t="s">
        <v>10</v>
      </c>
    </row>
    <row r="2003" spans="1:7" x14ac:dyDescent="0.25">
      <c r="A2003" t="s">
        <v>2009</v>
      </c>
      <c r="B2003">
        <v>1.4520583359339601</v>
      </c>
      <c r="C2003">
        <v>12.7658457341615</v>
      </c>
      <c r="D2003">
        <v>-3.1361177997277698</v>
      </c>
      <c r="E2003">
        <v>4.4438498303238797E-3</v>
      </c>
      <c r="F2003">
        <v>2.6109898405184E-2</v>
      </c>
      <c r="G2003" t="s">
        <v>10</v>
      </c>
    </row>
    <row r="2004" spans="1:7" x14ac:dyDescent="0.25">
      <c r="A2004" t="s">
        <v>2010</v>
      </c>
      <c r="B2004">
        <v>96.273184359921601</v>
      </c>
      <c r="C2004">
        <v>213.43468928637199</v>
      </c>
      <c r="D2004">
        <v>-1.14858875948491</v>
      </c>
      <c r="E2004">
        <v>4.4472564966070499E-3</v>
      </c>
      <c r="F2004">
        <v>2.6109898405184E-2</v>
      </c>
      <c r="G2004" t="s">
        <v>10</v>
      </c>
    </row>
    <row r="2005" spans="1:7" x14ac:dyDescent="0.25">
      <c r="A2005" t="s">
        <v>2011</v>
      </c>
      <c r="B2005">
        <v>18.151403371042399</v>
      </c>
      <c r="C2005">
        <v>45.4170782779454</v>
      </c>
      <c r="D2005">
        <v>-1.32315380501665</v>
      </c>
      <c r="E2005">
        <v>4.41553359359078E-3</v>
      </c>
      <c r="F2005">
        <v>2.6109898405184E-2</v>
      </c>
      <c r="G2005" t="s">
        <v>10</v>
      </c>
    </row>
    <row r="2006" spans="1:7" x14ac:dyDescent="0.25">
      <c r="A2006" t="s">
        <v>2012</v>
      </c>
      <c r="B2006">
        <v>19.4626305437084</v>
      </c>
      <c r="C2006">
        <v>56.363799468100297</v>
      </c>
      <c r="D2006">
        <v>-1.5340621505244501</v>
      </c>
      <c r="E2006">
        <v>4.4027659151616699E-3</v>
      </c>
      <c r="F2006">
        <v>2.6109898405184E-2</v>
      </c>
      <c r="G2006" t="s">
        <v>10</v>
      </c>
    </row>
    <row r="2007" spans="1:7" x14ac:dyDescent="0.25">
      <c r="A2007" t="s">
        <v>2013</v>
      </c>
      <c r="B2007">
        <v>1.4363886416612901</v>
      </c>
      <c r="C2007">
        <v>12.6280848089727</v>
      </c>
      <c r="D2007">
        <v>-3.1361177997277698</v>
      </c>
      <c r="E2007">
        <v>4.4438498303238797E-3</v>
      </c>
      <c r="F2007">
        <v>2.6109898405184E-2</v>
      </c>
      <c r="G2007" t="s">
        <v>10</v>
      </c>
    </row>
    <row r="2008" spans="1:7" x14ac:dyDescent="0.25">
      <c r="A2008" t="s">
        <v>2014</v>
      </c>
      <c r="B2008">
        <v>72.604012325983305</v>
      </c>
      <c r="C2008">
        <v>31.914201233323102</v>
      </c>
      <c r="D2008">
        <v>1.18585073862962</v>
      </c>
      <c r="E2008">
        <v>4.4065309798071396E-3</v>
      </c>
      <c r="F2008">
        <v>2.6109898405184E-2</v>
      </c>
      <c r="G2008" t="s">
        <v>8</v>
      </c>
    </row>
    <row r="2009" spans="1:7" x14ac:dyDescent="0.25">
      <c r="A2009" t="s">
        <v>2015</v>
      </c>
      <c r="B2009">
        <v>2.2818059564676498</v>
      </c>
      <c r="C2009">
        <v>20.060614725110899</v>
      </c>
      <c r="D2009">
        <v>-3.1361177997277698</v>
      </c>
      <c r="E2009">
        <v>4.4438498303238797E-3</v>
      </c>
      <c r="F2009">
        <v>2.6109898405184E-2</v>
      </c>
      <c r="G2009" t="s">
        <v>10</v>
      </c>
    </row>
    <row r="2010" spans="1:7" x14ac:dyDescent="0.25">
      <c r="A2010" t="s">
        <v>2016</v>
      </c>
      <c r="B2010">
        <v>18.173819903056401</v>
      </c>
      <c r="C2010">
        <v>45.177652618381401</v>
      </c>
      <c r="D2010">
        <v>-1.3137476244400299</v>
      </c>
      <c r="E2010">
        <v>4.4065309798071396E-3</v>
      </c>
      <c r="F2010">
        <v>2.6109898405184E-2</v>
      </c>
      <c r="G2010" t="s">
        <v>10</v>
      </c>
    </row>
    <row r="2011" spans="1:7" x14ac:dyDescent="0.25">
      <c r="A2011" t="s">
        <v>2017</v>
      </c>
      <c r="B2011">
        <v>1.97485678724945</v>
      </c>
      <c r="C2011">
        <v>17.362055276431299</v>
      </c>
      <c r="D2011">
        <v>-3.1361177997277698</v>
      </c>
      <c r="E2011">
        <v>4.4438498303238797E-3</v>
      </c>
      <c r="F2011">
        <v>2.6109898405184E-2</v>
      </c>
      <c r="G2011" t="s">
        <v>10</v>
      </c>
    </row>
    <row r="2012" spans="1:7" x14ac:dyDescent="0.25">
      <c r="A2012" t="s">
        <v>2018</v>
      </c>
      <c r="B2012">
        <v>5.4888803076541501</v>
      </c>
      <c r="C2012">
        <v>16.8897708371764</v>
      </c>
      <c r="D2012">
        <v>-1.62156596869848</v>
      </c>
      <c r="E2012">
        <v>4.4027659151616699E-3</v>
      </c>
      <c r="F2012">
        <v>2.6109898405184E-2</v>
      </c>
      <c r="G2012" t="s">
        <v>10</v>
      </c>
    </row>
    <row r="2013" spans="1:7" x14ac:dyDescent="0.25">
      <c r="A2013" t="s">
        <v>2019</v>
      </c>
      <c r="B2013">
        <v>40.271749566927603</v>
      </c>
      <c r="C2013">
        <v>17.3918022421031</v>
      </c>
      <c r="D2013">
        <v>1.2113607090843801</v>
      </c>
      <c r="E2013">
        <v>4.41553359359078E-3</v>
      </c>
      <c r="F2013">
        <v>2.6109898405184E-2</v>
      </c>
      <c r="G2013" t="s">
        <v>8</v>
      </c>
    </row>
    <row r="2014" spans="1:7" x14ac:dyDescent="0.25">
      <c r="A2014" t="s">
        <v>2020</v>
      </c>
      <c r="B2014">
        <v>15.3260429357167</v>
      </c>
      <c r="C2014">
        <v>38.098465124976997</v>
      </c>
      <c r="D2014">
        <v>-1.3137476244400299</v>
      </c>
      <c r="E2014">
        <v>4.4065309798071396E-3</v>
      </c>
      <c r="F2014">
        <v>2.6109898405184E-2</v>
      </c>
      <c r="G2014" t="s">
        <v>10</v>
      </c>
    </row>
    <row r="2015" spans="1:7" x14ac:dyDescent="0.25">
      <c r="A2015" t="s">
        <v>2021</v>
      </c>
      <c r="B2015">
        <v>101.760615485304</v>
      </c>
      <c r="C2015">
        <v>43.189132808597002</v>
      </c>
      <c r="D2015">
        <v>1.23643904752552</v>
      </c>
      <c r="E2015">
        <v>4.41553359359078E-3</v>
      </c>
      <c r="F2015">
        <v>2.6109898405184E-2</v>
      </c>
      <c r="G2015" t="s">
        <v>8</v>
      </c>
    </row>
    <row r="2016" spans="1:7" x14ac:dyDescent="0.25">
      <c r="A2016" t="s">
        <v>2022</v>
      </c>
      <c r="B2016">
        <v>3.0389348735299802</v>
      </c>
      <c r="C2016">
        <v>26.716952639987898</v>
      </c>
      <c r="D2016">
        <v>-3.1361177997277698</v>
      </c>
      <c r="E2016">
        <v>4.4438498303238797E-3</v>
      </c>
      <c r="F2016">
        <v>2.6109898405184E-2</v>
      </c>
      <c r="G2016" t="s">
        <v>10</v>
      </c>
    </row>
    <row r="2017" spans="1:7" x14ac:dyDescent="0.25">
      <c r="A2017" t="s">
        <v>2023</v>
      </c>
      <c r="B2017">
        <v>9.06078646731528</v>
      </c>
      <c r="C2017">
        <v>0</v>
      </c>
      <c r="D2017" t="s">
        <v>17</v>
      </c>
      <c r="E2017">
        <v>4.64265501031792E-3</v>
      </c>
      <c r="F2017">
        <v>2.66653441773077E-2</v>
      </c>
      <c r="G2017" t="s">
        <v>8</v>
      </c>
    </row>
    <row r="2018" spans="1:7" x14ac:dyDescent="0.25">
      <c r="A2018" t="s">
        <v>2024</v>
      </c>
      <c r="B2018">
        <v>7.70103309844749</v>
      </c>
      <c r="C2018">
        <v>0</v>
      </c>
      <c r="D2018" t="s">
        <v>17</v>
      </c>
      <c r="E2018">
        <v>4.64265501031792E-3</v>
      </c>
      <c r="F2018">
        <v>2.66653441773077E-2</v>
      </c>
      <c r="G2018" t="s">
        <v>8</v>
      </c>
    </row>
    <row r="2019" spans="1:7" x14ac:dyDescent="0.25">
      <c r="A2019" t="s">
        <v>2025</v>
      </c>
      <c r="B2019">
        <v>22.7835543534982</v>
      </c>
      <c r="C2019">
        <v>0</v>
      </c>
      <c r="D2019" t="s">
        <v>17</v>
      </c>
      <c r="E2019">
        <v>4.64265501031792E-3</v>
      </c>
      <c r="F2019">
        <v>2.66653441773077E-2</v>
      </c>
      <c r="G2019" t="s">
        <v>8</v>
      </c>
    </row>
    <row r="2020" spans="1:7" x14ac:dyDescent="0.25">
      <c r="A2020" t="s">
        <v>2026</v>
      </c>
      <c r="B2020">
        <v>12.2426680026601</v>
      </c>
      <c r="C2020">
        <v>0</v>
      </c>
      <c r="D2020" t="s">
        <v>17</v>
      </c>
      <c r="E2020">
        <v>4.64265501031792E-3</v>
      </c>
      <c r="F2020">
        <v>2.66653441773077E-2</v>
      </c>
      <c r="G2020" t="s">
        <v>8</v>
      </c>
    </row>
    <row r="2021" spans="1:7" x14ac:dyDescent="0.25">
      <c r="A2021" t="s">
        <v>2027</v>
      </c>
      <c r="B2021">
        <v>27.182359401945799</v>
      </c>
      <c r="C2021">
        <v>0</v>
      </c>
      <c r="D2021" t="s">
        <v>17</v>
      </c>
      <c r="E2021">
        <v>4.64265501031792E-3</v>
      </c>
      <c r="F2021">
        <v>2.66653441773077E-2</v>
      </c>
      <c r="G2021" t="s">
        <v>8</v>
      </c>
    </row>
    <row r="2022" spans="1:7" x14ac:dyDescent="0.25">
      <c r="A2022" t="s">
        <v>2028</v>
      </c>
      <c r="B2022">
        <v>8.6811645837044402</v>
      </c>
      <c r="C2022">
        <v>0</v>
      </c>
      <c r="D2022" t="s">
        <v>17</v>
      </c>
      <c r="E2022">
        <v>4.64265501031792E-3</v>
      </c>
      <c r="F2022">
        <v>2.66653441773077E-2</v>
      </c>
      <c r="G2022" t="s">
        <v>8</v>
      </c>
    </row>
    <row r="2023" spans="1:7" x14ac:dyDescent="0.25">
      <c r="A2023" t="s">
        <v>2029</v>
      </c>
      <c r="B2023">
        <v>10.2440981328229</v>
      </c>
      <c r="C2023">
        <v>0</v>
      </c>
      <c r="D2023" t="s">
        <v>17</v>
      </c>
      <c r="E2023">
        <v>4.64265501031792E-3</v>
      </c>
      <c r="F2023">
        <v>2.66653441773077E-2</v>
      </c>
      <c r="G2023" t="s">
        <v>8</v>
      </c>
    </row>
    <row r="2024" spans="1:7" x14ac:dyDescent="0.25">
      <c r="A2024" t="s">
        <v>2030</v>
      </c>
      <c r="B2024">
        <v>10.9379215123368</v>
      </c>
      <c r="C2024">
        <v>0</v>
      </c>
      <c r="D2024" t="s">
        <v>17</v>
      </c>
      <c r="E2024">
        <v>4.64265501031792E-3</v>
      </c>
      <c r="F2024">
        <v>2.66653441773077E-2</v>
      </c>
      <c r="G2024" t="s">
        <v>8</v>
      </c>
    </row>
    <row r="2025" spans="1:7" x14ac:dyDescent="0.25">
      <c r="A2025" t="s">
        <v>2031</v>
      </c>
      <c r="B2025">
        <v>9.6246040301368208</v>
      </c>
      <c r="C2025">
        <v>0</v>
      </c>
      <c r="D2025" t="s">
        <v>17</v>
      </c>
      <c r="E2025">
        <v>4.64265501031792E-3</v>
      </c>
      <c r="F2025">
        <v>2.66653441773077E-2</v>
      </c>
      <c r="G2025" t="s">
        <v>8</v>
      </c>
    </row>
    <row r="2026" spans="1:7" x14ac:dyDescent="0.25">
      <c r="A2026" t="s">
        <v>2032</v>
      </c>
      <c r="B2026">
        <v>10.7138275106206</v>
      </c>
      <c r="C2026">
        <v>0</v>
      </c>
      <c r="D2026" t="s">
        <v>17</v>
      </c>
      <c r="E2026">
        <v>4.64265501031792E-3</v>
      </c>
      <c r="F2026">
        <v>2.66653441773077E-2</v>
      </c>
      <c r="G2026" t="s">
        <v>8</v>
      </c>
    </row>
    <row r="2027" spans="1:7" x14ac:dyDescent="0.25">
      <c r="A2027" t="s">
        <v>2033</v>
      </c>
      <c r="B2027">
        <v>13.507593109946001</v>
      </c>
      <c r="C2027">
        <v>0</v>
      </c>
      <c r="D2027" t="s">
        <v>17</v>
      </c>
      <c r="E2027">
        <v>4.64265501031792E-3</v>
      </c>
      <c r="F2027">
        <v>2.66653441773077E-2</v>
      </c>
      <c r="G2027" t="s">
        <v>8</v>
      </c>
    </row>
    <row r="2028" spans="1:7" x14ac:dyDescent="0.25">
      <c r="A2028" t="s">
        <v>2034</v>
      </c>
      <c r="B2028">
        <v>18.5815113339867</v>
      </c>
      <c r="C2028">
        <v>0</v>
      </c>
      <c r="D2028" t="s">
        <v>17</v>
      </c>
      <c r="E2028">
        <v>4.64265501031792E-3</v>
      </c>
      <c r="F2028">
        <v>2.66653441773077E-2</v>
      </c>
      <c r="G2028" t="s">
        <v>8</v>
      </c>
    </row>
    <row r="2029" spans="1:7" x14ac:dyDescent="0.25">
      <c r="A2029" t="s">
        <v>2035</v>
      </c>
      <c r="B2029">
        <v>11.2401977465569</v>
      </c>
      <c r="C2029">
        <v>0</v>
      </c>
      <c r="D2029" t="s">
        <v>17</v>
      </c>
      <c r="E2029">
        <v>4.64265501031792E-3</v>
      </c>
      <c r="F2029">
        <v>2.66653441773077E-2</v>
      </c>
      <c r="G2029" t="s">
        <v>8</v>
      </c>
    </row>
    <row r="2030" spans="1:7" x14ac:dyDescent="0.25">
      <c r="A2030" t="s">
        <v>2036</v>
      </c>
      <c r="B2030">
        <v>19.032362562194301</v>
      </c>
      <c r="C2030">
        <v>0</v>
      </c>
      <c r="D2030" t="s">
        <v>17</v>
      </c>
      <c r="E2030">
        <v>4.64265501031792E-3</v>
      </c>
      <c r="F2030">
        <v>2.66653441773077E-2</v>
      </c>
      <c r="G2030" t="s">
        <v>8</v>
      </c>
    </row>
    <row r="2031" spans="1:7" x14ac:dyDescent="0.25">
      <c r="A2031" t="s">
        <v>2037</v>
      </c>
      <c r="B2031">
        <v>9.5575919916328207</v>
      </c>
      <c r="C2031">
        <v>0</v>
      </c>
      <c r="D2031" t="s">
        <v>17</v>
      </c>
      <c r="E2031">
        <v>4.64265501031792E-3</v>
      </c>
      <c r="F2031">
        <v>2.66653441773077E-2</v>
      </c>
      <c r="G2031" t="s">
        <v>8</v>
      </c>
    </row>
    <row r="2032" spans="1:7" x14ac:dyDescent="0.25">
      <c r="A2032" t="s">
        <v>2038</v>
      </c>
      <c r="B2032">
        <v>14.2249652828836</v>
      </c>
      <c r="C2032">
        <v>0</v>
      </c>
      <c r="D2032" t="s">
        <v>17</v>
      </c>
      <c r="E2032">
        <v>4.64265501031792E-3</v>
      </c>
      <c r="F2032">
        <v>2.66653441773077E-2</v>
      </c>
      <c r="G2032" t="s">
        <v>8</v>
      </c>
    </row>
    <row r="2033" spans="1:7" x14ac:dyDescent="0.25">
      <c r="A2033" t="s">
        <v>2039</v>
      </c>
      <c r="B2033">
        <v>6.9711696201597304</v>
      </c>
      <c r="C2033">
        <v>15.0090105895443</v>
      </c>
      <c r="D2033">
        <v>-1.1063562397181399</v>
      </c>
      <c r="E2033">
        <v>4.6020896725021201E-3</v>
      </c>
      <c r="F2033">
        <v>2.66653441773077E-2</v>
      </c>
      <c r="G2033" t="s">
        <v>10</v>
      </c>
    </row>
    <row r="2034" spans="1:7" x14ac:dyDescent="0.25">
      <c r="A2034" t="s">
        <v>2040</v>
      </c>
      <c r="B2034">
        <v>12.3667490972817</v>
      </c>
      <c r="C2034">
        <v>0</v>
      </c>
      <c r="D2034" t="s">
        <v>17</v>
      </c>
      <c r="E2034">
        <v>4.64265501031792E-3</v>
      </c>
      <c r="F2034">
        <v>2.66653441773077E-2</v>
      </c>
      <c r="G2034" t="s">
        <v>8</v>
      </c>
    </row>
    <row r="2035" spans="1:7" x14ac:dyDescent="0.25">
      <c r="A2035" t="s">
        <v>2041</v>
      </c>
      <c r="B2035">
        <v>9.9833392712601103</v>
      </c>
      <c r="C2035">
        <v>0</v>
      </c>
      <c r="D2035" t="s">
        <v>17</v>
      </c>
      <c r="E2035">
        <v>4.64265501031792E-3</v>
      </c>
      <c r="F2035">
        <v>2.66653441773077E-2</v>
      </c>
      <c r="G2035" t="s">
        <v>8</v>
      </c>
    </row>
    <row r="2036" spans="1:7" x14ac:dyDescent="0.25">
      <c r="A2036" t="s">
        <v>2042</v>
      </c>
      <c r="B2036">
        <v>18.550123645922501</v>
      </c>
      <c r="C2036">
        <v>0</v>
      </c>
      <c r="D2036" t="s">
        <v>17</v>
      </c>
      <c r="E2036">
        <v>4.64265501031792E-3</v>
      </c>
      <c r="F2036">
        <v>2.66653441773077E-2</v>
      </c>
      <c r="G2036" t="s">
        <v>8</v>
      </c>
    </row>
    <row r="2037" spans="1:7" x14ac:dyDescent="0.25">
      <c r="A2037" t="s">
        <v>2043</v>
      </c>
      <c r="B2037">
        <v>8.8419268908100808</v>
      </c>
      <c r="C2037">
        <v>0</v>
      </c>
      <c r="D2037" t="s">
        <v>17</v>
      </c>
      <c r="E2037">
        <v>4.64265501031792E-3</v>
      </c>
      <c r="F2037">
        <v>2.66653441773077E-2</v>
      </c>
      <c r="G2037" t="s">
        <v>8</v>
      </c>
    </row>
    <row r="2038" spans="1:7" x14ac:dyDescent="0.25">
      <c r="A2038" t="s">
        <v>2044</v>
      </c>
      <c r="B2038">
        <v>11.0257763036005</v>
      </c>
      <c r="C2038">
        <v>0</v>
      </c>
      <c r="D2038" t="s">
        <v>17</v>
      </c>
      <c r="E2038">
        <v>4.64265501031792E-3</v>
      </c>
      <c r="F2038">
        <v>2.66653441773077E-2</v>
      </c>
      <c r="G2038" t="s">
        <v>8</v>
      </c>
    </row>
    <row r="2039" spans="1:7" x14ac:dyDescent="0.25">
      <c r="A2039" t="s">
        <v>2045</v>
      </c>
      <c r="B2039">
        <v>16.0082699684929</v>
      </c>
      <c r="C2039">
        <v>0</v>
      </c>
      <c r="D2039" t="s">
        <v>17</v>
      </c>
      <c r="E2039">
        <v>4.64265501031792E-3</v>
      </c>
      <c r="F2039">
        <v>2.66653441773077E-2</v>
      </c>
      <c r="G2039" t="s">
        <v>8</v>
      </c>
    </row>
    <row r="2040" spans="1:7" x14ac:dyDescent="0.25">
      <c r="A2040" t="s">
        <v>2046</v>
      </c>
      <c r="B2040">
        <v>12.2154318113305</v>
      </c>
      <c r="C2040">
        <v>0</v>
      </c>
      <c r="D2040" t="s">
        <v>17</v>
      </c>
      <c r="E2040">
        <v>4.64265501031792E-3</v>
      </c>
      <c r="F2040">
        <v>2.66653441773077E-2</v>
      </c>
      <c r="G2040" t="s">
        <v>8</v>
      </c>
    </row>
    <row r="2041" spans="1:7" x14ac:dyDescent="0.25">
      <c r="A2041" t="s">
        <v>2047</v>
      </c>
      <c r="B2041">
        <v>16.563609650657799</v>
      </c>
      <c r="C2041">
        <v>0</v>
      </c>
      <c r="D2041" t="s">
        <v>17</v>
      </c>
      <c r="E2041">
        <v>4.64265501031792E-3</v>
      </c>
      <c r="F2041">
        <v>2.66653441773077E-2</v>
      </c>
      <c r="G2041" t="s">
        <v>8</v>
      </c>
    </row>
    <row r="2042" spans="1:7" x14ac:dyDescent="0.25">
      <c r="A2042" t="s">
        <v>2048</v>
      </c>
      <c r="B2042">
        <v>8.1708877964182403</v>
      </c>
      <c r="C2042">
        <v>0</v>
      </c>
      <c r="D2042" t="s">
        <v>17</v>
      </c>
      <c r="E2042">
        <v>4.64265501031792E-3</v>
      </c>
      <c r="F2042">
        <v>2.66653441773077E-2</v>
      </c>
      <c r="G2042" t="s">
        <v>8</v>
      </c>
    </row>
    <row r="2043" spans="1:7" x14ac:dyDescent="0.25">
      <c r="A2043" t="s">
        <v>2049</v>
      </c>
      <c r="B2043">
        <v>12.579236195173101</v>
      </c>
      <c r="C2043">
        <v>0</v>
      </c>
      <c r="D2043" t="s">
        <v>17</v>
      </c>
      <c r="E2043">
        <v>4.64265501031792E-3</v>
      </c>
      <c r="F2043">
        <v>2.66653441773077E-2</v>
      </c>
      <c r="G2043" t="s">
        <v>8</v>
      </c>
    </row>
    <row r="2044" spans="1:7" x14ac:dyDescent="0.25">
      <c r="A2044" t="s">
        <v>2050</v>
      </c>
      <c r="B2044">
        <v>11.309653139429599</v>
      </c>
      <c r="C2044">
        <v>0</v>
      </c>
      <c r="D2044" t="s">
        <v>17</v>
      </c>
      <c r="E2044">
        <v>4.64265501031792E-3</v>
      </c>
      <c r="F2044">
        <v>2.66653441773077E-2</v>
      </c>
      <c r="G2044" t="s">
        <v>8</v>
      </c>
    </row>
    <row r="2045" spans="1:7" x14ac:dyDescent="0.25">
      <c r="A2045" t="s">
        <v>2051</v>
      </c>
      <c r="B2045">
        <v>9.0907890715116793</v>
      </c>
      <c r="C2045">
        <v>0</v>
      </c>
      <c r="D2045" t="s">
        <v>17</v>
      </c>
      <c r="E2045">
        <v>4.64265501031792E-3</v>
      </c>
      <c r="F2045">
        <v>2.66653441773077E-2</v>
      </c>
      <c r="G2045" t="s">
        <v>8</v>
      </c>
    </row>
    <row r="2046" spans="1:7" x14ac:dyDescent="0.25">
      <c r="A2046" t="s">
        <v>2052</v>
      </c>
      <c r="B2046">
        <v>13.900852149855799</v>
      </c>
      <c r="C2046">
        <v>0</v>
      </c>
      <c r="D2046" t="s">
        <v>17</v>
      </c>
      <c r="E2046">
        <v>4.64265501031792E-3</v>
      </c>
      <c r="F2046">
        <v>2.66653441773077E-2</v>
      </c>
      <c r="G2046" t="s">
        <v>8</v>
      </c>
    </row>
    <row r="2047" spans="1:7" x14ac:dyDescent="0.25">
      <c r="A2047" t="s">
        <v>2053</v>
      </c>
      <c r="B2047">
        <v>13.9893926094091</v>
      </c>
      <c r="C2047">
        <v>0</v>
      </c>
      <c r="D2047" t="s">
        <v>17</v>
      </c>
      <c r="E2047">
        <v>4.64265501031792E-3</v>
      </c>
      <c r="F2047">
        <v>2.66653441773077E-2</v>
      </c>
      <c r="G2047" t="s">
        <v>8</v>
      </c>
    </row>
    <row r="2048" spans="1:7" x14ac:dyDescent="0.25">
      <c r="A2048" t="s">
        <v>2054</v>
      </c>
      <c r="B2048">
        <v>10.8729437607783</v>
      </c>
      <c r="C2048">
        <v>0</v>
      </c>
      <c r="D2048" t="s">
        <v>17</v>
      </c>
      <c r="E2048">
        <v>4.64265501031792E-3</v>
      </c>
      <c r="F2048">
        <v>2.66653441773077E-2</v>
      </c>
      <c r="G2048" t="s">
        <v>8</v>
      </c>
    </row>
    <row r="2049" spans="1:7" x14ac:dyDescent="0.25">
      <c r="A2049" t="s">
        <v>2055</v>
      </c>
      <c r="B2049">
        <v>13.5409040670606</v>
      </c>
      <c r="C2049">
        <v>0</v>
      </c>
      <c r="D2049" t="s">
        <v>17</v>
      </c>
      <c r="E2049">
        <v>4.64265501031792E-3</v>
      </c>
      <c r="F2049">
        <v>2.66653441773077E-2</v>
      </c>
      <c r="G2049" t="s">
        <v>8</v>
      </c>
    </row>
    <row r="2050" spans="1:7" x14ac:dyDescent="0.25">
      <c r="A2050" t="s">
        <v>2056</v>
      </c>
      <c r="B2050">
        <v>15.1471354460498</v>
      </c>
      <c r="C2050">
        <v>0</v>
      </c>
      <c r="D2050" t="s">
        <v>17</v>
      </c>
      <c r="E2050">
        <v>4.64265501031792E-3</v>
      </c>
      <c r="F2050">
        <v>2.66653441773077E-2</v>
      </c>
      <c r="G2050" t="s">
        <v>8</v>
      </c>
    </row>
    <row r="2051" spans="1:7" x14ac:dyDescent="0.25">
      <c r="A2051" t="s">
        <v>2057</v>
      </c>
      <c r="B2051">
        <v>10.272846771175001</v>
      </c>
      <c r="C2051">
        <v>0</v>
      </c>
      <c r="D2051" t="s">
        <v>17</v>
      </c>
      <c r="E2051">
        <v>4.64265501031792E-3</v>
      </c>
      <c r="F2051">
        <v>2.66653441773077E-2</v>
      </c>
      <c r="G2051" t="s">
        <v>8</v>
      </c>
    </row>
    <row r="2052" spans="1:7" x14ac:dyDescent="0.25">
      <c r="A2052" t="s">
        <v>2058</v>
      </c>
      <c r="B2052">
        <v>24.9017532843223</v>
      </c>
      <c r="C2052">
        <v>0</v>
      </c>
      <c r="D2052" t="s">
        <v>17</v>
      </c>
      <c r="E2052">
        <v>4.64265501031792E-3</v>
      </c>
      <c r="F2052">
        <v>2.66653441773077E-2</v>
      </c>
      <c r="G2052" t="s">
        <v>8</v>
      </c>
    </row>
    <row r="2053" spans="1:7" x14ac:dyDescent="0.25">
      <c r="A2053" t="s">
        <v>2059</v>
      </c>
      <c r="B2053">
        <v>39.502421576928498</v>
      </c>
      <c r="C2053">
        <v>0</v>
      </c>
      <c r="D2053" t="s">
        <v>17</v>
      </c>
      <c r="E2053">
        <v>4.64265501031792E-3</v>
      </c>
      <c r="F2053">
        <v>2.66653441773077E-2</v>
      </c>
      <c r="G2053" t="s">
        <v>8</v>
      </c>
    </row>
    <row r="2054" spans="1:7" x14ac:dyDescent="0.25">
      <c r="A2054" t="s">
        <v>2060</v>
      </c>
      <c r="B2054">
        <v>24.349607978683199</v>
      </c>
      <c r="C2054">
        <v>0</v>
      </c>
      <c r="D2054" t="s">
        <v>17</v>
      </c>
      <c r="E2054">
        <v>4.64265501031792E-3</v>
      </c>
      <c r="F2054">
        <v>2.66653441773077E-2</v>
      </c>
      <c r="G2054" t="s">
        <v>8</v>
      </c>
    </row>
    <row r="2055" spans="1:7" x14ac:dyDescent="0.25">
      <c r="A2055" t="s">
        <v>2061</v>
      </c>
      <c r="B2055">
        <v>25.509127039506701</v>
      </c>
      <c r="C2055">
        <v>12.1222637323702</v>
      </c>
      <c r="D2055">
        <v>1.07335439328092</v>
      </c>
      <c r="E2055">
        <v>4.59708609321421E-3</v>
      </c>
      <c r="F2055">
        <v>2.66653441773077E-2</v>
      </c>
      <c r="G2055" t="s">
        <v>8</v>
      </c>
    </row>
    <row r="2056" spans="1:7" x14ac:dyDescent="0.25">
      <c r="A2056" t="s">
        <v>2062</v>
      </c>
      <c r="B2056">
        <v>33.894053081438599</v>
      </c>
      <c r="C2056">
        <v>0</v>
      </c>
      <c r="D2056" t="s">
        <v>17</v>
      </c>
      <c r="E2056">
        <v>4.64265501031792E-3</v>
      </c>
      <c r="F2056">
        <v>2.66653441773077E-2</v>
      </c>
      <c r="G2056" t="s">
        <v>8</v>
      </c>
    </row>
    <row r="2057" spans="1:7" x14ac:dyDescent="0.25">
      <c r="A2057" t="s">
        <v>2063</v>
      </c>
      <c r="B2057">
        <v>11.846465154677601</v>
      </c>
      <c r="C2057">
        <v>0</v>
      </c>
      <c r="D2057" t="s">
        <v>17</v>
      </c>
      <c r="E2057">
        <v>4.64265501031792E-3</v>
      </c>
      <c r="F2057">
        <v>2.66653441773077E-2</v>
      </c>
      <c r="G2057" t="s">
        <v>8</v>
      </c>
    </row>
    <row r="2058" spans="1:7" x14ac:dyDescent="0.25">
      <c r="A2058" t="s">
        <v>2064</v>
      </c>
      <c r="B2058">
        <v>12.521862255856499</v>
      </c>
      <c r="C2058">
        <v>0</v>
      </c>
      <c r="D2058" t="s">
        <v>17</v>
      </c>
      <c r="E2058">
        <v>4.64265501031792E-3</v>
      </c>
      <c r="F2058">
        <v>2.66653441773077E-2</v>
      </c>
      <c r="G2058" t="s">
        <v>8</v>
      </c>
    </row>
    <row r="2059" spans="1:7" x14ac:dyDescent="0.25">
      <c r="A2059" t="s">
        <v>2065</v>
      </c>
      <c r="B2059">
        <v>9.1209910285598994</v>
      </c>
      <c r="C2059">
        <v>0</v>
      </c>
      <c r="D2059" t="s">
        <v>17</v>
      </c>
      <c r="E2059">
        <v>4.64265501031792E-3</v>
      </c>
      <c r="F2059">
        <v>2.66653441773077E-2</v>
      </c>
      <c r="G2059" t="s">
        <v>8</v>
      </c>
    </row>
    <row r="2060" spans="1:7" x14ac:dyDescent="0.25">
      <c r="A2060" t="s">
        <v>2066</v>
      </c>
      <c r="B2060">
        <v>74.079767695873102</v>
      </c>
      <c r="C2060">
        <v>167.467788173109</v>
      </c>
      <c r="D2060">
        <v>-1.1767321454297099</v>
      </c>
      <c r="E2060">
        <v>4.6425655762100202E-3</v>
      </c>
      <c r="F2060">
        <v>2.66653441773077E-2</v>
      </c>
      <c r="G2060" t="s">
        <v>10</v>
      </c>
    </row>
    <row r="2061" spans="1:7" x14ac:dyDescent="0.25">
      <c r="A2061" t="s">
        <v>2067</v>
      </c>
      <c r="B2061">
        <v>12.4165436064005</v>
      </c>
      <c r="C2061">
        <v>34.930966524035199</v>
      </c>
      <c r="D2061">
        <v>-1.49224293561864</v>
      </c>
      <c r="E2061">
        <v>4.7045874941552502E-3</v>
      </c>
      <c r="F2061">
        <v>2.6923639742351301E-2</v>
      </c>
      <c r="G2061" t="s">
        <v>10</v>
      </c>
    </row>
    <row r="2062" spans="1:7" x14ac:dyDescent="0.25">
      <c r="A2062" t="s">
        <v>2068</v>
      </c>
      <c r="B2062">
        <v>4.8413681181115296</v>
      </c>
      <c r="C2062">
        <v>13.6200276844444</v>
      </c>
      <c r="D2062">
        <v>-1.49224293561865</v>
      </c>
      <c r="E2062">
        <v>4.7045874941552502E-3</v>
      </c>
      <c r="F2062">
        <v>2.6923639742351301E-2</v>
      </c>
      <c r="G2062" t="s">
        <v>10</v>
      </c>
    </row>
    <row r="2063" spans="1:7" x14ac:dyDescent="0.25">
      <c r="A2063" t="s">
        <v>2069</v>
      </c>
      <c r="B2063">
        <v>24.144470495883901</v>
      </c>
      <c r="C2063">
        <v>9.5305463808813204</v>
      </c>
      <c r="D2063">
        <v>1.3410619940897801</v>
      </c>
      <c r="E2063">
        <v>4.7045874941552502E-3</v>
      </c>
      <c r="F2063">
        <v>2.6923639742351301E-2</v>
      </c>
      <c r="G2063" t="s">
        <v>8</v>
      </c>
    </row>
    <row r="2064" spans="1:7" x14ac:dyDescent="0.25">
      <c r="A2064" t="s">
        <v>2070</v>
      </c>
      <c r="B2064">
        <v>5.7208602060435396</v>
      </c>
      <c r="C2064">
        <v>16.094267670672998</v>
      </c>
      <c r="D2064">
        <v>-1.49224293561865</v>
      </c>
      <c r="E2064">
        <v>4.7045874941552502E-3</v>
      </c>
      <c r="F2064">
        <v>2.6923639742351301E-2</v>
      </c>
      <c r="G2064" t="s">
        <v>10</v>
      </c>
    </row>
    <row r="2065" spans="1:7" x14ac:dyDescent="0.25">
      <c r="A2065" t="s">
        <v>2071</v>
      </c>
      <c r="B2065">
        <v>40.913528932565498</v>
      </c>
      <c r="C2065">
        <v>115.100397890674</v>
      </c>
      <c r="D2065">
        <v>-1.49224293561865</v>
      </c>
      <c r="E2065">
        <v>4.7045874941552502E-3</v>
      </c>
      <c r="F2065">
        <v>2.6923639742351301E-2</v>
      </c>
      <c r="G2065" t="s">
        <v>10</v>
      </c>
    </row>
    <row r="2066" spans="1:7" x14ac:dyDescent="0.25">
      <c r="A2066" t="s">
        <v>2072</v>
      </c>
      <c r="B2066">
        <v>19.465458505634999</v>
      </c>
      <c r="C2066">
        <v>7.6836000667192801</v>
      </c>
      <c r="D2066">
        <v>1.3410619940897801</v>
      </c>
      <c r="E2066">
        <v>4.7045874941552502E-3</v>
      </c>
      <c r="F2066">
        <v>2.6923639742351301E-2</v>
      </c>
      <c r="G2066" t="s">
        <v>8</v>
      </c>
    </row>
    <row r="2067" spans="1:7" x14ac:dyDescent="0.25">
      <c r="A2067" t="s">
        <v>2073</v>
      </c>
      <c r="B2067">
        <v>38.7912521546764</v>
      </c>
      <c r="C2067">
        <v>18.054968715263701</v>
      </c>
      <c r="D2067">
        <v>1.10333542535508</v>
      </c>
      <c r="E2067">
        <v>4.7257367396969403E-3</v>
      </c>
      <c r="F2067">
        <v>2.6996010282236301E-2</v>
      </c>
      <c r="G2067" t="s">
        <v>8</v>
      </c>
    </row>
    <row r="2068" spans="1:7" x14ac:dyDescent="0.25">
      <c r="A2068" t="s">
        <v>2074</v>
      </c>
      <c r="B2068">
        <v>18.025674793065299</v>
      </c>
      <c r="C2068">
        <v>8.3898553509589497</v>
      </c>
      <c r="D2068">
        <v>1.10333542535508</v>
      </c>
      <c r="E2068">
        <v>4.7257367396969403E-3</v>
      </c>
      <c r="F2068">
        <v>2.6996010282236301E-2</v>
      </c>
      <c r="G2068" t="s">
        <v>8</v>
      </c>
    </row>
    <row r="2069" spans="1:7" x14ac:dyDescent="0.25">
      <c r="A2069" t="s">
        <v>2075</v>
      </c>
      <c r="B2069">
        <v>30.455222642747302</v>
      </c>
      <c r="C2069">
        <v>14.1750539487265</v>
      </c>
      <c r="D2069">
        <v>1.10333542535508</v>
      </c>
      <c r="E2069">
        <v>4.7257367396969403E-3</v>
      </c>
      <c r="F2069">
        <v>2.6996010282236301E-2</v>
      </c>
      <c r="G2069" t="s">
        <v>8</v>
      </c>
    </row>
    <row r="2070" spans="1:7" x14ac:dyDescent="0.25">
      <c r="A2070" t="s">
        <v>2076</v>
      </c>
      <c r="B2070">
        <v>111.737876260343</v>
      </c>
      <c r="C2070">
        <v>228.67360417339</v>
      </c>
      <c r="D2070">
        <v>-1.0331715397036301</v>
      </c>
      <c r="E2070">
        <v>4.7287079911965601E-3</v>
      </c>
      <c r="F2070">
        <v>2.70008375810275E-2</v>
      </c>
      <c r="G2070" t="s">
        <v>10</v>
      </c>
    </row>
    <row r="2071" spans="1:7" x14ac:dyDescent="0.25">
      <c r="A2071" t="s">
        <v>2077</v>
      </c>
      <c r="B2071">
        <v>71.307760405783199</v>
      </c>
      <c r="C2071">
        <v>149.48915909899</v>
      </c>
      <c r="D2071">
        <v>-1.0679098660145701</v>
      </c>
      <c r="E2071">
        <v>4.7430603751536897E-3</v>
      </c>
      <c r="F2071">
        <v>2.7015458336958099E-2</v>
      </c>
      <c r="G2071" t="s">
        <v>10</v>
      </c>
    </row>
    <row r="2072" spans="1:7" x14ac:dyDescent="0.25">
      <c r="A2072" t="s">
        <v>2078</v>
      </c>
      <c r="B2072">
        <v>15.2414382839523</v>
      </c>
      <c r="C2072">
        <v>5.3599837279539697</v>
      </c>
      <c r="D2072">
        <v>1.50769852558583</v>
      </c>
      <c r="E2072">
        <v>4.7440327656836498E-3</v>
      </c>
      <c r="F2072">
        <v>2.7015458336958099E-2</v>
      </c>
      <c r="G2072" t="s">
        <v>8</v>
      </c>
    </row>
    <row r="2073" spans="1:7" x14ac:dyDescent="0.25">
      <c r="A2073" t="s">
        <v>2079</v>
      </c>
      <c r="B2073">
        <v>33.641590820518097</v>
      </c>
      <c r="C2073">
        <v>11.830798118988501</v>
      </c>
      <c r="D2073">
        <v>1.5076985255858399</v>
      </c>
      <c r="E2073">
        <v>4.7440327656836498E-3</v>
      </c>
      <c r="F2073">
        <v>2.7015458336958099E-2</v>
      </c>
      <c r="G2073" t="s">
        <v>8</v>
      </c>
    </row>
    <row r="2074" spans="1:7" x14ac:dyDescent="0.25">
      <c r="A2074" t="s">
        <v>2080</v>
      </c>
      <c r="B2074">
        <v>13.8462442108027</v>
      </c>
      <c r="C2074">
        <v>4.8693333450899399</v>
      </c>
      <c r="D2074">
        <v>1.50769852558583</v>
      </c>
      <c r="E2074">
        <v>4.7440327656836498E-3</v>
      </c>
      <c r="F2074">
        <v>2.7015458336958099E-2</v>
      </c>
      <c r="G2074" t="s">
        <v>8</v>
      </c>
    </row>
    <row r="2075" spans="1:7" x14ac:dyDescent="0.25">
      <c r="A2075" t="s">
        <v>2081</v>
      </c>
      <c r="B2075">
        <v>13.957556205506799</v>
      </c>
      <c r="C2075">
        <v>4.9084786323800698</v>
      </c>
      <c r="D2075">
        <v>1.50769852558583</v>
      </c>
      <c r="E2075">
        <v>4.7440327656836498E-3</v>
      </c>
      <c r="F2075">
        <v>2.7015458336958099E-2</v>
      </c>
      <c r="G2075" t="s">
        <v>8</v>
      </c>
    </row>
    <row r="2076" spans="1:7" x14ac:dyDescent="0.25">
      <c r="A2076" t="s">
        <v>2082</v>
      </c>
      <c r="B2076">
        <v>54.4040440108379</v>
      </c>
      <c r="C2076">
        <v>19.1323669853398</v>
      </c>
      <c r="D2076">
        <v>1.50769852558583</v>
      </c>
      <c r="E2076">
        <v>4.7440327656836498E-3</v>
      </c>
      <c r="F2076">
        <v>2.7015458336958099E-2</v>
      </c>
      <c r="G2076" t="s">
        <v>8</v>
      </c>
    </row>
    <row r="2077" spans="1:7" x14ac:dyDescent="0.25">
      <c r="A2077" t="s">
        <v>2083</v>
      </c>
      <c r="B2077">
        <v>11.212456999420001</v>
      </c>
      <c r="C2077">
        <v>4.6597442280780399</v>
      </c>
      <c r="D2077">
        <v>1.2667797792356901</v>
      </c>
      <c r="E2077">
        <v>4.8176453910695402E-3</v>
      </c>
      <c r="F2077">
        <v>2.7385532149146002E-2</v>
      </c>
      <c r="G2077" t="s">
        <v>8</v>
      </c>
    </row>
    <row r="2078" spans="1:7" x14ac:dyDescent="0.25">
      <c r="A2078" t="s">
        <v>2084</v>
      </c>
      <c r="B2078">
        <v>124.789434513309</v>
      </c>
      <c r="C2078">
        <v>257.90687629578503</v>
      </c>
      <c r="D2078">
        <v>-1.0473544472704399</v>
      </c>
      <c r="E2078">
        <v>4.9878495129266004E-3</v>
      </c>
      <c r="F2078">
        <v>2.8315020547454099E-2</v>
      </c>
      <c r="G2078" t="s">
        <v>10</v>
      </c>
    </row>
    <row r="2079" spans="1:7" x14ac:dyDescent="0.25">
      <c r="A2079" t="s">
        <v>2085</v>
      </c>
      <c r="B2079">
        <v>14.9902429627942</v>
      </c>
      <c r="C2079">
        <v>7.39274956406706</v>
      </c>
      <c r="D2079">
        <v>1.0198408200598501</v>
      </c>
      <c r="E2079">
        <v>5.0476994505603999E-3</v>
      </c>
      <c r="F2079">
        <v>2.8616399697619001E-2</v>
      </c>
      <c r="G2079" t="s">
        <v>8</v>
      </c>
    </row>
    <row r="2080" spans="1:7" x14ac:dyDescent="0.25">
      <c r="A2080" t="s">
        <v>2086</v>
      </c>
      <c r="B2080">
        <v>27.421838124131899</v>
      </c>
      <c r="C2080">
        <v>9.1219809087200101</v>
      </c>
      <c r="D2080">
        <v>1.58790622431021</v>
      </c>
      <c r="E2080">
        <v>5.1001261405874696E-3</v>
      </c>
      <c r="F2080">
        <v>2.8887824201302498E-2</v>
      </c>
      <c r="G2080" t="s">
        <v>8</v>
      </c>
    </row>
    <row r="2081" spans="1:7" x14ac:dyDescent="0.25">
      <c r="A2081" t="s">
        <v>2087</v>
      </c>
      <c r="B2081">
        <v>13.5152637955381</v>
      </c>
      <c r="C2081">
        <v>4.4959049703790201</v>
      </c>
      <c r="D2081">
        <v>1.5879062243102</v>
      </c>
      <c r="E2081">
        <v>5.1001261405874696E-3</v>
      </c>
      <c r="F2081">
        <v>2.8887824201302498E-2</v>
      </c>
      <c r="G2081" t="s">
        <v>8</v>
      </c>
    </row>
    <row r="2082" spans="1:7" x14ac:dyDescent="0.25">
      <c r="A2082" t="s">
        <v>2088</v>
      </c>
      <c r="B2082">
        <v>17.5304935730341</v>
      </c>
      <c r="C2082">
        <v>48.668312064155302</v>
      </c>
      <c r="D2082">
        <v>-1.4731161233872301</v>
      </c>
      <c r="E2082">
        <v>5.1209951839382801E-3</v>
      </c>
      <c r="F2082">
        <v>2.89930975661312E-2</v>
      </c>
      <c r="G2082" t="s">
        <v>10</v>
      </c>
    </row>
    <row r="2083" spans="1:7" x14ac:dyDescent="0.25">
      <c r="A2083" t="s">
        <v>2089</v>
      </c>
      <c r="B2083">
        <v>172.91118207271299</v>
      </c>
      <c r="C2083">
        <v>68.833066672237393</v>
      </c>
      <c r="D2083">
        <v>1.32885747840968</v>
      </c>
      <c r="E2083">
        <v>5.2637846047763103E-3</v>
      </c>
      <c r="F2083">
        <v>2.9682415939633399E-2</v>
      </c>
      <c r="G2083" t="s">
        <v>8</v>
      </c>
    </row>
    <row r="2084" spans="1:7" x14ac:dyDescent="0.25">
      <c r="A2084" t="s">
        <v>2090</v>
      </c>
      <c r="B2084">
        <v>11.1297479415756</v>
      </c>
      <c r="C2084">
        <v>4.4305676065849102</v>
      </c>
      <c r="D2084">
        <v>1.32885747840968</v>
      </c>
      <c r="E2084">
        <v>5.2637846047763103E-3</v>
      </c>
      <c r="F2084">
        <v>2.9682415939633399E-2</v>
      </c>
      <c r="G2084" t="s">
        <v>8</v>
      </c>
    </row>
    <row r="2085" spans="1:7" x14ac:dyDescent="0.25">
      <c r="A2085" t="s">
        <v>2091</v>
      </c>
      <c r="B2085">
        <v>5.8604273787241699</v>
      </c>
      <c r="C2085">
        <v>15.232438064582899</v>
      </c>
      <c r="D2085">
        <v>-1.37806909046853</v>
      </c>
      <c r="E2085">
        <v>5.2637846047763103E-3</v>
      </c>
      <c r="F2085">
        <v>2.9682415939633399E-2</v>
      </c>
      <c r="G2085" t="s">
        <v>10</v>
      </c>
    </row>
    <row r="2086" spans="1:7" x14ac:dyDescent="0.25">
      <c r="A2086" t="s">
        <v>2092</v>
      </c>
      <c r="B2086">
        <v>6.1377050173326104</v>
      </c>
      <c r="C2086">
        <v>15.9531388230515</v>
      </c>
      <c r="D2086">
        <v>-1.37806909046853</v>
      </c>
      <c r="E2086">
        <v>5.2637846047763103E-3</v>
      </c>
      <c r="F2086">
        <v>2.9682415939633399E-2</v>
      </c>
      <c r="G2086" t="s">
        <v>10</v>
      </c>
    </row>
    <row r="2087" spans="1:7" x14ac:dyDescent="0.25">
      <c r="A2087" t="s">
        <v>2093</v>
      </c>
      <c r="B2087">
        <v>65.582274680437195</v>
      </c>
      <c r="C2087">
        <v>162.29263022057299</v>
      </c>
      <c r="D2087">
        <v>-1.30721964126733</v>
      </c>
      <c r="E2087">
        <v>5.2581799018589902E-3</v>
      </c>
      <c r="F2087">
        <v>2.9682415939633399E-2</v>
      </c>
      <c r="G2087" t="s">
        <v>10</v>
      </c>
    </row>
    <row r="2088" spans="1:7" x14ac:dyDescent="0.25">
      <c r="A2088" t="s">
        <v>2094</v>
      </c>
      <c r="B2088">
        <v>21.5347259724258</v>
      </c>
      <c r="C2088">
        <v>8.5726163621101499</v>
      </c>
      <c r="D2088">
        <v>1.32885747840968</v>
      </c>
      <c r="E2088">
        <v>5.2637846047763103E-3</v>
      </c>
      <c r="F2088">
        <v>2.9682415939633399E-2</v>
      </c>
      <c r="G2088" t="s">
        <v>8</v>
      </c>
    </row>
    <row r="2089" spans="1:7" x14ac:dyDescent="0.25">
      <c r="A2089" t="s">
        <v>2095</v>
      </c>
      <c r="B2089">
        <v>13.284163121830399</v>
      </c>
      <c r="C2089">
        <v>5.2882044694212</v>
      </c>
      <c r="D2089">
        <v>1.32885747840968</v>
      </c>
      <c r="E2089">
        <v>5.2637846047763103E-3</v>
      </c>
      <c r="F2089">
        <v>2.9682415939633399E-2</v>
      </c>
      <c r="G2089" t="s">
        <v>8</v>
      </c>
    </row>
    <row r="2090" spans="1:7" x14ac:dyDescent="0.25">
      <c r="A2090" t="s">
        <v>2096</v>
      </c>
      <c r="B2090">
        <v>125.381094109598</v>
      </c>
      <c r="C2090">
        <v>262.04729124942702</v>
      </c>
      <c r="D2090">
        <v>-1.06350737180065</v>
      </c>
      <c r="E2090">
        <v>5.26673432151443E-3</v>
      </c>
      <c r="F2090">
        <v>2.9685867354155199E-2</v>
      </c>
      <c r="G2090" t="s">
        <v>10</v>
      </c>
    </row>
    <row r="2091" spans="1:7" x14ac:dyDescent="0.25">
      <c r="A2091" t="s">
        <v>2097</v>
      </c>
      <c r="B2091">
        <v>34.458220652166098</v>
      </c>
      <c r="C2091">
        <v>10.386054438710399</v>
      </c>
      <c r="D2091">
        <v>1.7302005133682099</v>
      </c>
      <c r="E2091">
        <v>5.46397548728927E-3</v>
      </c>
      <c r="F2091">
        <v>3.0661522188725799E-2</v>
      </c>
      <c r="G2091" t="s">
        <v>8</v>
      </c>
    </row>
    <row r="2092" spans="1:7" x14ac:dyDescent="0.25">
      <c r="A2092" t="s">
        <v>2098</v>
      </c>
      <c r="B2092">
        <v>13.5166869405402</v>
      </c>
      <c r="C2092">
        <v>4.0740654548751696</v>
      </c>
      <c r="D2092">
        <v>1.7302005133682199</v>
      </c>
      <c r="E2092">
        <v>5.46397548728927E-3</v>
      </c>
      <c r="F2092">
        <v>3.0661522188725799E-2</v>
      </c>
      <c r="G2092" t="s">
        <v>8</v>
      </c>
    </row>
    <row r="2093" spans="1:7" x14ac:dyDescent="0.25">
      <c r="A2093" t="s">
        <v>2099</v>
      </c>
      <c r="B2093">
        <v>21.315802974119499</v>
      </c>
      <c r="C2093">
        <v>71.835952614537703</v>
      </c>
      <c r="D2093">
        <v>-1.75278266478302</v>
      </c>
      <c r="E2093">
        <v>5.46397548728927E-3</v>
      </c>
      <c r="F2093">
        <v>3.0661522188725799E-2</v>
      </c>
      <c r="G2093" t="s">
        <v>10</v>
      </c>
    </row>
    <row r="2094" spans="1:7" x14ac:dyDescent="0.25">
      <c r="A2094" t="s">
        <v>2100</v>
      </c>
      <c r="B2094">
        <v>9.2505646883823704</v>
      </c>
      <c r="C2094">
        <v>31.175139281366899</v>
      </c>
      <c r="D2094">
        <v>-1.75278266478302</v>
      </c>
      <c r="E2094">
        <v>5.46397548728927E-3</v>
      </c>
      <c r="F2094">
        <v>3.0661522188725799E-2</v>
      </c>
      <c r="G2094" t="s">
        <v>10</v>
      </c>
    </row>
    <row r="2095" spans="1:7" x14ac:dyDescent="0.25">
      <c r="A2095" t="s">
        <v>2101</v>
      </c>
      <c r="B2095">
        <v>9.9679365670470901</v>
      </c>
      <c r="C2095">
        <v>31.007531005660699</v>
      </c>
      <c r="D2095">
        <v>-1.63725186238933</v>
      </c>
      <c r="E2095">
        <v>5.46397548728927E-3</v>
      </c>
      <c r="F2095">
        <v>3.0661522188725799E-2</v>
      </c>
      <c r="G2095" t="s">
        <v>10</v>
      </c>
    </row>
    <row r="2096" spans="1:7" x14ac:dyDescent="0.25">
      <c r="A2096" t="s">
        <v>2102</v>
      </c>
      <c r="B2096">
        <v>11.8140840941373</v>
      </c>
      <c r="C2096">
        <v>39.8144037173276</v>
      </c>
      <c r="D2096">
        <v>-1.75278266478301</v>
      </c>
      <c r="E2096">
        <v>5.46397548728927E-3</v>
      </c>
      <c r="F2096">
        <v>3.0661522188725799E-2</v>
      </c>
      <c r="G2096" t="s">
        <v>10</v>
      </c>
    </row>
    <row r="2097" spans="1:7" x14ac:dyDescent="0.25">
      <c r="A2097" t="s">
        <v>2103</v>
      </c>
      <c r="B2097">
        <v>67.322997574752307</v>
      </c>
      <c r="C2097">
        <v>20.291828903376299</v>
      </c>
      <c r="D2097">
        <v>1.7302005133682199</v>
      </c>
      <c r="E2097">
        <v>5.46397548728927E-3</v>
      </c>
      <c r="F2097">
        <v>3.0661522188725799E-2</v>
      </c>
      <c r="G2097" t="s">
        <v>8</v>
      </c>
    </row>
    <row r="2098" spans="1:7" x14ac:dyDescent="0.25">
      <c r="A2098" t="s">
        <v>2104</v>
      </c>
      <c r="B2098">
        <v>21.422830006926102</v>
      </c>
      <c r="C2098">
        <v>6.4570565302589404</v>
      </c>
      <c r="D2098">
        <v>1.7302005133682199</v>
      </c>
      <c r="E2098">
        <v>5.46397548728927E-3</v>
      </c>
      <c r="F2098">
        <v>3.0661522188725799E-2</v>
      </c>
      <c r="G2098" t="s">
        <v>8</v>
      </c>
    </row>
    <row r="2099" spans="1:7" x14ac:dyDescent="0.25">
      <c r="A2099" t="s">
        <v>2105</v>
      </c>
      <c r="B2099">
        <v>7.7080148641523802</v>
      </c>
      <c r="C2099">
        <v>18.070596682617602</v>
      </c>
      <c r="D2099">
        <v>-1.2292128852566899</v>
      </c>
      <c r="E2099">
        <v>5.4756594562066401E-3</v>
      </c>
      <c r="F2099">
        <v>3.0699955600162501E-2</v>
      </c>
      <c r="G2099" t="s">
        <v>10</v>
      </c>
    </row>
    <row r="2100" spans="1:7" x14ac:dyDescent="0.25">
      <c r="A2100" t="s">
        <v>2106</v>
      </c>
      <c r="B2100">
        <v>10.758999193137599</v>
      </c>
      <c r="C2100">
        <v>25.223295304215501</v>
      </c>
      <c r="D2100">
        <v>-1.2292128852566999</v>
      </c>
      <c r="E2100">
        <v>5.4756594562066401E-3</v>
      </c>
      <c r="F2100">
        <v>3.0699955600162501E-2</v>
      </c>
      <c r="G2100" t="s">
        <v>10</v>
      </c>
    </row>
    <row r="2101" spans="1:7" x14ac:dyDescent="0.25">
      <c r="A2101" t="s">
        <v>2107</v>
      </c>
      <c r="B2101">
        <v>11.022767560294501</v>
      </c>
      <c r="C2101">
        <v>3.9641628108603499</v>
      </c>
      <c r="D2101">
        <v>1.4753983752055</v>
      </c>
      <c r="E2101">
        <v>5.5760307223524496E-3</v>
      </c>
      <c r="F2101">
        <v>3.1166379464416302E-2</v>
      </c>
      <c r="G2101" t="s">
        <v>8</v>
      </c>
    </row>
    <row r="2102" spans="1:7" x14ac:dyDescent="0.25">
      <c r="A2102" t="s">
        <v>2108</v>
      </c>
      <c r="B2102">
        <v>45.148798761765697</v>
      </c>
      <c r="C2102">
        <v>123.490535518049</v>
      </c>
      <c r="D2102">
        <v>-1.4516409672561701</v>
      </c>
      <c r="E2102">
        <v>5.5760307223524496E-3</v>
      </c>
      <c r="F2102">
        <v>3.1166379464416302E-2</v>
      </c>
      <c r="G2102" t="s">
        <v>10</v>
      </c>
    </row>
    <row r="2103" spans="1:7" x14ac:dyDescent="0.25">
      <c r="A2103" t="s">
        <v>2109</v>
      </c>
      <c r="B2103">
        <v>10.7371077010839</v>
      </c>
      <c r="C2103">
        <v>3.9512728367379899</v>
      </c>
      <c r="D2103">
        <v>1.44221604749986</v>
      </c>
      <c r="E2103">
        <v>5.5760307223524496E-3</v>
      </c>
      <c r="F2103">
        <v>3.1166379464416302E-2</v>
      </c>
      <c r="G2103" t="s">
        <v>8</v>
      </c>
    </row>
    <row r="2104" spans="1:7" x14ac:dyDescent="0.25">
      <c r="A2104" t="s">
        <v>2110</v>
      </c>
      <c r="B2104">
        <v>17.933355196789201</v>
      </c>
      <c r="C2104">
        <v>49.051130874434598</v>
      </c>
      <c r="D2104">
        <v>-1.4516409672561701</v>
      </c>
      <c r="E2104">
        <v>5.5760307223524496E-3</v>
      </c>
      <c r="F2104">
        <v>3.1166379464416302E-2</v>
      </c>
      <c r="G2104" t="s">
        <v>10</v>
      </c>
    </row>
    <row r="2105" spans="1:7" x14ac:dyDescent="0.25">
      <c r="A2105" t="s">
        <v>2111</v>
      </c>
      <c r="B2105">
        <v>55.602188263004301</v>
      </c>
      <c r="C2105">
        <v>19.9964415206057</v>
      </c>
      <c r="D2105">
        <v>1.47539837520549</v>
      </c>
      <c r="E2105">
        <v>5.5760307223524496E-3</v>
      </c>
      <c r="F2105">
        <v>3.1166379464416302E-2</v>
      </c>
      <c r="G2105" t="s">
        <v>8</v>
      </c>
    </row>
    <row r="2106" spans="1:7" x14ac:dyDescent="0.25">
      <c r="A2106" t="s">
        <v>2112</v>
      </c>
      <c r="B2106">
        <v>21.767590304938999</v>
      </c>
      <c r="C2106">
        <v>52.7910913818707</v>
      </c>
      <c r="D2106">
        <v>-1.27811278350377</v>
      </c>
      <c r="E2106">
        <v>5.6488315511385003E-3</v>
      </c>
      <c r="F2106">
        <v>3.15177995904692E-2</v>
      </c>
      <c r="G2106" t="s">
        <v>10</v>
      </c>
    </row>
    <row r="2107" spans="1:7" x14ac:dyDescent="0.25">
      <c r="A2107" t="s">
        <v>2113</v>
      </c>
      <c r="B2107">
        <v>2.5255922013063499</v>
      </c>
      <c r="C2107">
        <v>17.759627657423799</v>
      </c>
      <c r="D2107">
        <v>-2.8139077188980099</v>
      </c>
      <c r="E2107">
        <v>5.7205896543983401E-3</v>
      </c>
      <c r="F2107">
        <v>3.1530281259203402E-2</v>
      </c>
      <c r="G2107" t="s">
        <v>10</v>
      </c>
    </row>
    <row r="2108" spans="1:7" x14ac:dyDescent="0.25">
      <c r="A2108" t="s">
        <v>2114</v>
      </c>
      <c r="B2108">
        <v>20.5465058524379</v>
      </c>
      <c r="C2108">
        <v>2.1257252823166302</v>
      </c>
      <c r="D2108">
        <v>3.2728660018093199</v>
      </c>
      <c r="E2108">
        <v>5.7205896543983401E-3</v>
      </c>
      <c r="F2108">
        <v>3.1530281259203402E-2</v>
      </c>
      <c r="G2108" t="s">
        <v>8</v>
      </c>
    </row>
    <row r="2109" spans="1:7" x14ac:dyDescent="0.25">
      <c r="A2109" t="s">
        <v>2115</v>
      </c>
      <c r="B2109">
        <v>5.4165503630186898</v>
      </c>
      <c r="C2109">
        <v>38.088460039248901</v>
      </c>
      <c r="D2109">
        <v>-2.8139077188980099</v>
      </c>
      <c r="E2109">
        <v>5.7205896543983401E-3</v>
      </c>
      <c r="F2109">
        <v>3.1530281259203402E-2</v>
      </c>
      <c r="G2109" t="s">
        <v>10</v>
      </c>
    </row>
    <row r="2110" spans="1:7" x14ac:dyDescent="0.25">
      <c r="A2110" t="s">
        <v>2116</v>
      </c>
      <c r="B2110">
        <v>2.9222949763408099</v>
      </c>
      <c r="C2110">
        <v>20.5491886845899</v>
      </c>
      <c r="D2110">
        <v>-2.8139077188980099</v>
      </c>
      <c r="E2110">
        <v>5.7205896543983401E-3</v>
      </c>
      <c r="F2110">
        <v>3.1530281259203402E-2</v>
      </c>
      <c r="G2110" t="s">
        <v>10</v>
      </c>
    </row>
    <row r="2111" spans="1:7" x14ac:dyDescent="0.25">
      <c r="A2111" t="s">
        <v>2117</v>
      </c>
      <c r="B2111">
        <v>2.20408561497376</v>
      </c>
      <c r="C2111">
        <v>15.4988362043448</v>
      </c>
      <c r="D2111">
        <v>-2.8139077188980002</v>
      </c>
      <c r="E2111">
        <v>5.7205896543983401E-3</v>
      </c>
      <c r="F2111">
        <v>3.1530281259203402E-2</v>
      </c>
      <c r="G2111" t="s">
        <v>10</v>
      </c>
    </row>
    <row r="2112" spans="1:7" x14ac:dyDescent="0.25">
      <c r="A2112" t="s">
        <v>2118</v>
      </c>
      <c r="B2112">
        <v>6.9176728654719</v>
      </c>
      <c r="C2112">
        <v>48.644153352666599</v>
      </c>
      <c r="D2112">
        <v>-2.8139077188980099</v>
      </c>
      <c r="E2112">
        <v>5.7205896543983401E-3</v>
      </c>
      <c r="F2112">
        <v>3.1530281259203402E-2</v>
      </c>
      <c r="G2112" t="s">
        <v>10</v>
      </c>
    </row>
    <row r="2113" spans="1:7" x14ac:dyDescent="0.25">
      <c r="A2113" t="s">
        <v>2119</v>
      </c>
      <c r="B2113">
        <v>43.074654401303803</v>
      </c>
      <c r="C2113">
        <v>4.4564697542983103</v>
      </c>
      <c r="D2113">
        <v>3.2728660018093301</v>
      </c>
      <c r="E2113">
        <v>5.7205896543983401E-3</v>
      </c>
      <c r="F2113">
        <v>3.1530281259203402E-2</v>
      </c>
      <c r="G2113" t="s">
        <v>8</v>
      </c>
    </row>
    <row r="2114" spans="1:7" x14ac:dyDescent="0.25">
      <c r="A2114" t="s">
        <v>2120</v>
      </c>
      <c r="B2114">
        <v>2.6321198161242001</v>
      </c>
      <c r="C2114">
        <v>18.508715642974199</v>
      </c>
      <c r="D2114">
        <v>-2.8139077188980099</v>
      </c>
      <c r="E2114">
        <v>5.7205896543983401E-3</v>
      </c>
      <c r="F2114">
        <v>3.1530281259203402E-2</v>
      </c>
      <c r="G2114" t="s">
        <v>10</v>
      </c>
    </row>
    <row r="2115" spans="1:7" x14ac:dyDescent="0.25">
      <c r="A2115" t="s">
        <v>2121</v>
      </c>
      <c r="B2115">
        <v>14.225828863465001</v>
      </c>
      <c r="C2115">
        <v>1.4717930286618099</v>
      </c>
      <c r="D2115">
        <v>3.2728660018093301</v>
      </c>
      <c r="E2115">
        <v>5.7205896543983401E-3</v>
      </c>
      <c r="F2115">
        <v>3.1530281259203402E-2</v>
      </c>
      <c r="G2115" t="s">
        <v>8</v>
      </c>
    </row>
    <row r="2116" spans="1:7" x14ac:dyDescent="0.25">
      <c r="A2116" t="s">
        <v>2122</v>
      </c>
      <c r="B2116">
        <v>2.1736954649850002</v>
      </c>
      <c r="C2116">
        <v>15.285136721120899</v>
      </c>
      <c r="D2116">
        <v>-2.8139077188980099</v>
      </c>
      <c r="E2116">
        <v>5.7205896543983401E-3</v>
      </c>
      <c r="F2116">
        <v>3.1530281259203402E-2</v>
      </c>
      <c r="G2116" t="s">
        <v>10</v>
      </c>
    </row>
    <row r="2117" spans="1:7" x14ac:dyDescent="0.25">
      <c r="A2117" t="s">
        <v>2123</v>
      </c>
      <c r="B2117">
        <v>8.0167283108708993</v>
      </c>
      <c r="C2117">
        <v>0.82940438507016301</v>
      </c>
      <c r="D2117">
        <v>3.2728660018093301</v>
      </c>
      <c r="E2117">
        <v>5.7205896543983401E-3</v>
      </c>
      <c r="F2117">
        <v>3.1530281259203402E-2</v>
      </c>
      <c r="G2117" t="s">
        <v>8</v>
      </c>
    </row>
    <row r="2118" spans="1:7" x14ac:dyDescent="0.25">
      <c r="A2118" t="s">
        <v>2124</v>
      </c>
      <c r="B2118">
        <v>13.5662780448551</v>
      </c>
      <c r="C2118">
        <v>1.4035564214176901</v>
      </c>
      <c r="D2118">
        <v>3.2728660018093301</v>
      </c>
      <c r="E2118">
        <v>5.7205896543983401E-3</v>
      </c>
      <c r="F2118">
        <v>3.1530281259203402E-2</v>
      </c>
      <c r="G2118" t="s">
        <v>8</v>
      </c>
    </row>
    <row r="2119" spans="1:7" x14ac:dyDescent="0.25">
      <c r="A2119" t="s">
        <v>2125</v>
      </c>
      <c r="B2119">
        <v>16.606080072518299</v>
      </c>
      <c r="C2119">
        <v>1.7180519405024799</v>
      </c>
      <c r="D2119">
        <v>3.2728660018093301</v>
      </c>
      <c r="E2119">
        <v>5.7205896543983401E-3</v>
      </c>
      <c r="F2119">
        <v>3.1530281259203402E-2</v>
      </c>
      <c r="G2119" t="s">
        <v>8</v>
      </c>
    </row>
    <row r="2120" spans="1:7" x14ac:dyDescent="0.25">
      <c r="A2120" t="s">
        <v>2126</v>
      </c>
      <c r="B2120">
        <v>2.54058723558044</v>
      </c>
      <c r="C2120">
        <v>17.8650707393593</v>
      </c>
      <c r="D2120">
        <v>-2.8139077188980099</v>
      </c>
      <c r="E2120">
        <v>5.7205896543983401E-3</v>
      </c>
      <c r="F2120">
        <v>3.1530281259203402E-2</v>
      </c>
      <c r="G2120" t="s">
        <v>10</v>
      </c>
    </row>
    <row r="2121" spans="1:7" x14ac:dyDescent="0.25">
      <c r="A2121" t="s">
        <v>2127</v>
      </c>
      <c r="B2121">
        <v>3.5406056155429502</v>
      </c>
      <c r="C2121">
        <v>24.8970666686816</v>
      </c>
      <c r="D2121">
        <v>-2.8139077188980099</v>
      </c>
      <c r="E2121">
        <v>5.7205896543983401E-3</v>
      </c>
      <c r="F2121">
        <v>3.1530281259203402E-2</v>
      </c>
      <c r="G2121" t="s">
        <v>10</v>
      </c>
    </row>
    <row r="2122" spans="1:7" x14ac:dyDescent="0.25">
      <c r="A2122" t="s">
        <v>2128</v>
      </c>
      <c r="B2122">
        <v>16.334373276336599</v>
      </c>
      <c r="C2122">
        <v>1.6899413697724099</v>
      </c>
      <c r="D2122">
        <v>3.2728660018093301</v>
      </c>
      <c r="E2122">
        <v>5.7205896543983401E-3</v>
      </c>
      <c r="F2122">
        <v>3.1530281259203402E-2</v>
      </c>
      <c r="G2122" t="s">
        <v>8</v>
      </c>
    </row>
    <row r="2123" spans="1:7" x14ac:dyDescent="0.25">
      <c r="A2123" t="s">
        <v>2129</v>
      </c>
      <c r="B2123">
        <v>3.8649707751604301</v>
      </c>
      <c r="C2123">
        <v>27.177959228005999</v>
      </c>
      <c r="D2123">
        <v>-2.8139077188980099</v>
      </c>
      <c r="E2123">
        <v>5.7205896543983401E-3</v>
      </c>
      <c r="F2123">
        <v>3.1530281259203402E-2</v>
      </c>
      <c r="G2123" t="s">
        <v>10</v>
      </c>
    </row>
    <row r="2124" spans="1:7" x14ac:dyDescent="0.25">
      <c r="A2124" t="s">
        <v>2130</v>
      </c>
      <c r="B2124">
        <v>11.7368007151547</v>
      </c>
      <c r="C2124">
        <v>1.2142801405211201</v>
      </c>
      <c r="D2124">
        <v>3.2728660018093199</v>
      </c>
      <c r="E2124">
        <v>5.7205896543983401E-3</v>
      </c>
      <c r="F2124">
        <v>3.1530281259203402E-2</v>
      </c>
      <c r="G2124" t="s">
        <v>8</v>
      </c>
    </row>
    <row r="2125" spans="1:7" x14ac:dyDescent="0.25">
      <c r="A2125" t="s">
        <v>2131</v>
      </c>
      <c r="B2125">
        <v>2.7632401759680199</v>
      </c>
      <c r="C2125">
        <v>19.4307365329379</v>
      </c>
      <c r="D2125">
        <v>-2.8139077188980099</v>
      </c>
      <c r="E2125">
        <v>5.7205896543983401E-3</v>
      </c>
      <c r="F2125">
        <v>3.1530281259203402E-2</v>
      </c>
      <c r="G2125" t="s">
        <v>10</v>
      </c>
    </row>
    <row r="2126" spans="1:7" x14ac:dyDescent="0.25">
      <c r="A2126" t="s">
        <v>2132</v>
      </c>
      <c r="B2126">
        <v>3.2277503779626402</v>
      </c>
      <c r="C2126">
        <v>22.697110346664498</v>
      </c>
      <c r="D2126">
        <v>-2.8139077188980099</v>
      </c>
      <c r="E2126">
        <v>5.7205896543983401E-3</v>
      </c>
      <c r="F2126">
        <v>3.1530281259203402E-2</v>
      </c>
      <c r="G2126" t="s">
        <v>10</v>
      </c>
    </row>
    <row r="2127" spans="1:7" x14ac:dyDescent="0.25">
      <c r="A2127" t="s">
        <v>2133</v>
      </c>
      <c r="B2127">
        <v>12.002414309840001</v>
      </c>
      <c r="C2127">
        <v>1.2417603134324899</v>
      </c>
      <c r="D2127">
        <v>3.2728660018093301</v>
      </c>
      <c r="E2127">
        <v>5.7205896543983401E-3</v>
      </c>
      <c r="F2127">
        <v>3.1530281259203402E-2</v>
      </c>
      <c r="G2127" t="s">
        <v>8</v>
      </c>
    </row>
    <row r="2128" spans="1:7" x14ac:dyDescent="0.25">
      <c r="A2128" t="s">
        <v>2134</v>
      </c>
      <c r="B2128">
        <v>2.2952891576623302</v>
      </c>
      <c r="C2128">
        <v>16.140167357628101</v>
      </c>
      <c r="D2128">
        <v>-2.8139077188980099</v>
      </c>
      <c r="E2128">
        <v>5.7205896543983401E-3</v>
      </c>
      <c r="F2128">
        <v>3.1530281259203402E-2</v>
      </c>
      <c r="G2128" t="s">
        <v>10</v>
      </c>
    </row>
    <row r="2129" spans="1:7" x14ac:dyDescent="0.25">
      <c r="A2129" t="s">
        <v>2135</v>
      </c>
      <c r="B2129">
        <v>2.3364682923161699</v>
      </c>
      <c r="C2129">
        <v>16.4297335426713</v>
      </c>
      <c r="D2129">
        <v>-2.8139077188980099</v>
      </c>
      <c r="E2129">
        <v>5.7205896543983401E-3</v>
      </c>
      <c r="F2129">
        <v>3.1530281259203402E-2</v>
      </c>
      <c r="G2129" t="s">
        <v>10</v>
      </c>
    </row>
    <row r="2130" spans="1:7" x14ac:dyDescent="0.25">
      <c r="A2130" t="s">
        <v>2136</v>
      </c>
      <c r="B2130">
        <v>16.302991195114</v>
      </c>
      <c r="C2130">
        <v>1.6866946044126201</v>
      </c>
      <c r="D2130">
        <v>3.2728660018093199</v>
      </c>
      <c r="E2130">
        <v>5.7205896543983401E-3</v>
      </c>
      <c r="F2130">
        <v>3.1530281259203402E-2</v>
      </c>
      <c r="G2130" t="s">
        <v>8</v>
      </c>
    </row>
    <row r="2131" spans="1:7" x14ac:dyDescent="0.25">
      <c r="A2131" t="s">
        <v>2137</v>
      </c>
      <c r="B2131">
        <v>22.5984205514164</v>
      </c>
      <c r="C2131">
        <v>2.3380147579141601</v>
      </c>
      <c r="D2131">
        <v>3.2728660018093301</v>
      </c>
      <c r="E2131">
        <v>5.7205896543983401E-3</v>
      </c>
      <c r="F2131">
        <v>3.1530281259203402E-2</v>
      </c>
      <c r="G2131" t="s">
        <v>8</v>
      </c>
    </row>
    <row r="2132" spans="1:7" x14ac:dyDescent="0.25">
      <c r="A2132" t="s">
        <v>2138</v>
      </c>
      <c r="B2132">
        <v>4.0423108647089503</v>
      </c>
      <c r="C2132">
        <v>28.424991095417901</v>
      </c>
      <c r="D2132">
        <v>-2.8139077188980099</v>
      </c>
      <c r="E2132">
        <v>5.7205896543983401E-3</v>
      </c>
      <c r="F2132">
        <v>3.1530281259203402E-2</v>
      </c>
      <c r="G2132" t="s">
        <v>10</v>
      </c>
    </row>
    <row r="2133" spans="1:7" x14ac:dyDescent="0.25">
      <c r="A2133" t="s">
        <v>2139</v>
      </c>
      <c r="B2133">
        <v>21.259225155584101</v>
      </c>
      <c r="C2133">
        <v>10.240978929096901</v>
      </c>
      <c r="D2133">
        <v>1.0537353869885799</v>
      </c>
      <c r="E2133">
        <v>5.7539037534021899E-3</v>
      </c>
      <c r="F2133">
        <v>3.1618418961214499E-2</v>
      </c>
      <c r="G2133" t="s">
        <v>8</v>
      </c>
    </row>
    <row r="2134" spans="1:7" x14ac:dyDescent="0.25">
      <c r="A2134" t="s">
        <v>2140</v>
      </c>
      <c r="B2134">
        <v>12.3582539992102</v>
      </c>
      <c r="C2134">
        <v>5.9532093893410298</v>
      </c>
      <c r="D2134">
        <v>1.0537353869885899</v>
      </c>
      <c r="E2134">
        <v>5.7539037534021899E-3</v>
      </c>
      <c r="F2134">
        <v>3.1618418961214499E-2</v>
      </c>
      <c r="G2134" t="s">
        <v>8</v>
      </c>
    </row>
    <row r="2135" spans="1:7" x14ac:dyDescent="0.25">
      <c r="A2135" t="s">
        <v>2141</v>
      </c>
      <c r="B2135">
        <v>10.115552151438299</v>
      </c>
      <c r="C2135">
        <v>24.6261000990913</v>
      </c>
      <c r="D2135">
        <v>-1.2836131034935301</v>
      </c>
      <c r="E2135">
        <v>5.7589104605749097E-3</v>
      </c>
      <c r="F2135">
        <v>3.1618418961214499E-2</v>
      </c>
      <c r="G2135" t="s">
        <v>10</v>
      </c>
    </row>
    <row r="2136" spans="1:7" x14ac:dyDescent="0.25">
      <c r="A2136" t="s">
        <v>2142</v>
      </c>
      <c r="B2136">
        <v>22.473166078433401</v>
      </c>
      <c r="C2136">
        <v>54.710452687678199</v>
      </c>
      <c r="D2136">
        <v>-1.2836131034935301</v>
      </c>
      <c r="E2136">
        <v>5.7589104605749097E-3</v>
      </c>
      <c r="F2136">
        <v>3.1618418961214499E-2</v>
      </c>
      <c r="G2136" t="s">
        <v>10</v>
      </c>
    </row>
    <row r="2137" spans="1:7" x14ac:dyDescent="0.25">
      <c r="A2137" t="s">
        <v>2143</v>
      </c>
      <c r="B2137">
        <v>28.698773100219999</v>
      </c>
      <c r="C2137">
        <v>12.6153062464537</v>
      </c>
      <c r="D2137">
        <v>1.18581383234445</v>
      </c>
      <c r="E2137">
        <v>5.7589104605749097E-3</v>
      </c>
      <c r="F2137">
        <v>3.1618418961214499E-2</v>
      </c>
      <c r="G2137" t="s">
        <v>8</v>
      </c>
    </row>
    <row r="2138" spans="1:7" x14ac:dyDescent="0.25">
      <c r="A2138" t="s">
        <v>2144</v>
      </c>
      <c r="B2138">
        <v>39.150085702248298</v>
      </c>
      <c r="C2138">
        <v>95.310064636905594</v>
      </c>
      <c r="D2138">
        <v>-1.2836131034935301</v>
      </c>
      <c r="E2138">
        <v>5.7589104605749097E-3</v>
      </c>
      <c r="F2138">
        <v>3.1618418961214499E-2</v>
      </c>
      <c r="G2138" t="s">
        <v>10</v>
      </c>
    </row>
    <row r="2139" spans="1:7" x14ac:dyDescent="0.25">
      <c r="A2139" t="s">
        <v>2145</v>
      </c>
      <c r="B2139">
        <v>25.009136524825799</v>
      </c>
      <c r="C2139">
        <v>12.047383585773501</v>
      </c>
      <c r="D2139">
        <v>1.0537353869885899</v>
      </c>
      <c r="E2139">
        <v>5.7539037534021899E-3</v>
      </c>
      <c r="F2139">
        <v>3.1618418961214499E-2</v>
      </c>
      <c r="G2139" t="s">
        <v>8</v>
      </c>
    </row>
    <row r="2140" spans="1:7" x14ac:dyDescent="0.25">
      <c r="A2140" t="s">
        <v>2146</v>
      </c>
      <c r="B2140">
        <v>14.164435120176201</v>
      </c>
      <c r="C2140">
        <v>35.862981188574601</v>
      </c>
      <c r="D2140">
        <v>-1.3402223523989201</v>
      </c>
      <c r="E2140">
        <v>5.7589104605749097E-3</v>
      </c>
      <c r="F2140">
        <v>3.1618418961214499E-2</v>
      </c>
      <c r="G2140" t="s">
        <v>10</v>
      </c>
    </row>
    <row r="2141" spans="1:7" x14ac:dyDescent="0.25">
      <c r="A2141" t="s">
        <v>2147</v>
      </c>
      <c r="B2141">
        <v>5.6055085071467996</v>
      </c>
      <c r="C2141">
        <v>14.336139400369699</v>
      </c>
      <c r="D2141">
        <v>-1.3547394118687099</v>
      </c>
      <c r="E2141">
        <v>5.7589891375139099E-3</v>
      </c>
      <c r="F2141">
        <v>3.1618418961214499E-2</v>
      </c>
      <c r="G2141" t="s">
        <v>10</v>
      </c>
    </row>
    <row r="2142" spans="1:7" x14ac:dyDescent="0.25">
      <c r="A2142" t="s">
        <v>2148</v>
      </c>
      <c r="B2142">
        <v>10.7452771021391</v>
      </c>
      <c r="C2142">
        <v>36.0684196204869</v>
      </c>
      <c r="D2142">
        <v>-1.7470335232998999</v>
      </c>
      <c r="E2142">
        <v>5.8237688795404899E-3</v>
      </c>
      <c r="F2142">
        <v>3.1946453996235302E-2</v>
      </c>
      <c r="G2142" t="s">
        <v>10</v>
      </c>
    </row>
    <row r="2143" spans="1:7" x14ac:dyDescent="0.25">
      <c r="A2143" t="s">
        <v>2149</v>
      </c>
      <c r="B2143">
        <v>14.6422309311815</v>
      </c>
      <c r="C2143">
        <v>49.149233136183398</v>
      </c>
      <c r="D2143">
        <v>-1.7470335232998999</v>
      </c>
      <c r="E2143">
        <v>5.8237688795404899E-3</v>
      </c>
      <c r="F2143">
        <v>3.1946453996235302E-2</v>
      </c>
      <c r="G2143" t="s">
        <v>10</v>
      </c>
    </row>
    <row r="2144" spans="1:7" x14ac:dyDescent="0.25">
      <c r="A2144" t="s">
        <v>2150</v>
      </c>
      <c r="B2144">
        <v>113.9218861623</v>
      </c>
      <c r="C2144">
        <v>258.28630732482497</v>
      </c>
      <c r="D2144">
        <v>-1.1809262253113499</v>
      </c>
      <c r="E2144">
        <v>5.9998081170069299E-3</v>
      </c>
      <c r="F2144">
        <v>3.2841191068047899E-2</v>
      </c>
      <c r="G2144" t="s">
        <v>10</v>
      </c>
    </row>
    <row r="2145" spans="1:7" x14ac:dyDescent="0.25">
      <c r="A2145" t="s">
        <v>2151</v>
      </c>
      <c r="B2145">
        <v>11.683396394224101</v>
      </c>
      <c r="C2145">
        <v>26.488863670824301</v>
      </c>
      <c r="D2145">
        <v>-1.1809262253113599</v>
      </c>
      <c r="E2145">
        <v>5.9998081170069299E-3</v>
      </c>
      <c r="F2145">
        <v>3.2841191068047899E-2</v>
      </c>
      <c r="G2145" t="s">
        <v>10</v>
      </c>
    </row>
    <row r="2146" spans="1:7" x14ac:dyDescent="0.25">
      <c r="A2146" t="s">
        <v>2152</v>
      </c>
      <c r="B2146">
        <v>17.617102337155998</v>
      </c>
      <c r="C2146">
        <v>38.918253547134199</v>
      </c>
      <c r="D2146">
        <v>-1.1434703216317501</v>
      </c>
      <c r="E2146">
        <v>5.9998081170069299E-3</v>
      </c>
      <c r="F2146">
        <v>3.2841191068047899E-2</v>
      </c>
      <c r="G2146" t="s">
        <v>10</v>
      </c>
    </row>
    <row r="2147" spans="1:7" x14ac:dyDescent="0.25">
      <c r="A2147" t="s">
        <v>2153</v>
      </c>
      <c r="B2147">
        <v>21.3745766172717</v>
      </c>
      <c r="C2147">
        <v>59.689400570516199</v>
      </c>
      <c r="D2147">
        <v>-1.4815789219195299</v>
      </c>
      <c r="E2147">
        <v>6.0711816288246999E-3</v>
      </c>
      <c r="F2147">
        <v>3.3203245264618798E-2</v>
      </c>
      <c r="G2147" t="s">
        <v>10</v>
      </c>
    </row>
    <row r="2148" spans="1:7" x14ac:dyDescent="0.25">
      <c r="A2148" t="s">
        <v>2154</v>
      </c>
      <c r="B2148">
        <v>23.0485450148248</v>
      </c>
      <c r="C2148">
        <v>68.388721577186004</v>
      </c>
      <c r="D2148">
        <v>-1.5690827400935701</v>
      </c>
      <c r="E2148">
        <v>6.0711816288246999E-3</v>
      </c>
      <c r="F2148">
        <v>3.3203245264618798E-2</v>
      </c>
      <c r="G2148" t="s">
        <v>10</v>
      </c>
    </row>
    <row r="2149" spans="1:7" x14ac:dyDescent="0.25">
      <c r="A2149" t="s">
        <v>2155</v>
      </c>
      <c r="B2149">
        <v>5.2931606890487704</v>
      </c>
      <c r="C2149">
        <v>18.614038053522801</v>
      </c>
      <c r="D2149">
        <v>-1.8141897048404101</v>
      </c>
      <c r="E2149">
        <v>6.16053569847228E-3</v>
      </c>
      <c r="F2149">
        <v>3.3547445469511002E-2</v>
      </c>
      <c r="G2149" t="s">
        <v>10</v>
      </c>
    </row>
    <row r="2150" spans="1:7" x14ac:dyDescent="0.25">
      <c r="A2150" t="s">
        <v>2156</v>
      </c>
      <c r="B2150">
        <v>17.321959077159601</v>
      </c>
      <c r="C2150">
        <v>5.0755408430646503</v>
      </c>
      <c r="D2150">
        <v>1.7709686377501399</v>
      </c>
      <c r="E2150">
        <v>6.16053569847228E-3</v>
      </c>
      <c r="F2150">
        <v>3.3547445469511002E-2</v>
      </c>
      <c r="G2150" t="s">
        <v>8</v>
      </c>
    </row>
    <row r="2151" spans="1:7" x14ac:dyDescent="0.25">
      <c r="A2151" t="s">
        <v>2157</v>
      </c>
      <c r="B2151">
        <v>10.85097941255</v>
      </c>
      <c r="C2151">
        <v>38.1587780097218</v>
      </c>
      <c r="D2151">
        <v>-1.8141897048404001</v>
      </c>
      <c r="E2151">
        <v>6.16053569847228E-3</v>
      </c>
      <c r="F2151">
        <v>3.3547445469511002E-2</v>
      </c>
      <c r="G2151" t="s">
        <v>10</v>
      </c>
    </row>
    <row r="2152" spans="1:7" x14ac:dyDescent="0.25">
      <c r="A2152" t="s">
        <v>2158</v>
      </c>
      <c r="B2152">
        <v>6.2160031504022299</v>
      </c>
      <c r="C2152">
        <v>21.859324887262801</v>
      </c>
      <c r="D2152">
        <v>-1.8141897048404101</v>
      </c>
      <c r="E2152">
        <v>6.16053569847228E-3</v>
      </c>
      <c r="F2152">
        <v>3.3547445469511002E-2</v>
      </c>
      <c r="G2152" t="s">
        <v>10</v>
      </c>
    </row>
    <row r="2153" spans="1:7" x14ac:dyDescent="0.25">
      <c r="A2153" t="s">
        <v>2159</v>
      </c>
      <c r="B2153">
        <v>5.61468001099324</v>
      </c>
      <c r="C2153">
        <v>19.744699532589401</v>
      </c>
      <c r="D2153">
        <v>-1.8141897048404001</v>
      </c>
      <c r="E2153">
        <v>6.16053569847228E-3</v>
      </c>
      <c r="F2153">
        <v>3.3547445469511002E-2</v>
      </c>
      <c r="G2153" t="s">
        <v>10</v>
      </c>
    </row>
    <row r="2154" spans="1:7" x14ac:dyDescent="0.25">
      <c r="A2154" t="s">
        <v>2160</v>
      </c>
      <c r="B2154">
        <v>14.433574575618801</v>
      </c>
      <c r="C2154">
        <v>4.22920969525725</v>
      </c>
      <c r="D2154">
        <v>1.7709686377501499</v>
      </c>
      <c r="E2154">
        <v>6.16053569847228E-3</v>
      </c>
      <c r="F2154">
        <v>3.3547445469511002E-2</v>
      </c>
      <c r="G2154" t="s">
        <v>8</v>
      </c>
    </row>
    <row r="2155" spans="1:7" x14ac:dyDescent="0.25">
      <c r="A2155" t="s">
        <v>2161</v>
      </c>
      <c r="B2155">
        <v>54.852870411005497</v>
      </c>
      <c r="C2155">
        <v>16.072546003038099</v>
      </c>
      <c r="D2155">
        <v>1.7709686377501399</v>
      </c>
      <c r="E2155">
        <v>6.16053569847228E-3</v>
      </c>
      <c r="F2155">
        <v>3.3547445469511002E-2</v>
      </c>
      <c r="G2155" t="s">
        <v>8</v>
      </c>
    </row>
    <row r="2156" spans="1:7" x14ac:dyDescent="0.25">
      <c r="A2156" t="s">
        <v>2162</v>
      </c>
      <c r="B2156">
        <v>11.370046764858699</v>
      </c>
      <c r="C2156">
        <v>39.984140966906601</v>
      </c>
      <c r="D2156">
        <v>-1.8141897048404101</v>
      </c>
      <c r="E2156">
        <v>6.16053569847228E-3</v>
      </c>
      <c r="F2156">
        <v>3.3547445469511002E-2</v>
      </c>
      <c r="G2156" t="s">
        <v>10</v>
      </c>
    </row>
    <row r="2157" spans="1:7" x14ac:dyDescent="0.25">
      <c r="A2157" t="s">
        <v>2163</v>
      </c>
      <c r="B2157">
        <v>18.452682180306802</v>
      </c>
      <c r="C2157">
        <v>64.891082752207097</v>
      </c>
      <c r="D2157">
        <v>-1.8141897048404101</v>
      </c>
      <c r="E2157">
        <v>6.16053569847228E-3</v>
      </c>
      <c r="F2157">
        <v>3.3547445469511002E-2</v>
      </c>
      <c r="G2157" t="s">
        <v>10</v>
      </c>
    </row>
    <row r="2158" spans="1:7" x14ac:dyDescent="0.25">
      <c r="A2158" t="s">
        <v>2164</v>
      </c>
      <c r="B2158">
        <v>5.1392026046568704</v>
      </c>
      <c r="C2158">
        <v>29.367783120847101</v>
      </c>
      <c r="D2158">
        <v>-2.5146179311120198</v>
      </c>
      <c r="E2158">
        <v>6.3930921720973003E-3</v>
      </c>
      <c r="F2158">
        <v>3.3831835222460901E-2</v>
      </c>
      <c r="G2158" t="s">
        <v>10</v>
      </c>
    </row>
    <row r="2159" spans="1:7" x14ac:dyDescent="0.25">
      <c r="A2159" t="s">
        <v>2165</v>
      </c>
      <c r="B2159">
        <v>7.63292440773475</v>
      </c>
      <c r="C2159">
        <v>34.891081781189897</v>
      </c>
      <c r="D2159">
        <v>-2.19255051943242</v>
      </c>
      <c r="E2159">
        <v>6.3930921720973003E-3</v>
      </c>
      <c r="F2159">
        <v>3.3831835222460901E-2</v>
      </c>
      <c r="G2159" t="s">
        <v>10</v>
      </c>
    </row>
    <row r="2160" spans="1:7" x14ac:dyDescent="0.25">
      <c r="A2160" t="s">
        <v>2166</v>
      </c>
      <c r="B2160">
        <v>4.2232932002187198</v>
      </c>
      <c r="C2160">
        <v>19.305217838323301</v>
      </c>
      <c r="D2160">
        <v>-2.19255051943242</v>
      </c>
      <c r="E2160">
        <v>6.3930921720973003E-3</v>
      </c>
      <c r="F2160">
        <v>3.3831835222460901E-2</v>
      </c>
      <c r="G2160" t="s">
        <v>10</v>
      </c>
    </row>
    <row r="2161" spans="1:7" x14ac:dyDescent="0.25">
      <c r="A2161" t="s">
        <v>2167</v>
      </c>
      <c r="B2161">
        <v>5.3770753958569202</v>
      </c>
      <c r="C2161">
        <v>18.908554908265401</v>
      </c>
      <c r="D2161">
        <v>-1.81414550318146</v>
      </c>
      <c r="E2161">
        <v>6.4445396805365004E-3</v>
      </c>
      <c r="F2161">
        <v>3.3831835222460901E-2</v>
      </c>
      <c r="G2161" t="s">
        <v>10</v>
      </c>
    </row>
    <row r="2162" spans="1:7" x14ac:dyDescent="0.25">
      <c r="A2162" t="s">
        <v>2168</v>
      </c>
      <c r="B2162">
        <v>5.3734473225603097</v>
      </c>
      <c r="C2162">
        <v>24.562720651128298</v>
      </c>
      <c r="D2162">
        <v>-2.19255051943242</v>
      </c>
      <c r="E2162">
        <v>6.3930921720973003E-3</v>
      </c>
      <c r="F2162">
        <v>3.3831835222460901E-2</v>
      </c>
      <c r="G2162" t="s">
        <v>10</v>
      </c>
    </row>
    <row r="2163" spans="1:7" x14ac:dyDescent="0.25">
      <c r="A2163" t="s">
        <v>2169</v>
      </c>
      <c r="B2163">
        <v>3.3168987127299201</v>
      </c>
      <c r="C2163">
        <v>15.1619717507629</v>
      </c>
      <c r="D2163">
        <v>-2.19255051943242</v>
      </c>
      <c r="E2163">
        <v>6.3930921720973003E-3</v>
      </c>
      <c r="F2163">
        <v>3.3831835222460901E-2</v>
      </c>
      <c r="G2163" t="s">
        <v>10</v>
      </c>
    </row>
    <row r="2164" spans="1:7" x14ac:dyDescent="0.25">
      <c r="A2164" t="s">
        <v>2170</v>
      </c>
      <c r="B2164">
        <v>9.0179774702312407</v>
      </c>
      <c r="C2164">
        <v>1.5853118867356</v>
      </c>
      <c r="D2164">
        <v>2.5080372084077802</v>
      </c>
      <c r="E2164">
        <v>6.3930921720973003E-3</v>
      </c>
      <c r="F2164">
        <v>3.3831835222460901E-2</v>
      </c>
      <c r="G2164" t="s">
        <v>8</v>
      </c>
    </row>
    <row r="2165" spans="1:7" x14ac:dyDescent="0.25">
      <c r="A2165" t="s">
        <v>2171</v>
      </c>
      <c r="B2165">
        <v>7.0507522071448196</v>
      </c>
      <c r="C2165">
        <v>32.229897577539802</v>
      </c>
      <c r="D2165">
        <v>-2.19255051943242</v>
      </c>
      <c r="E2165">
        <v>6.3930921720973003E-3</v>
      </c>
      <c r="F2165">
        <v>3.3831835222460901E-2</v>
      </c>
      <c r="G2165" t="s">
        <v>10</v>
      </c>
    </row>
    <row r="2166" spans="1:7" x14ac:dyDescent="0.25">
      <c r="A2166" t="s">
        <v>2172</v>
      </c>
      <c r="B2166">
        <v>3.3729274072017099</v>
      </c>
      <c r="C2166">
        <v>15.4180861384447</v>
      </c>
      <c r="D2166">
        <v>-2.1925505194324102</v>
      </c>
      <c r="E2166">
        <v>6.3930921720973003E-3</v>
      </c>
      <c r="F2166">
        <v>3.3831835222460901E-2</v>
      </c>
      <c r="G2166" t="s">
        <v>10</v>
      </c>
    </row>
    <row r="2167" spans="1:7" x14ac:dyDescent="0.25">
      <c r="A2167" t="s">
        <v>2173</v>
      </c>
      <c r="B2167">
        <v>3.7589853634476902</v>
      </c>
      <c r="C2167">
        <v>17.182806841037799</v>
      </c>
      <c r="D2167">
        <v>-2.19255051943242</v>
      </c>
      <c r="E2167">
        <v>6.3930921720973003E-3</v>
      </c>
      <c r="F2167">
        <v>3.3831835222460901E-2</v>
      </c>
      <c r="G2167" t="s">
        <v>10</v>
      </c>
    </row>
    <row r="2168" spans="1:7" x14ac:dyDescent="0.25">
      <c r="A2168" t="s">
        <v>2174</v>
      </c>
      <c r="B2168">
        <v>2.9296848303876701</v>
      </c>
      <c r="C2168">
        <v>16.7415755575188</v>
      </c>
      <c r="D2168">
        <v>-2.51461793111201</v>
      </c>
      <c r="E2168">
        <v>6.3930921720973003E-3</v>
      </c>
      <c r="F2168">
        <v>3.3831835222460901E-2</v>
      </c>
      <c r="G2168" t="s">
        <v>10</v>
      </c>
    </row>
    <row r="2169" spans="1:7" x14ac:dyDescent="0.25">
      <c r="A2169" t="s">
        <v>2175</v>
      </c>
      <c r="B2169">
        <v>16.1724229333756</v>
      </c>
      <c r="C2169">
        <v>6.5166678932384601</v>
      </c>
      <c r="D2169">
        <v>1.3113294595213301</v>
      </c>
      <c r="E2169">
        <v>6.3086902334359299E-3</v>
      </c>
      <c r="F2169">
        <v>3.3831835222460901E-2</v>
      </c>
      <c r="G2169" t="s">
        <v>8</v>
      </c>
    </row>
    <row r="2170" spans="1:7" x14ac:dyDescent="0.25">
      <c r="A2170" t="s">
        <v>2176</v>
      </c>
      <c r="B2170">
        <v>20.4358261198485</v>
      </c>
      <c r="C2170">
        <v>3.59250820596993</v>
      </c>
      <c r="D2170">
        <v>2.5080372084077802</v>
      </c>
      <c r="E2170">
        <v>6.3930921720973003E-3</v>
      </c>
      <c r="F2170">
        <v>3.3831835222460901E-2</v>
      </c>
      <c r="G2170" t="s">
        <v>8</v>
      </c>
    </row>
    <row r="2171" spans="1:7" x14ac:dyDescent="0.25">
      <c r="A2171" t="s">
        <v>2177</v>
      </c>
      <c r="B2171">
        <v>4.4152791088338699</v>
      </c>
      <c r="C2171">
        <v>15.526385873076901</v>
      </c>
      <c r="D2171">
        <v>-1.81414550318146</v>
      </c>
      <c r="E2171">
        <v>6.4445396805365004E-3</v>
      </c>
      <c r="F2171">
        <v>3.3831835222460901E-2</v>
      </c>
      <c r="G2171" t="s">
        <v>10</v>
      </c>
    </row>
    <row r="2172" spans="1:7" x14ac:dyDescent="0.25">
      <c r="A2172" t="s">
        <v>2178</v>
      </c>
      <c r="B2172">
        <v>1.9365472472446099</v>
      </c>
      <c r="C2172">
        <v>11.066327587244499</v>
      </c>
      <c r="D2172">
        <v>-2.5146179311120198</v>
      </c>
      <c r="E2172">
        <v>6.3930921720973003E-3</v>
      </c>
      <c r="F2172">
        <v>3.3831835222460901E-2</v>
      </c>
      <c r="G2172" t="s">
        <v>10</v>
      </c>
    </row>
    <row r="2173" spans="1:7" x14ac:dyDescent="0.25">
      <c r="A2173" t="s">
        <v>2179</v>
      </c>
      <c r="B2173">
        <v>3.4618117632860801</v>
      </c>
      <c r="C2173">
        <v>15.8243879923011</v>
      </c>
      <c r="D2173">
        <v>-2.19255051943242</v>
      </c>
      <c r="E2173">
        <v>6.3930921720973003E-3</v>
      </c>
      <c r="F2173">
        <v>3.3831835222460901E-2</v>
      </c>
      <c r="G2173" t="s">
        <v>10</v>
      </c>
    </row>
    <row r="2174" spans="1:7" x14ac:dyDescent="0.25">
      <c r="A2174" t="s">
        <v>2180</v>
      </c>
      <c r="B2174">
        <v>23.712354060679299</v>
      </c>
      <c r="C2174">
        <v>4.1685041772359002</v>
      </c>
      <c r="D2174">
        <v>2.5080372084077802</v>
      </c>
      <c r="E2174">
        <v>6.3930921720973003E-3</v>
      </c>
      <c r="F2174">
        <v>3.3831835222460901E-2</v>
      </c>
      <c r="G2174" t="s">
        <v>8</v>
      </c>
    </row>
    <row r="2175" spans="1:7" x14ac:dyDescent="0.25">
      <c r="A2175" t="s">
        <v>2181</v>
      </c>
      <c r="B2175">
        <v>4.3073312495095504</v>
      </c>
      <c r="C2175">
        <v>15.1467858349527</v>
      </c>
      <c r="D2175">
        <v>-1.81414550318146</v>
      </c>
      <c r="E2175">
        <v>6.4445396805365004E-3</v>
      </c>
      <c r="F2175">
        <v>3.3831835222460901E-2</v>
      </c>
      <c r="G2175" t="s">
        <v>10</v>
      </c>
    </row>
    <row r="2176" spans="1:7" x14ac:dyDescent="0.25">
      <c r="A2176" t="s">
        <v>2182</v>
      </c>
      <c r="B2176">
        <v>3.6922578126172598</v>
      </c>
      <c r="C2176">
        <v>16.877786601255998</v>
      </c>
      <c r="D2176">
        <v>-2.1925505194324102</v>
      </c>
      <c r="E2176">
        <v>6.3930921720973003E-3</v>
      </c>
      <c r="F2176">
        <v>3.3831835222460901E-2</v>
      </c>
      <c r="G2176" t="s">
        <v>10</v>
      </c>
    </row>
    <row r="2177" spans="1:7" x14ac:dyDescent="0.25">
      <c r="A2177" t="s">
        <v>2183</v>
      </c>
      <c r="B2177">
        <v>8.9817777053181196</v>
      </c>
      <c r="C2177">
        <v>2.33974631243575</v>
      </c>
      <c r="D2177">
        <v>1.9406489028236</v>
      </c>
      <c r="E2177">
        <v>6.4445396805365004E-3</v>
      </c>
      <c r="F2177">
        <v>3.3831835222460901E-2</v>
      </c>
      <c r="G2177" t="s">
        <v>8</v>
      </c>
    </row>
    <row r="2178" spans="1:7" x14ac:dyDescent="0.25">
      <c r="A2178" t="s">
        <v>2184</v>
      </c>
      <c r="B2178">
        <v>2.9211122339563902</v>
      </c>
      <c r="C2178">
        <v>11.556764905527199</v>
      </c>
      <c r="D2178">
        <v>-1.98414790450259</v>
      </c>
      <c r="E2178">
        <v>6.4445396805365004E-3</v>
      </c>
      <c r="F2178">
        <v>3.3831835222460901E-2</v>
      </c>
      <c r="G2178" t="s">
        <v>10</v>
      </c>
    </row>
    <row r="2179" spans="1:7" x14ac:dyDescent="0.25">
      <c r="A2179" t="s">
        <v>2185</v>
      </c>
      <c r="B2179">
        <v>3.6922578126172598</v>
      </c>
      <c r="C2179">
        <v>16.877786601255998</v>
      </c>
      <c r="D2179">
        <v>-2.1925505194324102</v>
      </c>
      <c r="E2179">
        <v>6.3930921720973003E-3</v>
      </c>
      <c r="F2179">
        <v>3.3831835222460901E-2</v>
      </c>
      <c r="G2179" t="s">
        <v>10</v>
      </c>
    </row>
    <row r="2180" spans="1:7" x14ac:dyDescent="0.25">
      <c r="A2180" t="s">
        <v>2186</v>
      </c>
      <c r="B2180">
        <v>2.94915836323367</v>
      </c>
      <c r="C2180">
        <v>16.852856340397501</v>
      </c>
      <c r="D2180">
        <v>-2.5146179311120198</v>
      </c>
      <c r="E2180">
        <v>6.3930921720973003E-3</v>
      </c>
      <c r="F2180">
        <v>3.3831835222460901E-2</v>
      </c>
      <c r="G2180" t="s">
        <v>10</v>
      </c>
    </row>
    <row r="2181" spans="1:7" x14ac:dyDescent="0.25">
      <c r="A2181" t="s">
        <v>2187</v>
      </c>
      <c r="B2181">
        <v>5.0933168671153002</v>
      </c>
      <c r="C2181">
        <v>29.105570771553801</v>
      </c>
      <c r="D2181">
        <v>-2.51461793111201</v>
      </c>
      <c r="E2181">
        <v>6.3930921720973003E-3</v>
      </c>
      <c r="F2181">
        <v>3.3831835222460901E-2</v>
      </c>
      <c r="G2181" t="s">
        <v>10</v>
      </c>
    </row>
    <row r="2182" spans="1:7" x14ac:dyDescent="0.25">
      <c r="A2182" t="s">
        <v>2188</v>
      </c>
      <c r="B2182">
        <v>3.47231341201599</v>
      </c>
      <c r="C2182">
        <v>19.842406508607102</v>
      </c>
      <c r="D2182">
        <v>-2.5146179311120198</v>
      </c>
      <c r="E2182">
        <v>6.3930921720973003E-3</v>
      </c>
      <c r="F2182">
        <v>3.3831835222460901E-2</v>
      </c>
      <c r="G2182" t="s">
        <v>10</v>
      </c>
    </row>
    <row r="2183" spans="1:7" x14ac:dyDescent="0.25">
      <c r="A2183" t="s">
        <v>2189</v>
      </c>
      <c r="B2183">
        <v>17.0570024868634</v>
      </c>
      <c r="C2183">
        <v>35.083206906532801</v>
      </c>
      <c r="D2183">
        <v>-1.04041649168231</v>
      </c>
      <c r="E2183">
        <v>6.3110478891000897E-3</v>
      </c>
      <c r="F2183">
        <v>3.3831835222460901E-2</v>
      </c>
      <c r="G2183" t="s">
        <v>10</v>
      </c>
    </row>
    <row r="2184" spans="1:7" x14ac:dyDescent="0.25">
      <c r="A2184" t="s">
        <v>2190</v>
      </c>
      <c r="B2184">
        <v>5.6801712998839102</v>
      </c>
      <c r="C2184">
        <v>32.459128712515202</v>
      </c>
      <c r="D2184">
        <v>-2.5146179311120198</v>
      </c>
      <c r="E2184">
        <v>6.3930921720973003E-3</v>
      </c>
      <c r="F2184">
        <v>3.3831835222460901E-2</v>
      </c>
      <c r="G2184" t="s">
        <v>10</v>
      </c>
    </row>
    <row r="2185" spans="1:7" x14ac:dyDescent="0.25">
      <c r="A2185" t="s">
        <v>2191</v>
      </c>
      <c r="B2185">
        <v>3.62785796704835</v>
      </c>
      <c r="C2185">
        <v>16.583406602396899</v>
      </c>
      <c r="D2185">
        <v>-2.1925505194324102</v>
      </c>
      <c r="E2185">
        <v>6.3930921720973003E-3</v>
      </c>
      <c r="F2185">
        <v>3.3831835222460901E-2</v>
      </c>
      <c r="G2185" t="s">
        <v>10</v>
      </c>
    </row>
    <row r="2186" spans="1:7" x14ac:dyDescent="0.25">
      <c r="A2186" t="s">
        <v>2192</v>
      </c>
      <c r="B2186">
        <v>32.254930725511997</v>
      </c>
      <c r="C2186">
        <v>5.6702431619266997</v>
      </c>
      <c r="D2186">
        <v>2.50803720840777</v>
      </c>
      <c r="E2186">
        <v>6.3930921720973003E-3</v>
      </c>
      <c r="F2186">
        <v>3.3831835222460901E-2</v>
      </c>
      <c r="G2186" t="s">
        <v>8</v>
      </c>
    </row>
    <row r="2187" spans="1:7" x14ac:dyDescent="0.25">
      <c r="A2187" t="s">
        <v>2193</v>
      </c>
      <c r="B2187">
        <v>3.77034181469678</v>
      </c>
      <c r="C2187">
        <v>17.234718644182902</v>
      </c>
      <c r="D2187">
        <v>-2.1925505194324102</v>
      </c>
      <c r="E2187">
        <v>6.3930921720973003E-3</v>
      </c>
      <c r="F2187">
        <v>3.3831835222460901E-2</v>
      </c>
      <c r="G2187" t="s">
        <v>10</v>
      </c>
    </row>
    <row r="2188" spans="1:7" x14ac:dyDescent="0.25">
      <c r="A2188" t="s">
        <v>2194</v>
      </c>
      <c r="B2188">
        <v>45.898395676073498</v>
      </c>
      <c r="C2188">
        <v>8.0686908442129308</v>
      </c>
      <c r="D2188">
        <v>2.5080372084077802</v>
      </c>
      <c r="E2188">
        <v>6.3930921720973003E-3</v>
      </c>
      <c r="F2188">
        <v>3.3831835222460901E-2</v>
      </c>
      <c r="G2188" t="s">
        <v>8</v>
      </c>
    </row>
    <row r="2189" spans="1:7" x14ac:dyDescent="0.25">
      <c r="A2189" t="s">
        <v>2195</v>
      </c>
      <c r="B2189">
        <v>4.4810884763541603</v>
      </c>
      <c r="C2189">
        <v>20.483633289854701</v>
      </c>
      <c r="D2189">
        <v>-2.1925505194324102</v>
      </c>
      <c r="E2189">
        <v>6.3930921720973003E-3</v>
      </c>
      <c r="F2189">
        <v>3.3831835222460901E-2</v>
      </c>
      <c r="G2189" t="s">
        <v>10</v>
      </c>
    </row>
    <row r="2190" spans="1:7" x14ac:dyDescent="0.25">
      <c r="A2190" t="s">
        <v>2196</v>
      </c>
      <c r="B2190">
        <v>9.4849416242717108</v>
      </c>
      <c r="C2190">
        <v>37.525172507970801</v>
      </c>
      <c r="D2190">
        <v>-1.98414790450259</v>
      </c>
      <c r="E2190">
        <v>6.4445396805365004E-3</v>
      </c>
      <c r="F2190">
        <v>3.3831835222460901E-2</v>
      </c>
      <c r="G2190" t="s">
        <v>10</v>
      </c>
    </row>
    <row r="2191" spans="1:7" x14ac:dyDescent="0.25">
      <c r="A2191" t="s">
        <v>2197</v>
      </c>
      <c r="B2191">
        <v>8.0767807925129294</v>
      </c>
      <c r="C2191">
        <v>1.4198545781685401</v>
      </c>
      <c r="D2191">
        <v>2.50803720840777</v>
      </c>
      <c r="E2191">
        <v>6.3930921720973003E-3</v>
      </c>
      <c r="F2191">
        <v>3.3831835222460901E-2</v>
      </c>
      <c r="G2191" t="s">
        <v>8</v>
      </c>
    </row>
    <row r="2192" spans="1:7" x14ac:dyDescent="0.25">
      <c r="A2192" t="s">
        <v>2198</v>
      </c>
      <c r="B2192">
        <v>13.9718699223877</v>
      </c>
      <c r="C2192">
        <v>2.4561795082103801</v>
      </c>
      <c r="D2192">
        <v>2.5080372084077802</v>
      </c>
      <c r="E2192">
        <v>6.3930921720973003E-3</v>
      </c>
      <c r="F2192">
        <v>3.3831835222460901E-2</v>
      </c>
      <c r="G2192" t="s">
        <v>8</v>
      </c>
    </row>
    <row r="2193" spans="1:7" x14ac:dyDescent="0.25">
      <c r="A2193" t="s">
        <v>2199</v>
      </c>
      <c r="B2193">
        <v>12.1027487846541</v>
      </c>
      <c r="C2193">
        <v>27.359806600466499</v>
      </c>
      <c r="D2193">
        <v>-1.1767232816061099</v>
      </c>
      <c r="E2193">
        <v>6.29561343322189E-3</v>
      </c>
      <c r="F2193">
        <v>3.3831835222460901E-2</v>
      </c>
      <c r="G2193" t="s">
        <v>10</v>
      </c>
    </row>
    <row r="2194" spans="1:7" x14ac:dyDescent="0.25">
      <c r="A2194" t="s">
        <v>2200</v>
      </c>
      <c r="B2194">
        <v>27.312998794927399</v>
      </c>
      <c r="C2194">
        <v>4.8014781357491501</v>
      </c>
      <c r="D2194">
        <v>2.50803720840777</v>
      </c>
      <c r="E2194">
        <v>6.3930921720973003E-3</v>
      </c>
      <c r="F2194">
        <v>3.3831835222460901E-2</v>
      </c>
      <c r="G2194" t="s">
        <v>8</v>
      </c>
    </row>
    <row r="2195" spans="1:7" x14ac:dyDescent="0.25">
      <c r="A2195" t="s">
        <v>2201</v>
      </c>
      <c r="B2195">
        <v>41.166602307406102</v>
      </c>
      <c r="C2195">
        <v>7.2368670458404702</v>
      </c>
      <c r="D2195">
        <v>2.5080372084077802</v>
      </c>
      <c r="E2195">
        <v>6.3930921720973003E-3</v>
      </c>
      <c r="F2195">
        <v>3.3831835222460901E-2</v>
      </c>
      <c r="G2195" t="s">
        <v>8</v>
      </c>
    </row>
    <row r="2196" spans="1:7" x14ac:dyDescent="0.25">
      <c r="A2196" t="s">
        <v>2202</v>
      </c>
      <c r="B2196">
        <v>10.7343022145656</v>
      </c>
      <c r="C2196">
        <v>1.8870325361465701</v>
      </c>
      <c r="D2196">
        <v>2.5080372084077802</v>
      </c>
      <c r="E2196">
        <v>6.3930921720973003E-3</v>
      </c>
      <c r="F2196">
        <v>3.3831835222460901E-2</v>
      </c>
      <c r="G2196" t="s">
        <v>8</v>
      </c>
    </row>
    <row r="2197" spans="1:7" x14ac:dyDescent="0.25">
      <c r="A2197" t="s">
        <v>2203</v>
      </c>
      <c r="B2197">
        <v>5.1030804138254204</v>
      </c>
      <c r="C2197">
        <v>20.1892621416686</v>
      </c>
      <c r="D2197">
        <v>-1.98414790450259</v>
      </c>
      <c r="E2197">
        <v>6.4445396805365004E-3</v>
      </c>
      <c r="F2197">
        <v>3.3831835222460901E-2</v>
      </c>
      <c r="G2197" t="s">
        <v>10</v>
      </c>
    </row>
    <row r="2198" spans="1:7" x14ac:dyDescent="0.25">
      <c r="A2198" t="s">
        <v>2204</v>
      </c>
      <c r="B2198">
        <v>36.627726005270603</v>
      </c>
      <c r="C2198">
        <v>15.0732919341651</v>
      </c>
      <c r="D2198">
        <v>1.2809416066114701</v>
      </c>
      <c r="E2198">
        <v>6.3086902334359299E-3</v>
      </c>
      <c r="F2198">
        <v>3.3831835222460901E-2</v>
      </c>
      <c r="G2198" t="s">
        <v>8</v>
      </c>
    </row>
    <row r="2199" spans="1:7" x14ac:dyDescent="0.25">
      <c r="A2199" t="s">
        <v>2205</v>
      </c>
      <c r="B2199">
        <v>6.85361783865517</v>
      </c>
      <c r="C2199">
        <v>24.100835432274099</v>
      </c>
      <c r="D2199">
        <v>-1.81414550318146</v>
      </c>
      <c r="E2199">
        <v>6.4445396805365004E-3</v>
      </c>
      <c r="F2199">
        <v>3.3831835222460901E-2</v>
      </c>
      <c r="G2199" t="s">
        <v>10</v>
      </c>
    </row>
    <row r="2200" spans="1:7" x14ac:dyDescent="0.25">
      <c r="A2200" t="s">
        <v>2206</v>
      </c>
      <c r="B2200">
        <v>5.3355965043003604</v>
      </c>
      <c r="C2200">
        <v>14.5416789782495</v>
      </c>
      <c r="D2200">
        <v>-1.4464723777231201</v>
      </c>
      <c r="E2200">
        <v>6.3086902334359299E-3</v>
      </c>
      <c r="F2200">
        <v>3.3831835222460901E-2</v>
      </c>
      <c r="G2200" t="s">
        <v>10</v>
      </c>
    </row>
    <row r="2201" spans="1:7" x14ac:dyDescent="0.25">
      <c r="A2201" t="s">
        <v>2207</v>
      </c>
      <c r="B2201">
        <v>3.41295762719521</v>
      </c>
      <c r="C2201">
        <v>19.503220072562499</v>
      </c>
      <c r="D2201">
        <v>-2.51461793111201</v>
      </c>
      <c r="E2201">
        <v>6.3930921720973003E-3</v>
      </c>
      <c r="F2201">
        <v>3.3831835222460901E-2</v>
      </c>
      <c r="G2201" t="s">
        <v>10</v>
      </c>
    </row>
    <row r="2202" spans="1:7" x14ac:dyDescent="0.25">
      <c r="A2202" t="s">
        <v>2208</v>
      </c>
      <c r="B2202">
        <v>5.5326927256631304</v>
      </c>
      <c r="C2202">
        <v>19.4557852535169</v>
      </c>
      <c r="D2202">
        <v>-1.81414550318146</v>
      </c>
      <c r="E2202">
        <v>6.4445396805365004E-3</v>
      </c>
      <c r="F2202">
        <v>3.3831835222460901E-2</v>
      </c>
      <c r="G2202" t="s">
        <v>10</v>
      </c>
    </row>
    <row r="2203" spans="1:7" x14ac:dyDescent="0.25">
      <c r="A2203" t="s">
        <v>2209</v>
      </c>
      <c r="B2203">
        <v>2.7072274059785699</v>
      </c>
      <c r="C2203">
        <v>15.470350837219099</v>
      </c>
      <c r="D2203">
        <v>-2.5146179311120198</v>
      </c>
      <c r="E2203">
        <v>6.3930921720973003E-3</v>
      </c>
      <c r="F2203">
        <v>3.3831835222460901E-2</v>
      </c>
      <c r="G2203" t="s">
        <v>10</v>
      </c>
    </row>
    <row r="2204" spans="1:7" x14ac:dyDescent="0.25">
      <c r="A2204" t="s">
        <v>2210</v>
      </c>
      <c r="B2204">
        <v>10.6328658357632</v>
      </c>
      <c r="C2204">
        <v>2.7698535241103301</v>
      </c>
      <c r="D2204">
        <v>1.9406489028236</v>
      </c>
      <c r="E2204">
        <v>6.4445396805365004E-3</v>
      </c>
      <c r="F2204">
        <v>3.3831835222460901E-2</v>
      </c>
      <c r="G2204" t="s">
        <v>8</v>
      </c>
    </row>
    <row r="2205" spans="1:7" x14ac:dyDescent="0.25">
      <c r="A2205" t="s">
        <v>2211</v>
      </c>
      <c r="B2205">
        <v>11.593253717703099</v>
      </c>
      <c r="C2205">
        <v>3.0200338424170701</v>
      </c>
      <c r="D2205">
        <v>1.9406489028236</v>
      </c>
      <c r="E2205">
        <v>6.4445396805365004E-3</v>
      </c>
      <c r="F2205">
        <v>3.3831835222460901E-2</v>
      </c>
      <c r="G2205" t="s">
        <v>8</v>
      </c>
    </row>
    <row r="2206" spans="1:7" x14ac:dyDescent="0.25">
      <c r="A2206" t="s">
        <v>2212</v>
      </c>
      <c r="B2206">
        <v>15.8835090711018</v>
      </c>
      <c r="C2206">
        <v>4.1376421235236904</v>
      </c>
      <c r="D2206">
        <v>1.9406489028236</v>
      </c>
      <c r="E2206">
        <v>6.4445396805365004E-3</v>
      </c>
      <c r="F2206">
        <v>3.3831835222460901E-2</v>
      </c>
      <c r="G2206" t="s">
        <v>8</v>
      </c>
    </row>
    <row r="2207" spans="1:7" x14ac:dyDescent="0.25">
      <c r="A2207" t="s">
        <v>2213</v>
      </c>
      <c r="B2207">
        <v>6.81027634741955</v>
      </c>
      <c r="C2207">
        <v>31.130651411866499</v>
      </c>
      <c r="D2207">
        <v>-2.1925505194324102</v>
      </c>
      <c r="E2207">
        <v>6.3930921720973003E-3</v>
      </c>
      <c r="F2207">
        <v>3.3831835222460901E-2</v>
      </c>
      <c r="G2207" t="s">
        <v>10</v>
      </c>
    </row>
    <row r="2208" spans="1:7" x14ac:dyDescent="0.25">
      <c r="A2208" t="s">
        <v>2214</v>
      </c>
      <c r="B2208">
        <v>5.34559628355876</v>
      </c>
      <c r="C2208">
        <v>30.5472121618449</v>
      </c>
      <c r="D2208">
        <v>-2.51461793111201</v>
      </c>
      <c r="E2208">
        <v>6.3930921720973003E-3</v>
      </c>
      <c r="F2208">
        <v>3.3831835222460901E-2</v>
      </c>
      <c r="G2208" t="s">
        <v>10</v>
      </c>
    </row>
    <row r="2209" spans="1:7" x14ac:dyDescent="0.25">
      <c r="A2209" t="s">
        <v>2215</v>
      </c>
      <c r="B2209">
        <v>4.3239138529725301</v>
      </c>
      <c r="C2209">
        <v>15.205098773682099</v>
      </c>
      <c r="D2209">
        <v>-1.81414550318146</v>
      </c>
      <c r="E2209">
        <v>6.4445396805365004E-3</v>
      </c>
      <c r="F2209">
        <v>3.3831835222460901E-2</v>
      </c>
      <c r="G2209" t="s">
        <v>10</v>
      </c>
    </row>
    <row r="2210" spans="1:7" x14ac:dyDescent="0.25">
      <c r="A2210" t="s">
        <v>2216</v>
      </c>
      <c r="B2210">
        <v>12.2114997670287</v>
      </c>
      <c r="C2210">
        <v>33.281322774684803</v>
      </c>
      <c r="D2210">
        <v>-1.4464723777231201</v>
      </c>
      <c r="E2210">
        <v>6.3086902334359299E-3</v>
      </c>
      <c r="F2210">
        <v>3.3831835222460901E-2</v>
      </c>
      <c r="G2210" t="s">
        <v>10</v>
      </c>
    </row>
    <row r="2211" spans="1:7" x14ac:dyDescent="0.25">
      <c r="A2211" t="s">
        <v>2217</v>
      </c>
      <c r="B2211">
        <v>9.5080349063247809</v>
      </c>
      <c r="C2211">
        <v>33.4351272504883</v>
      </c>
      <c r="D2211">
        <v>-1.81414550318146</v>
      </c>
      <c r="E2211">
        <v>6.4445396805365004E-3</v>
      </c>
      <c r="F2211">
        <v>3.3831835222460901E-2</v>
      </c>
      <c r="G2211" t="s">
        <v>10</v>
      </c>
    </row>
    <row r="2212" spans="1:7" x14ac:dyDescent="0.25">
      <c r="A2212" t="s">
        <v>2218</v>
      </c>
      <c r="B2212">
        <v>6.9205553272415798</v>
      </c>
      <c r="C2212">
        <v>27.3797185890047</v>
      </c>
      <c r="D2212">
        <v>-1.98414790450259</v>
      </c>
      <c r="E2212">
        <v>6.4445396805365004E-3</v>
      </c>
      <c r="F2212">
        <v>3.3831835222460901E-2</v>
      </c>
      <c r="G2212" t="s">
        <v>10</v>
      </c>
    </row>
    <row r="2213" spans="1:7" x14ac:dyDescent="0.25">
      <c r="A2213" t="s">
        <v>2219</v>
      </c>
      <c r="B2213">
        <v>4.2480430040621204</v>
      </c>
      <c r="C2213">
        <v>16.806486836016699</v>
      </c>
      <c r="D2213">
        <v>-1.98414790450259</v>
      </c>
      <c r="E2213">
        <v>6.4445396805365004E-3</v>
      </c>
      <c r="F2213">
        <v>3.3831835222460901E-2</v>
      </c>
      <c r="G2213" t="s">
        <v>10</v>
      </c>
    </row>
    <row r="2214" spans="1:7" x14ac:dyDescent="0.25">
      <c r="A2214" t="s">
        <v>2220</v>
      </c>
      <c r="B2214">
        <v>5.8550739352175798</v>
      </c>
      <c r="C2214">
        <v>33.458603350290602</v>
      </c>
      <c r="D2214">
        <v>-2.5146179311120198</v>
      </c>
      <c r="E2214">
        <v>6.3930921720973003E-3</v>
      </c>
      <c r="F2214">
        <v>3.3831835222460901E-2</v>
      </c>
      <c r="G2214" t="s">
        <v>10</v>
      </c>
    </row>
    <row r="2215" spans="1:7" x14ac:dyDescent="0.25">
      <c r="A2215" t="s">
        <v>2221</v>
      </c>
      <c r="B2215">
        <v>28.894069636891398</v>
      </c>
      <c r="C2215">
        <v>5.0794218773265198</v>
      </c>
      <c r="D2215">
        <v>2.5080372084077802</v>
      </c>
      <c r="E2215">
        <v>6.3930921720973003E-3</v>
      </c>
      <c r="F2215">
        <v>3.3831835222460901E-2</v>
      </c>
      <c r="G2215" t="s">
        <v>8</v>
      </c>
    </row>
    <row r="2216" spans="1:7" x14ac:dyDescent="0.25">
      <c r="A2216" t="s">
        <v>2222</v>
      </c>
      <c r="B2216">
        <v>2.50041354027451</v>
      </c>
      <c r="C2216">
        <v>14.288520654288201</v>
      </c>
      <c r="D2216">
        <v>-2.5146179311120198</v>
      </c>
      <c r="E2216">
        <v>6.3930921720973003E-3</v>
      </c>
      <c r="F2216">
        <v>3.3831835222460901E-2</v>
      </c>
      <c r="G2216" t="s">
        <v>10</v>
      </c>
    </row>
    <row r="2217" spans="1:7" x14ac:dyDescent="0.25">
      <c r="A2217" t="s">
        <v>2223</v>
      </c>
      <c r="B2217">
        <v>5.9142764440284497</v>
      </c>
      <c r="C2217">
        <v>2.50343033295646</v>
      </c>
      <c r="D2217">
        <v>1.2402953714724501</v>
      </c>
      <c r="E2217">
        <v>6.3184353640724699E-3</v>
      </c>
      <c r="F2217">
        <v>3.3831835222460901E-2</v>
      </c>
      <c r="G2217" t="s">
        <v>8</v>
      </c>
    </row>
    <row r="2218" spans="1:7" x14ac:dyDescent="0.25">
      <c r="A2218" t="s">
        <v>2224</v>
      </c>
      <c r="B2218">
        <v>7.9743331671861499</v>
      </c>
      <c r="C2218">
        <v>36.451705247441197</v>
      </c>
      <c r="D2218">
        <v>-2.19255051943242</v>
      </c>
      <c r="E2218">
        <v>6.3930921720973003E-3</v>
      </c>
      <c r="F2218">
        <v>3.3831835222460901E-2</v>
      </c>
      <c r="G2218" t="s">
        <v>10</v>
      </c>
    </row>
    <row r="2219" spans="1:7" x14ac:dyDescent="0.25">
      <c r="A2219" t="s">
        <v>2225</v>
      </c>
      <c r="B2219">
        <v>17.108656485939999</v>
      </c>
      <c r="C2219">
        <v>3.0076096977143298</v>
      </c>
      <c r="D2219">
        <v>2.5080372084077802</v>
      </c>
      <c r="E2219">
        <v>6.3930921720973003E-3</v>
      </c>
      <c r="F2219">
        <v>3.3831835222460901E-2</v>
      </c>
      <c r="G2219" t="s">
        <v>8</v>
      </c>
    </row>
    <row r="2220" spans="1:7" x14ac:dyDescent="0.25">
      <c r="A2220" t="s">
        <v>2226</v>
      </c>
      <c r="B2220">
        <v>49.420302274980102</v>
      </c>
      <c r="C2220">
        <v>8.6878230624569905</v>
      </c>
      <c r="D2220">
        <v>2.5080372084077802</v>
      </c>
      <c r="E2220">
        <v>6.3930921720973003E-3</v>
      </c>
      <c r="F2220">
        <v>3.3831835222460901E-2</v>
      </c>
      <c r="G2220" t="s">
        <v>8</v>
      </c>
    </row>
    <row r="2221" spans="1:7" x14ac:dyDescent="0.25">
      <c r="A2221" t="s">
        <v>2227</v>
      </c>
      <c r="B2221">
        <v>4.7089155941254601</v>
      </c>
      <c r="C2221">
        <v>26.9089239208705</v>
      </c>
      <c r="D2221">
        <v>-2.5146179311120198</v>
      </c>
      <c r="E2221">
        <v>6.3930921720973003E-3</v>
      </c>
      <c r="F2221">
        <v>3.3831835222460901E-2</v>
      </c>
      <c r="G2221" t="s">
        <v>10</v>
      </c>
    </row>
    <row r="2222" spans="1:7" x14ac:dyDescent="0.25">
      <c r="A2222" t="s">
        <v>2228</v>
      </c>
      <c r="B2222">
        <v>2.78657391752854</v>
      </c>
      <c r="C2222">
        <v>15.923773541450201</v>
      </c>
      <c r="D2222">
        <v>-2.51461793111201</v>
      </c>
      <c r="E2222">
        <v>6.3930921720973003E-3</v>
      </c>
      <c r="F2222">
        <v>3.3831835222460901E-2</v>
      </c>
      <c r="G2222" t="s">
        <v>10</v>
      </c>
    </row>
    <row r="2223" spans="1:7" x14ac:dyDescent="0.25">
      <c r="A2223" t="s">
        <v>2229</v>
      </c>
      <c r="B2223">
        <v>5.7911050610887802</v>
      </c>
      <c r="C2223">
        <v>26.4718880335246</v>
      </c>
      <c r="D2223">
        <v>-2.19255051943242</v>
      </c>
      <c r="E2223">
        <v>6.3930921720973003E-3</v>
      </c>
      <c r="F2223">
        <v>3.3831835222460901E-2</v>
      </c>
      <c r="G2223" t="s">
        <v>10</v>
      </c>
    </row>
    <row r="2224" spans="1:7" x14ac:dyDescent="0.25">
      <c r="A2224" t="s">
        <v>2230</v>
      </c>
      <c r="B2224">
        <v>17.113850726133101</v>
      </c>
      <c r="C2224">
        <v>4.4581451959490099</v>
      </c>
      <c r="D2224">
        <v>1.94064890282359</v>
      </c>
      <c r="E2224">
        <v>6.4445396805365004E-3</v>
      </c>
      <c r="F2224">
        <v>3.3831835222460901E-2</v>
      </c>
      <c r="G2224" t="s">
        <v>8</v>
      </c>
    </row>
    <row r="2225" spans="1:7" x14ac:dyDescent="0.25">
      <c r="A2225" t="s">
        <v>2231</v>
      </c>
      <c r="B2225">
        <v>10.970220944556001</v>
      </c>
      <c r="C2225">
        <v>1.9285057786992399</v>
      </c>
      <c r="D2225">
        <v>2.5080372084077802</v>
      </c>
      <c r="E2225">
        <v>6.3930921720973003E-3</v>
      </c>
      <c r="F2225">
        <v>3.3831835222460901E-2</v>
      </c>
      <c r="G2225" t="s">
        <v>8</v>
      </c>
    </row>
    <row r="2226" spans="1:7" x14ac:dyDescent="0.25">
      <c r="A2226" t="s">
        <v>2232</v>
      </c>
      <c r="B2226">
        <v>2.78657391752854</v>
      </c>
      <c r="C2226">
        <v>15.923773541450201</v>
      </c>
      <c r="D2226">
        <v>-2.51461793111201</v>
      </c>
      <c r="E2226">
        <v>6.3930921720973003E-3</v>
      </c>
      <c r="F2226">
        <v>3.3831835222460901E-2</v>
      </c>
      <c r="G2226" t="s">
        <v>10</v>
      </c>
    </row>
    <row r="2227" spans="1:7" x14ac:dyDescent="0.25">
      <c r="A2227" t="s">
        <v>2233</v>
      </c>
      <c r="B2227">
        <v>6.6441937168359297</v>
      </c>
      <c r="C2227">
        <v>26.286352122888001</v>
      </c>
      <c r="D2227">
        <v>-1.98414790450259</v>
      </c>
      <c r="E2227">
        <v>6.4445396805365004E-3</v>
      </c>
      <c r="F2227">
        <v>3.3831835222460901E-2</v>
      </c>
      <c r="G2227" t="s">
        <v>10</v>
      </c>
    </row>
    <row r="2228" spans="1:7" x14ac:dyDescent="0.25">
      <c r="A2228" t="s">
        <v>2234</v>
      </c>
      <c r="B2228">
        <v>27.971167562995198</v>
      </c>
      <c r="C2228">
        <v>58.122179024193002</v>
      </c>
      <c r="D2228">
        <v>-1.0551483156516801</v>
      </c>
      <c r="E2228">
        <v>6.4215986618067298E-3</v>
      </c>
      <c r="F2228">
        <v>3.3831835222460901E-2</v>
      </c>
      <c r="G2228" t="s">
        <v>10</v>
      </c>
    </row>
    <row r="2229" spans="1:7" x14ac:dyDescent="0.25">
      <c r="A2229" t="s">
        <v>2235</v>
      </c>
      <c r="B2229">
        <v>5.4083776410168296</v>
      </c>
      <c r="C2229">
        <v>24.722391641276499</v>
      </c>
      <c r="D2229">
        <v>-2.19255051943242</v>
      </c>
      <c r="E2229">
        <v>6.3930921720973003E-3</v>
      </c>
      <c r="F2229">
        <v>3.3831835222460901E-2</v>
      </c>
      <c r="G2229" t="s">
        <v>10</v>
      </c>
    </row>
    <row r="2230" spans="1:7" x14ac:dyDescent="0.25">
      <c r="A2230" t="s">
        <v>2236</v>
      </c>
      <c r="B2230">
        <v>11.5193499826627</v>
      </c>
      <c r="C2230">
        <v>40.507942630399199</v>
      </c>
      <c r="D2230">
        <v>-1.81414550318146</v>
      </c>
      <c r="E2230">
        <v>6.4445396805365004E-3</v>
      </c>
      <c r="F2230">
        <v>3.3831835222460901E-2</v>
      </c>
      <c r="G2230" t="s">
        <v>10</v>
      </c>
    </row>
    <row r="2231" spans="1:7" x14ac:dyDescent="0.25">
      <c r="A2231" t="s">
        <v>2237</v>
      </c>
      <c r="B2231">
        <v>16.891541555915399</v>
      </c>
      <c r="C2231">
        <v>2.9694420619565398</v>
      </c>
      <c r="D2231">
        <v>2.5080372084077802</v>
      </c>
      <c r="E2231">
        <v>6.3930921720973003E-3</v>
      </c>
      <c r="F2231">
        <v>3.3831835222460901E-2</v>
      </c>
      <c r="G2231" t="s">
        <v>8</v>
      </c>
    </row>
    <row r="2232" spans="1:7" x14ac:dyDescent="0.25">
      <c r="A2232" t="s">
        <v>2238</v>
      </c>
      <c r="B2232">
        <v>6.5247719343437804</v>
      </c>
      <c r="C2232">
        <v>17.782667560983501</v>
      </c>
      <c r="D2232">
        <v>-1.4464723777231201</v>
      </c>
      <c r="E2232">
        <v>6.3086902334359299E-3</v>
      </c>
      <c r="F2232">
        <v>3.3831835222460901E-2</v>
      </c>
      <c r="G2232" t="s">
        <v>10</v>
      </c>
    </row>
    <row r="2233" spans="1:7" x14ac:dyDescent="0.25">
      <c r="A2233" t="s">
        <v>2239</v>
      </c>
      <c r="B2233">
        <v>6.4133426027672504</v>
      </c>
      <c r="C2233">
        <v>22.552601892727601</v>
      </c>
      <c r="D2233">
        <v>-1.81414550318146</v>
      </c>
      <c r="E2233">
        <v>6.4445396805365004E-3</v>
      </c>
      <c r="F2233">
        <v>3.3831835222460901E-2</v>
      </c>
      <c r="G2233" t="s">
        <v>10</v>
      </c>
    </row>
    <row r="2234" spans="1:7" x14ac:dyDescent="0.25">
      <c r="A2234" t="s">
        <v>2240</v>
      </c>
      <c r="B2234">
        <v>2.471015113749</v>
      </c>
      <c r="C2234">
        <v>14.1205244337241</v>
      </c>
      <c r="D2234">
        <v>-2.5146179311120198</v>
      </c>
      <c r="E2234">
        <v>6.3930921720973003E-3</v>
      </c>
      <c r="F2234">
        <v>3.3831835222460901E-2</v>
      </c>
      <c r="G2234" t="s">
        <v>10</v>
      </c>
    </row>
    <row r="2235" spans="1:7" x14ac:dyDescent="0.25">
      <c r="A2235" t="s">
        <v>2241</v>
      </c>
      <c r="B2235">
        <v>18.095893159297798</v>
      </c>
      <c r="C2235">
        <v>46.400848769694001</v>
      </c>
      <c r="D2235">
        <v>-1.35848887894804</v>
      </c>
      <c r="E2235">
        <v>6.3184353640724699E-3</v>
      </c>
      <c r="F2235">
        <v>3.3831835222460901E-2</v>
      </c>
      <c r="G2235" t="s">
        <v>10</v>
      </c>
    </row>
    <row r="2236" spans="1:7" x14ac:dyDescent="0.25">
      <c r="A2236" t="s">
        <v>2242</v>
      </c>
      <c r="B2236">
        <v>15.902250674725501</v>
      </c>
      <c r="C2236">
        <v>4.1425242971207599</v>
      </c>
      <c r="D2236">
        <v>1.9406489028236</v>
      </c>
      <c r="E2236">
        <v>6.4445396805365004E-3</v>
      </c>
      <c r="F2236">
        <v>3.3831835222460901E-2</v>
      </c>
      <c r="G2236" t="s">
        <v>8</v>
      </c>
    </row>
    <row r="2237" spans="1:7" x14ac:dyDescent="0.25">
      <c r="A2237" t="s">
        <v>2243</v>
      </c>
      <c r="B2237">
        <v>16.245567224647601</v>
      </c>
      <c r="C2237">
        <v>2.85588325242687</v>
      </c>
      <c r="D2237">
        <v>2.50803720840777</v>
      </c>
      <c r="E2237">
        <v>6.3930921720973003E-3</v>
      </c>
      <c r="F2237">
        <v>3.3831835222460901E-2</v>
      </c>
      <c r="G2237" t="s">
        <v>8</v>
      </c>
    </row>
    <row r="2238" spans="1:7" x14ac:dyDescent="0.25">
      <c r="A2238" t="s">
        <v>2244</v>
      </c>
      <c r="B2238">
        <v>3.4844331795971999</v>
      </c>
      <c r="C2238">
        <v>19.911664471987901</v>
      </c>
      <c r="D2238">
        <v>-2.51461793111201</v>
      </c>
      <c r="E2238">
        <v>6.3930921720973003E-3</v>
      </c>
      <c r="F2238">
        <v>3.3831835222460901E-2</v>
      </c>
      <c r="G2238" t="s">
        <v>10</v>
      </c>
    </row>
    <row r="2239" spans="1:7" x14ac:dyDescent="0.25">
      <c r="A2239" t="s">
        <v>2245</v>
      </c>
      <c r="B2239">
        <v>3.9871665835930701</v>
      </c>
      <c r="C2239">
        <v>18.225852623720598</v>
      </c>
      <c r="D2239">
        <v>-2.19255051943242</v>
      </c>
      <c r="E2239">
        <v>6.3930921720973003E-3</v>
      </c>
      <c r="F2239">
        <v>3.3831835222460901E-2</v>
      </c>
      <c r="G2239" t="s">
        <v>10</v>
      </c>
    </row>
    <row r="2240" spans="1:7" x14ac:dyDescent="0.25">
      <c r="A2240" t="s">
        <v>2246</v>
      </c>
      <c r="B2240">
        <v>7.1207007238252498</v>
      </c>
      <c r="C2240">
        <v>20.8662319955315</v>
      </c>
      <c r="D2240">
        <v>-1.55107897952997</v>
      </c>
      <c r="E2240">
        <v>6.6066118625144601E-3</v>
      </c>
      <c r="F2240">
        <v>3.4370228787679903E-2</v>
      </c>
      <c r="G2240" t="s">
        <v>10</v>
      </c>
    </row>
    <row r="2241" spans="1:7" x14ac:dyDescent="0.25">
      <c r="A2241" t="s">
        <v>2247</v>
      </c>
      <c r="B2241">
        <v>3.6345513566308201</v>
      </c>
      <c r="C2241">
        <v>15.9761213605163</v>
      </c>
      <c r="D2241">
        <v>-2.1360680009655502</v>
      </c>
      <c r="E2241">
        <v>6.6472385150438502E-3</v>
      </c>
      <c r="F2241">
        <v>3.4370228787679903E-2</v>
      </c>
      <c r="G2241" t="s">
        <v>10</v>
      </c>
    </row>
    <row r="2242" spans="1:7" x14ac:dyDescent="0.25">
      <c r="A2242" t="s">
        <v>2248</v>
      </c>
      <c r="B2242">
        <v>2.0221946778283502</v>
      </c>
      <c r="C2242">
        <v>8.8888075631771795</v>
      </c>
      <c r="D2242">
        <v>-2.1360680009655502</v>
      </c>
      <c r="E2242">
        <v>6.6472385150438502E-3</v>
      </c>
      <c r="F2242">
        <v>3.4370228787679903E-2</v>
      </c>
      <c r="G2242" t="s">
        <v>10</v>
      </c>
    </row>
    <row r="2243" spans="1:7" x14ac:dyDescent="0.25">
      <c r="A2243" t="s">
        <v>2249</v>
      </c>
      <c r="B2243">
        <v>5.1904164954311804</v>
      </c>
      <c r="C2243">
        <v>22.8151195859019</v>
      </c>
      <c r="D2243">
        <v>-2.1360680009655502</v>
      </c>
      <c r="E2243">
        <v>6.6472385150438502E-3</v>
      </c>
      <c r="F2243">
        <v>3.4370228787679903E-2</v>
      </c>
      <c r="G2243" t="s">
        <v>10</v>
      </c>
    </row>
    <row r="2244" spans="1:7" x14ac:dyDescent="0.25">
      <c r="A2244" t="s">
        <v>2250</v>
      </c>
      <c r="B2244">
        <v>3.6345513566308201</v>
      </c>
      <c r="C2244">
        <v>15.9761213605163</v>
      </c>
      <c r="D2244">
        <v>-2.1360680009655502</v>
      </c>
      <c r="E2244">
        <v>6.6472385150438502E-3</v>
      </c>
      <c r="F2244">
        <v>3.4370228787679903E-2</v>
      </c>
      <c r="G2244" t="s">
        <v>10</v>
      </c>
    </row>
    <row r="2245" spans="1:7" x14ac:dyDescent="0.25">
      <c r="A2245" t="s">
        <v>2251</v>
      </c>
      <c r="B2245">
        <v>5.0889894950956496</v>
      </c>
      <c r="C2245">
        <v>22.369284623730501</v>
      </c>
      <c r="D2245">
        <v>-2.1360680009655502</v>
      </c>
      <c r="E2245">
        <v>6.6472385150438502E-3</v>
      </c>
      <c r="F2245">
        <v>3.4370228787679903E-2</v>
      </c>
      <c r="G2245" t="s">
        <v>10</v>
      </c>
    </row>
    <row r="2246" spans="1:7" x14ac:dyDescent="0.25">
      <c r="A2246" t="s">
        <v>2252</v>
      </c>
      <c r="B2246">
        <v>5.5666734532784297</v>
      </c>
      <c r="C2246">
        <v>24.469003719452399</v>
      </c>
      <c r="D2246">
        <v>-2.1360680009655399</v>
      </c>
      <c r="E2246">
        <v>6.6472385150438502E-3</v>
      </c>
      <c r="F2246">
        <v>3.4370228787679903E-2</v>
      </c>
      <c r="G2246" t="s">
        <v>10</v>
      </c>
    </row>
    <row r="2247" spans="1:7" x14ac:dyDescent="0.25">
      <c r="A2247" t="s">
        <v>2253</v>
      </c>
      <c r="B2247">
        <v>3.95623555860475</v>
      </c>
      <c r="C2247">
        <v>17.390124175779899</v>
      </c>
      <c r="D2247">
        <v>-2.1360680009655399</v>
      </c>
      <c r="E2247">
        <v>6.6472385150438502E-3</v>
      </c>
      <c r="F2247">
        <v>3.4370228787679903E-2</v>
      </c>
      <c r="G2247" t="s">
        <v>10</v>
      </c>
    </row>
    <row r="2248" spans="1:7" x14ac:dyDescent="0.25">
      <c r="A2248" t="s">
        <v>2254</v>
      </c>
      <c r="B2248">
        <v>4.0857712385590599</v>
      </c>
      <c r="C2248">
        <v>17.9595143261465</v>
      </c>
      <c r="D2248">
        <v>-2.1360680009655399</v>
      </c>
      <c r="E2248">
        <v>6.6472385150438502E-3</v>
      </c>
      <c r="F2248">
        <v>3.4370228787679903E-2</v>
      </c>
      <c r="G2248" t="s">
        <v>10</v>
      </c>
    </row>
    <row r="2249" spans="1:7" x14ac:dyDescent="0.25">
      <c r="A2249" t="s">
        <v>2255</v>
      </c>
      <c r="B2249">
        <v>4.7237702174507801</v>
      </c>
      <c r="C2249">
        <v>20.763917982753</v>
      </c>
      <c r="D2249">
        <v>-2.1360680009655399</v>
      </c>
      <c r="E2249">
        <v>6.6472385150438502E-3</v>
      </c>
      <c r="F2249">
        <v>3.4370228787679903E-2</v>
      </c>
      <c r="G2249" t="s">
        <v>10</v>
      </c>
    </row>
    <row r="2250" spans="1:7" x14ac:dyDescent="0.25">
      <c r="A2250" t="s">
        <v>2256</v>
      </c>
      <c r="B2250">
        <v>4.2783861683768496</v>
      </c>
      <c r="C2250">
        <v>18.806177144379099</v>
      </c>
      <c r="D2250">
        <v>-2.1360680009655399</v>
      </c>
      <c r="E2250">
        <v>6.6472385150438502E-3</v>
      </c>
      <c r="F2250">
        <v>3.4370228787679903E-2</v>
      </c>
      <c r="G2250" t="s">
        <v>10</v>
      </c>
    </row>
    <row r="2251" spans="1:7" x14ac:dyDescent="0.25">
      <c r="A2251" t="s">
        <v>2257</v>
      </c>
      <c r="B2251">
        <v>3.09068144258389</v>
      </c>
      <c r="C2251">
        <v>13.585473685309999</v>
      </c>
      <c r="D2251">
        <v>-2.1360680009655502</v>
      </c>
      <c r="E2251">
        <v>6.6472385150438502E-3</v>
      </c>
      <c r="F2251">
        <v>3.4370228787679903E-2</v>
      </c>
      <c r="G2251" t="s">
        <v>10</v>
      </c>
    </row>
    <row r="2252" spans="1:7" x14ac:dyDescent="0.25">
      <c r="A2252" t="s">
        <v>2258</v>
      </c>
      <c r="B2252">
        <v>92.657111728976304</v>
      </c>
      <c r="C2252">
        <v>215.47305575174099</v>
      </c>
      <c r="D2252">
        <v>-1.2175338589168101</v>
      </c>
      <c r="E2252">
        <v>6.5729892145703897E-3</v>
      </c>
      <c r="F2252">
        <v>3.4370228787679903E-2</v>
      </c>
      <c r="G2252" t="s">
        <v>10</v>
      </c>
    </row>
    <row r="2253" spans="1:7" x14ac:dyDescent="0.25">
      <c r="A2253" t="s">
        <v>2259</v>
      </c>
      <c r="B2253">
        <v>4.6941541032347898</v>
      </c>
      <c r="C2253">
        <v>20.633736678785901</v>
      </c>
      <c r="D2253">
        <v>-2.1360680009655399</v>
      </c>
      <c r="E2253">
        <v>6.6472385150438502E-3</v>
      </c>
      <c r="F2253">
        <v>3.4370228787679903E-2</v>
      </c>
      <c r="G2253" t="s">
        <v>10</v>
      </c>
    </row>
    <row r="2254" spans="1:7" x14ac:dyDescent="0.25">
      <c r="A2254" t="s">
        <v>2260</v>
      </c>
      <c r="B2254">
        <v>5.3500656027883204</v>
      </c>
      <c r="C2254">
        <v>15.677629827296499</v>
      </c>
      <c r="D2254">
        <v>-1.55107897952997</v>
      </c>
      <c r="E2254">
        <v>6.6066118625144601E-3</v>
      </c>
      <c r="F2254">
        <v>3.4370228787679903E-2</v>
      </c>
      <c r="G2254" t="s">
        <v>10</v>
      </c>
    </row>
    <row r="2255" spans="1:7" x14ac:dyDescent="0.25">
      <c r="A2255" t="s">
        <v>2261</v>
      </c>
      <c r="B2255">
        <v>11.9321383443861</v>
      </c>
      <c r="C2255">
        <v>34.965486762233297</v>
      </c>
      <c r="D2255">
        <v>-1.55107897952996</v>
      </c>
      <c r="E2255">
        <v>6.6066118625144601E-3</v>
      </c>
      <c r="F2255">
        <v>3.4370228787679903E-2</v>
      </c>
      <c r="G2255" t="s">
        <v>10</v>
      </c>
    </row>
    <row r="2256" spans="1:7" x14ac:dyDescent="0.25">
      <c r="A2256" t="s">
        <v>2262</v>
      </c>
      <c r="B2256">
        <v>39.352684742786103</v>
      </c>
      <c r="C2256">
        <v>14.567590629916401</v>
      </c>
      <c r="D2256">
        <v>1.43369977730083</v>
      </c>
      <c r="E2256">
        <v>6.6066118625144601E-3</v>
      </c>
      <c r="F2256">
        <v>3.4370228787679903E-2</v>
      </c>
      <c r="G2256" t="s">
        <v>8</v>
      </c>
    </row>
    <row r="2257" spans="1:7" x14ac:dyDescent="0.25">
      <c r="A2257" t="s">
        <v>2263</v>
      </c>
      <c r="B2257">
        <v>11.3135696653447</v>
      </c>
      <c r="C2257">
        <v>2.38700344534278</v>
      </c>
      <c r="D2257">
        <v>2.2447816474101199</v>
      </c>
      <c r="E2257">
        <v>6.6299545081030297E-3</v>
      </c>
      <c r="F2257">
        <v>3.4370228787679903E-2</v>
      </c>
      <c r="G2257" t="s">
        <v>8</v>
      </c>
    </row>
    <row r="2258" spans="1:7" x14ac:dyDescent="0.25">
      <c r="A2258" t="s">
        <v>2264</v>
      </c>
      <c r="B2258">
        <v>82.747260207160593</v>
      </c>
      <c r="C2258">
        <v>192.427809147277</v>
      </c>
      <c r="D2258">
        <v>-1.2175338589168101</v>
      </c>
      <c r="E2258">
        <v>6.5729892145703897E-3</v>
      </c>
      <c r="F2258">
        <v>3.4370228787679903E-2</v>
      </c>
      <c r="G2258" t="s">
        <v>10</v>
      </c>
    </row>
    <row r="2259" spans="1:7" x14ac:dyDescent="0.25">
      <c r="A2259" t="s">
        <v>2265</v>
      </c>
      <c r="B2259">
        <v>24.1529574551686</v>
      </c>
      <c r="C2259">
        <v>70.776912720327104</v>
      </c>
      <c r="D2259">
        <v>-1.55107897952996</v>
      </c>
      <c r="E2259">
        <v>6.6066118625144601E-3</v>
      </c>
      <c r="F2259">
        <v>3.4370228787679903E-2</v>
      </c>
      <c r="G2259" t="s">
        <v>10</v>
      </c>
    </row>
    <row r="2260" spans="1:7" x14ac:dyDescent="0.25">
      <c r="A2260" t="s">
        <v>2266</v>
      </c>
      <c r="B2260">
        <v>15.3586996324072</v>
      </c>
      <c r="C2260">
        <v>5.68548881264753</v>
      </c>
      <c r="D2260">
        <v>1.43369977730083</v>
      </c>
      <c r="E2260">
        <v>6.6066118625144601E-3</v>
      </c>
      <c r="F2260">
        <v>3.4370228787679903E-2</v>
      </c>
      <c r="G2260" t="s">
        <v>8</v>
      </c>
    </row>
    <row r="2261" spans="1:7" x14ac:dyDescent="0.25">
      <c r="A2261" t="s">
        <v>2267</v>
      </c>
      <c r="B2261">
        <v>5.3982817671970098</v>
      </c>
      <c r="C2261">
        <v>15.818920651262699</v>
      </c>
      <c r="D2261">
        <v>-1.55107897952996</v>
      </c>
      <c r="E2261">
        <v>6.6066118625144601E-3</v>
      </c>
      <c r="F2261">
        <v>3.4370228787679903E-2</v>
      </c>
      <c r="G2261" t="s">
        <v>10</v>
      </c>
    </row>
    <row r="2262" spans="1:7" x14ac:dyDescent="0.25">
      <c r="A2262" t="s">
        <v>2268</v>
      </c>
      <c r="B2262">
        <v>17.059285496753599</v>
      </c>
      <c r="C2262">
        <v>3.5992683529912202</v>
      </c>
      <c r="D2262">
        <v>2.2447816474101301</v>
      </c>
      <c r="E2262">
        <v>6.6299545081030297E-3</v>
      </c>
      <c r="F2262">
        <v>3.4370228787679903E-2</v>
      </c>
      <c r="G2262" t="s">
        <v>8</v>
      </c>
    </row>
    <row r="2263" spans="1:7" x14ac:dyDescent="0.25">
      <c r="A2263" t="s">
        <v>2269</v>
      </c>
      <c r="B2263">
        <v>38.327253057507697</v>
      </c>
      <c r="C2263">
        <v>17.9006275755956</v>
      </c>
      <c r="D2263">
        <v>1.09836043520645</v>
      </c>
      <c r="E2263">
        <v>6.5729892145703897E-3</v>
      </c>
      <c r="F2263">
        <v>3.4370228787679903E-2</v>
      </c>
      <c r="G2263" t="s">
        <v>8</v>
      </c>
    </row>
    <row r="2264" spans="1:7" x14ac:dyDescent="0.25">
      <c r="A2264" t="s">
        <v>2270</v>
      </c>
      <c r="B2264">
        <v>4.9995921352953303</v>
      </c>
      <c r="C2264">
        <v>11.626494446055201</v>
      </c>
      <c r="D2264">
        <v>-1.2175338589168101</v>
      </c>
      <c r="E2264">
        <v>6.5729892145703897E-3</v>
      </c>
      <c r="F2264">
        <v>3.4370228787679903E-2</v>
      </c>
      <c r="G2264" t="s">
        <v>10</v>
      </c>
    </row>
    <row r="2265" spans="1:7" x14ac:dyDescent="0.25">
      <c r="A2265" t="s">
        <v>2271</v>
      </c>
      <c r="B2265">
        <v>18.373437532906699</v>
      </c>
      <c r="C2265">
        <v>80.7627239329166</v>
      </c>
      <c r="D2265">
        <v>-2.1360680009655502</v>
      </c>
      <c r="E2265">
        <v>6.6472385150438502E-3</v>
      </c>
      <c r="F2265">
        <v>3.4370228787679903E-2</v>
      </c>
      <c r="G2265" t="s">
        <v>10</v>
      </c>
    </row>
    <row r="2266" spans="1:7" x14ac:dyDescent="0.25">
      <c r="A2266" t="s">
        <v>2272</v>
      </c>
      <c r="B2266">
        <v>13.613215442347901</v>
      </c>
      <c r="C2266">
        <v>4.9101948836501403</v>
      </c>
      <c r="D2266">
        <v>1.47115568098045</v>
      </c>
      <c r="E2266">
        <v>6.6066118625144601E-3</v>
      </c>
      <c r="F2266">
        <v>3.4370228787679903E-2</v>
      </c>
      <c r="G2266" t="s">
        <v>8</v>
      </c>
    </row>
    <row r="2267" spans="1:7" x14ac:dyDescent="0.25">
      <c r="A2267" t="s">
        <v>2273</v>
      </c>
      <c r="B2267">
        <v>4.0857712385590599</v>
      </c>
      <c r="C2267">
        <v>17.9595143261465</v>
      </c>
      <c r="D2267">
        <v>-2.1360680009655399</v>
      </c>
      <c r="E2267">
        <v>6.6472385150438502E-3</v>
      </c>
      <c r="F2267">
        <v>3.4370228787679903E-2</v>
      </c>
      <c r="G2267" t="s">
        <v>10</v>
      </c>
    </row>
    <row r="2268" spans="1:7" x14ac:dyDescent="0.25">
      <c r="A2268" t="s">
        <v>2274</v>
      </c>
      <c r="B2268">
        <v>7.3045617508873004</v>
      </c>
      <c r="C2268">
        <v>32.108107319671703</v>
      </c>
      <c r="D2268">
        <v>-2.1360680009655399</v>
      </c>
      <c r="E2268">
        <v>6.6472385150438502E-3</v>
      </c>
      <c r="F2268">
        <v>3.4370228787679903E-2</v>
      </c>
      <c r="G2268" t="s">
        <v>10</v>
      </c>
    </row>
    <row r="2269" spans="1:7" x14ac:dyDescent="0.25">
      <c r="A2269" t="s">
        <v>2275</v>
      </c>
      <c r="B2269">
        <v>25.252670526483101</v>
      </c>
      <c r="C2269">
        <v>73.999470297812493</v>
      </c>
      <c r="D2269">
        <v>-1.55107897952997</v>
      </c>
      <c r="E2269">
        <v>6.6066118625144601E-3</v>
      </c>
      <c r="F2269">
        <v>3.4370228787679903E-2</v>
      </c>
      <c r="G2269" t="s">
        <v>10</v>
      </c>
    </row>
    <row r="2270" spans="1:7" x14ac:dyDescent="0.25">
      <c r="A2270" t="s">
        <v>2276</v>
      </c>
      <c r="B2270">
        <v>5.3008260609573501</v>
      </c>
      <c r="C2270">
        <v>15.533340136850599</v>
      </c>
      <c r="D2270">
        <v>-1.55107897952997</v>
      </c>
      <c r="E2270">
        <v>6.6066118625144601E-3</v>
      </c>
      <c r="F2270">
        <v>3.4370228787679903E-2</v>
      </c>
      <c r="G2270" t="s">
        <v>10</v>
      </c>
    </row>
    <row r="2271" spans="1:7" x14ac:dyDescent="0.25">
      <c r="A2271" t="s">
        <v>2277</v>
      </c>
      <c r="B2271">
        <v>4.8228127607743998</v>
      </c>
      <c r="C2271">
        <v>14.1325880472151</v>
      </c>
      <c r="D2271">
        <v>-1.55107897952997</v>
      </c>
      <c r="E2271">
        <v>6.6066118625144601E-3</v>
      </c>
      <c r="F2271">
        <v>3.4370228787679903E-2</v>
      </c>
      <c r="G2271" t="s">
        <v>10</v>
      </c>
    </row>
    <row r="2272" spans="1:7" x14ac:dyDescent="0.25">
      <c r="A2272" t="s">
        <v>2278</v>
      </c>
      <c r="B2272">
        <v>52.751080982767498</v>
      </c>
      <c r="C2272">
        <v>115.938163041427</v>
      </c>
      <c r="D2272">
        <v>-1.13608296926844</v>
      </c>
      <c r="E2272">
        <v>6.7903540500993597E-3</v>
      </c>
      <c r="F2272">
        <v>3.50816542238453E-2</v>
      </c>
      <c r="G2272" t="s">
        <v>10</v>
      </c>
    </row>
    <row r="2273" spans="1:7" x14ac:dyDescent="0.25">
      <c r="A2273" t="s">
        <v>2279</v>
      </c>
      <c r="B2273">
        <v>12.7083049946533</v>
      </c>
      <c r="C2273">
        <v>30.620660979472898</v>
      </c>
      <c r="D2273">
        <v>-1.2687338055470401</v>
      </c>
      <c r="E2273">
        <v>6.8044632108219599E-3</v>
      </c>
      <c r="F2273">
        <v>3.5125966794401699E-2</v>
      </c>
      <c r="G2273" t="s">
        <v>10</v>
      </c>
    </row>
    <row r="2274" spans="1:7" x14ac:dyDescent="0.25">
      <c r="A2274" t="s">
        <v>2280</v>
      </c>
      <c r="B2274">
        <v>16.965071846216699</v>
      </c>
      <c r="C2274">
        <v>7.7142244366044004</v>
      </c>
      <c r="D2274">
        <v>1.13697451453729</v>
      </c>
      <c r="E2274">
        <v>6.8044632108219599E-3</v>
      </c>
      <c r="F2274">
        <v>3.5125966794401699E-2</v>
      </c>
      <c r="G2274" t="s">
        <v>8</v>
      </c>
    </row>
    <row r="2275" spans="1:7" x14ac:dyDescent="0.25">
      <c r="A2275" t="s">
        <v>2281</v>
      </c>
      <c r="B2275">
        <v>28.566256093408001</v>
      </c>
      <c r="C2275">
        <v>76.6615430274435</v>
      </c>
      <c r="D2275">
        <v>-1.4241910683019501</v>
      </c>
      <c r="E2275">
        <v>6.9186108257921599E-3</v>
      </c>
      <c r="F2275">
        <v>3.5700706573236402E-2</v>
      </c>
      <c r="G2275" t="s">
        <v>10</v>
      </c>
    </row>
    <row r="2276" spans="1:7" x14ac:dyDescent="0.25">
      <c r="A2276" t="s">
        <v>2282</v>
      </c>
      <c r="B2276">
        <v>120.64757686391</v>
      </c>
      <c r="C2276">
        <v>49.912128913991999</v>
      </c>
      <c r="D2276">
        <v>1.27333659427604</v>
      </c>
      <c r="E2276">
        <v>6.9445272850312901E-3</v>
      </c>
      <c r="F2276">
        <v>3.5790808438560202E-2</v>
      </c>
      <c r="G2276" t="s">
        <v>8</v>
      </c>
    </row>
    <row r="2277" spans="1:7" x14ac:dyDescent="0.25">
      <c r="A2277" t="s">
        <v>2283</v>
      </c>
      <c r="B2277">
        <v>40.375319140816799</v>
      </c>
      <c r="C2277">
        <v>16.703345282874398</v>
      </c>
      <c r="D2277">
        <v>1.27333659427604</v>
      </c>
      <c r="E2277">
        <v>6.9445272850312901E-3</v>
      </c>
      <c r="F2277">
        <v>3.5790808438560202E-2</v>
      </c>
      <c r="G2277" t="s">
        <v>8</v>
      </c>
    </row>
    <row r="2278" spans="1:7" x14ac:dyDescent="0.25">
      <c r="A2278" t="s">
        <v>2284</v>
      </c>
      <c r="B2278">
        <v>6.1325412388610703</v>
      </c>
      <c r="C2278">
        <v>18.485148948031501</v>
      </c>
      <c r="D2278">
        <v>-1.59180973292594</v>
      </c>
      <c r="E2278">
        <v>7.1802290853664498E-3</v>
      </c>
      <c r="F2278">
        <v>3.6885812764995397E-2</v>
      </c>
      <c r="G2278" t="s">
        <v>10</v>
      </c>
    </row>
    <row r="2279" spans="1:7" x14ac:dyDescent="0.25">
      <c r="A2279" t="s">
        <v>2285</v>
      </c>
      <c r="B2279">
        <v>34.358898546975702</v>
      </c>
      <c r="C2279">
        <v>11.7469486463153</v>
      </c>
      <c r="D2279">
        <v>1.5483977332023</v>
      </c>
      <c r="E2279">
        <v>7.1802290853664498E-3</v>
      </c>
      <c r="F2279">
        <v>3.6885812764995397E-2</v>
      </c>
      <c r="G2279" t="s">
        <v>8</v>
      </c>
    </row>
    <row r="2280" spans="1:7" x14ac:dyDescent="0.25">
      <c r="A2280" t="s">
        <v>2286</v>
      </c>
      <c r="B2280">
        <v>14.783795919430901</v>
      </c>
      <c r="C2280">
        <v>5.0544254562097297</v>
      </c>
      <c r="D2280">
        <v>1.54839773320229</v>
      </c>
      <c r="E2280">
        <v>7.1802290853664498E-3</v>
      </c>
      <c r="F2280">
        <v>3.6885812764995397E-2</v>
      </c>
      <c r="G2280" t="s">
        <v>8</v>
      </c>
    </row>
    <row r="2281" spans="1:7" x14ac:dyDescent="0.25">
      <c r="A2281" t="s">
        <v>2287</v>
      </c>
      <c r="B2281">
        <v>16.5201672380194</v>
      </c>
      <c r="C2281">
        <v>49.796281858822397</v>
      </c>
      <c r="D2281">
        <v>-1.59180973292593</v>
      </c>
      <c r="E2281">
        <v>7.1802290853664498E-3</v>
      </c>
      <c r="F2281">
        <v>3.6885812764995397E-2</v>
      </c>
      <c r="G2281" t="s">
        <v>10</v>
      </c>
    </row>
    <row r="2282" spans="1:7" x14ac:dyDescent="0.25">
      <c r="A2282" t="s">
        <v>2288</v>
      </c>
      <c r="B2282">
        <v>5.6286997516570203</v>
      </c>
      <c r="C2282">
        <v>16.966433529022801</v>
      </c>
      <c r="D2282">
        <v>-1.59180973292593</v>
      </c>
      <c r="E2282">
        <v>7.1802290853664498E-3</v>
      </c>
      <c r="F2282">
        <v>3.6885812764995397E-2</v>
      </c>
      <c r="G2282" t="s">
        <v>10</v>
      </c>
    </row>
    <row r="2283" spans="1:7" x14ac:dyDescent="0.25">
      <c r="A2283" t="s">
        <v>2289</v>
      </c>
      <c r="B2283">
        <v>17.987209116299098</v>
      </c>
      <c r="C2283">
        <v>54.218345498795003</v>
      </c>
      <c r="D2283">
        <v>-1.59180973292593</v>
      </c>
      <c r="E2283">
        <v>7.1802290853664498E-3</v>
      </c>
      <c r="F2283">
        <v>3.6885812764995397E-2</v>
      </c>
      <c r="G2283" t="s">
        <v>10</v>
      </c>
    </row>
    <row r="2284" spans="1:7" x14ac:dyDescent="0.25">
      <c r="A2284" t="s">
        <v>2290</v>
      </c>
      <c r="B2284">
        <v>17.1958889378644</v>
      </c>
      <c r="C2284">
        <v>38.633306573559999</v>
      </c>
      <c r="D2284">
        <v>-1.1677814636034001</v>
      </c>
      <c r="E2284">
        <v>7.1868146505852304E-3</v>
      </c>
      <c r="F2284">
        <v>3.69047146169761E-2</v>
      </c>
      <c r="G2284" t="s">
        <v>10</v>
      </c>
    </row>
    <row r="2285" spans="1:7" x14ac:dyDescent="0.25">
      <c r="A2285" t="s">
        <v>2291</v>
      </c>
      <c r="B2285">
        <v>49.349386192777203</v>
      </c>
      <c r="C2285">
        <v>22.758911738512399</v>
      </c>
      <c r="D2285">
        <v>1.1166005665318599</v>
      </c>
      <c r="E2285">
        <v>7.2237092329157596E-3</v>
      </c>
      <c r="F2285">
        <v>3.7079176858850899E-2</v>
      </c>
      <c r="G2285" t="s">
        <v>8</v>
      </c>
    </row>
    <row r="2286" spans="1:7" x14ac:dyDescent="0.25">
      <c r="A2286" t="s">
        <v>2292</v>
      </c>
      <c r="B2286">
        <v>9.6864542453187301</v>
      </c>
      <c r="C2286">
        <v>20.2248833043068</v>
      </c>
      <c r="D2286">
        <v>-1.0620908137826801</v>
      </c>
      <c r="E2286">
        <v>7.3131109396786104E-3</v>
      </c>
      <c r="F2286">
        <v>3.7507752755645697E-2</v>
      </c>
      <c r="G2286" t="s">
        <v>10</v>
      </c>
    </row>
    <row r="2287" spans="1:7" x14ac:dyDescent="0.25">
      <c r="A2287" t="s">
        <v>2293</v>
      </c>
      <c r="B2287">
        <v>27.829397833836499</v>
      </c>
      <c r="C2287">
        <v>12.455456952910099</v>
      </c>
      <c r="D2287">
        <v>1.1598317416492101</v>
      </c>
      <c r="E2287">
        <v>7.4906072031715601E-3</v>
      </c>
      <c r="F2287">
        <v>3.8294372332155997E-2</v>
      </c>
      <c r="G2287" t="s">
        <v>8</v>
      </c>
    </row>
    <row r="2288" spans="1:7" x14ac:dyDescent="0.25">
      <c r="A2288" t="s">
        <v>2294</v>
      </c>
      <c r="B2288">
        <v>17.8270063147543</v>
      </c>
      <c r="C2288">
        <v>8.6802734207998409</v>
      </c>
      <c r="D2288">
        <v>1.03825205974896</v>
      </c>
      <c r="E2288">
        <v>7.5832285874702001E-3</v>
      </c>
      <c r="F2288">
        <v>3.8721117745188598E-2</v>
      </c>
      <c r="G2288" t="s">
        <v>8</v>
      </c>
    </row>
    <row r="2289" spans="1:7" x14ac:dyDescent="0.25">
      <c r="A2289" t="s">
        <v>2295</v>
      </c>
      <c r="B2289">
        <v>20.962104630130099</v>
      </c>
      <c r="C2289">
        <v>48.374036781575299</v>
      </c>
      <c r="D2289">
        <v>-1.20644936163401</v>
      </c>
      <c r="E2289">
        <v>7.5832285874702001E-3</v>
      </c>
      <c r="F2289">
        <v>3.8721117745188598E-2</v>
      </c>
      <c r="G2289" t="s">
        <v>10</v>
      </c>
    </row>
    <row r="2290" spans="1:7" x14ac:dyDescent="0.25">
      <c r="A2290" t="s">
        <v>2296</v>
      </c>
      <c r="B2290">
        <v>11.697637296345</v>
      </c>
      <c r="C2290">
        <v>26.994519243910901</v>
      </c>
      <c r="D2290">
        <v>-1.20644936163401</v>
      </c>
      <c r="E2290">
        <v>7.5832285874702001E-3</v>
      </c>
      <c r="F2290">
        <v>3.8721117745188598E-2</v>
      </c>
      <c r="G2290" t="s">
        <v>10</v>
      </c>
    </row>
    <row r="2291" spans="1:7" x14ac:dyDescent="0.25">
      <c r="A2291" t="s">
        <v>2297</v>
      </c>
      <c r="B2291">
        <v>12.9331118185886</v>
      </c>
      <c r="C2291">
        <v>4.8726677363597997</v>
      </c>
      <c r="D2291">
        <v>1.40828568714337</v>
      </c>
      <c r="E2291">
        <v>7.5945630809498097E-3</v>
      </c>
      <c r="F2291">
        <v>3.8747833091595699E-2</v>
      </c>
      <c r="G2291" t="s">
        <v>8</v>
      </c>
    </row>
    <row r="2292" spans="1:7" x14ac:dyDescent="0.25">
      <c r="A2292" t="s">
        <v>2298</v>
      </c>
      <c r="B2292">
        <v>54.312368543865503</v>
      </c>
      <c r="C2292">
        <v>20.462679794402199</v>
      </c>
      <c r="D2292">
        <v>1.40828568714337</v>
      </c>
      <c r="E2292">
        <v>7.5945630809498097E-3</v>
      </c>
      <c r="F2292">
        <v>3.8747833091595699E-2</v>
      </c>
      <c r="G2292" t="s">
        <v>8</v>
      </c>
    </row>
    <row r="2293" spans="1:7" x14ac:dyDescent="0.25">
      <c r="A2293" t="s">
        <v>2299</v>
      </c>
      <c r="B2293">
        <v>7.2339862750333204</v>
      </c>
      <c r="C2293">
        <v>23.318814182473801</v>
      </c>
      <c r="D2293">
        <v>-1.6886316600084299</v>
      </c>
      <c r="E2293">
        <v>7.7862190015052703E-3</v>
      </c>
      <c r="F2293">
        <v>3.9598396115384599E-2</v>
      </c>
      <c r="G2293" t="s">
        <v>10</v>
      </c>
    </row>
    <row r="2294" spans="1:7" x14ac:dyDescent="0.25">
      <c r="A2294" t="s">
        <v>2300</v>
      </c>
      <c r="B2294">
        <v>7.1269925372297198</v>
      </c>
      <c r="C2294">
        <v>21.205906801854301</v>
      </c>
      <c r="D2294">
        <v>-1.5731008576147301</v>
      </c>
      <c r="E2294">
        <v>7.7862190015052703E-3</v>
      </c>
      <c r="F2294">
        <v>3.9598396115384599E-2</v>
      </c>
      <c r="G2294" t="s">
        <v>10</v>
      </c>
    </row>
    <row r="2295" spans="1:7" x14ac:dyDescent="0.25">
      <c r="A2295" t="s">
        <v>2301</v>
      </c>
      <c r="B2295">
        <v>16.761890206532101</v>
      </c>
      <c r="C2295">
        <v>5.2007205930134903</v>
      </c>
      <c r="D2295">
        <v>1.6884014113746999</v>
      </c>
      <c r="E2295">
        <v>7.7862190015052703E-3</v>
      </c>
      <c r="F2295">
        <v>3.9598396115384599E-2</v>
      </c>
      <c r="G2295" t="s">
        <v>8</v>
      </c>
    </row>
    <row r="2296" spans="1:7" x14ac:dyDescent="0.25">
      <c r="A2296" t="s">
        <v>2302</v>
      </c>
      <c r="B2296">
        <v>58.121280253814</v>
      </c>
      <c r="C2296">
        <v>18.033320549404699</v>
      </c>
      <c r="D2296">
        <v>1.6884014113746899</v>
      </c>
      <c r="E2296">
        <v>7.7862190015052703E-3</v>
      </c>
      <c r="F2296">
        <v>3.9598396115384599E-2</v>
      </c>
      <c r="G2296" t="s">
        <v>8</v>
      </c>
    </row>
    <row r="2297" spans="1:7" x14ac:dyDescent="0.25">
      <c r="A2297" t="s">
        <v>2303</v>
      </c>
      <c r="B2297">
        <v>14.066633445511201</v>
      </c>
      <c r="C2297">
        <v>4.4967801882375404</v>
      </c>
      <c r="D2297">
        <v>1.64531282202879</v>
      </c>
      <c r="E2297">
        <v>7.7862190015052703E-3</v>
      </c>
      <c r="F2297">
        <v>3.9598396115384599E-2</v>
      </c>
      <c r="G2297" t="s">
        <v>8</v>
      </c>
    </row>
    <row r="2298" spans="1:7" x14ac:dyDescent="0.25">
      <c r="A2298" t="s">
        <v>2304</v>
      </c>
      <c r="B2298">
        <v>15.3074363132275</v>
      </c>
      <c r="C2298">
        <v>7.4111614857223298</v>
      </c>
      <c r="D2298">
        <v>1.0464611145709</v>
      </c>
      <c r="E2298">
        <v>7.8899076396265304E-3</v>
      </c>
      <c r="F2298">
        <v>4.0077574846246897E-2</v>
      </c>
      <c r="G2298" t="s">
        <v>8</v>
      </c>
    </row>
    <row r="2299" spans="1:7" x14ac:dyDescent="0.25">
      <c r="A2299" t="s">
        <v>2305</v>
      </c>
      <c r="B2299">
        <v>5.2860265871855496</v>
      </c>
      <c r="C2299">
        <v>11.6843767354777</v>
      </c>
      <c r="D2299">
        <v>-1.1443251939172701</v>
      </c>
      <c r="E2299">
        <v>7.8899076396265304E-3</v>
      </c>
      <c r="F2299">
        <v>4.0077574846246897E-2</v>
      </c>
      <c r="G2299" t="s">
        <v>10</v>
      </c>
    </row>
    <row r="2300" spans="1:7" x14ac:dyDescent="0.25">
      <c r="A2300" t="s">
        <v>2306</v>
      </c>
      <c r="B2300">
        <v>19.8389546007806</v>
      </c>
      <c r="C2300">
        <v>47.340149766256502</v>
      </c>
      <c r="D2300">
        <v>-1.2547282642525499</v>
      </c>
      <c r="E2300">
        <v>7.9558334292846103E-3</v>
      </c>
      <c r="F2300">
        <v>4.0380147369498499E-2</v>
      </c>
      <c r="G2300" t="s">
        <v>10</v>
      </c>
    </row>
    <row r="2301" spans="1:7" x14ac:dyDescent="0.25">
      <c r="A2301" t="s">
        <v>2307</v>
      </c>
      <c r="B2301">
        <v>28.669832853846</v>
      </c>
      <c r="C2301">
        <v>68.412585662210702</v>
      </c>
      <c r="D2301">
        <v>-1.2547282642525499</v>
      </c>
      <c r="E2301">
        <v>7.9558334292846103E-3</v>
      </c>
      <c r="F2301">
        <v>4.0380147369498499E-2</v>
      </c>
      <c r="G2301" t="s">
        <v>10</v>
      </c>
    </row>
    <row r="2302" spans="1:7" x14ac:dyDescent="0.25">
      <c r="A2302" t="s">
        <v>2308</v>
      </c>
      <c r="B2302">
        <v>44.621627902340101</v>
      </c>
      <c r="C2302">
        <v>92.303441986706503</v>
      </c>
      <c r="D2302">
        <v>-1.0486412993735501</v>
      </c>
      <c r="E2302">
        <v>8.2084762748748392E-3</v>
      </c>
      <c r="F2302">
        <v>4.15793538949484E-2</v>
      </c>
      <c r="G2302" t="s">
        <v>10</v>
      </c>
    </row>
    <row r="2303" spans="1:7" x14ac:dyDescent="0.25">
      <c r="A2303" t="s">
        <v>2309</v>
      </c>
      <c r="B2303">
        <v>11.411749741791599</v>
      </c>
      <c r="C2303">
        <v>5.0162161980431303</v>
      </c>
      <c r="D2303">
        <v>1.18584857976473</v>
      </c>
      <c r="E2303">
        <v>8.2629477015247303E-3</v>
      </c>
      <c r="F2303">
        <v>4.1788599307711102E-2</v>
      </c>
      <c r="G2303" t="s">
        <v>8</v>
      </c>
    </row>
    <row r="2304" spans="1:7" x14ac:dyDescent="0.25">
      <c r="A2304" t="s">
        <v>2310</v>
      </c>
      <c r="B2304">
        <v>34.032617248452198</v>
      </c>
      <c r="C2304">
        <v>84.773710706016701</v>
      </c>
      <c r="D2304">
        <v>-1.3166988332080201</v>
      </c>
      <c r="E2304">
        <v>8.2629477015247303E-3</v>
      </c>
      <c r="F2304">
        <v>4.1788599307711102E-2</v>
      </c>
      <c r="G2304" t="s">
        <v>10</v>
      </c>
    </row>
    <row r="2305" spans="1:7" x14ac:dyDescent="0.25">
      <c r="A2305" t="s">
        <v>2311</v>
      </c>
      <c r="B2305">
        <v>15.8084319433075</v>
      </c>
      <c r="C2305">
        <v>6.8176777666262902</v>
      </c>
      <c r="D2305">
        <v>1.2133419540970001</v>
      </c>
      <c r="E2305">
        <v>8.2629477015247303E-3</v>
      </c>
      <c r="F2305">
        <v>4.1788599307711102E-2</v>
      </c>
      <c r="G2305" t="s">
        <v>8</v>
      </c>
    </row>
    <row r="2306" spans="1:7" x14ac:dyDescent="0.25">
      <c r="A2306" t="s">
        <v>2312</v>
      </c>
      <c r="B2306">
        <v>37.6589478393241</v>
      </c>
      <c r="C2306">
        <v>16.2411156476144</v>
      </c>
      <c r="D2306">
        <v>1.2133419540970001</v>
      </c>
      <c r="E2306">
        <v>8.2629477015247303E-3</v>
      </c>
      <c r="F2306">
        <v>4.1788599307711102E-2</v>
      </c>
      <c r="G2306" t="s">
        <v>8</v>
      </c>
    </row>
    <row r="2307" spans="1:7" x14ac:dyDescent="0.25">
      <c r="A2307" t="s">
        <v>2313</v>
      </c>
      <c r="B2307">
        <v>5.7997972749722502</v>
      </c>
      <c r="C2307">
        <v>16.5713634603473</v>
      </c>
      <c r="D2307">
        <v>-1.51461793111202</v>
      </c>
      <c r="E2307">
        <v>8.3420807946438507E-3</v>
      </c>
      <c r="F2307">
        <v>4.2104961848641598E-2</v>
      </c>
      <c r="G2307" t="s">
        <v>10</v>
      </c>
    </row>
    <row r="2308" spans="1:7" x14ac:dyDescent="0.25">
      <c r="A2308" t="s">
        <v>2314</v>
      </c>
      <c r="B2308">
        <v>13.8316331166371</v>
      </c>
      <c r="C2308">
        <v>37.194405028358901</v>
      </c>
      <c r="D2308">
        <v>-1.4271141129379801</v>
      </c>
      <c r="E2308">
        <v>8.3420807946438507E-3</v>
      </c>
      <c r="F2308">
        <v>4.2104961848641598E-2</v>
      </c>
      <c r="G2308" t="s">
        <v>10</v>
      </c>
    </row>
    <row r="2309" spans="1:7" x14ac:dyDescent="0.25">
      <c r="A2309" t="s">
        <v>2315</v>
      </c>
      <c r="B2309">
        <v>25.8875878367481</v>
      </c>
      <c r="C2309">
        <v>73.9668313935111</v>
      </c>
      <c r="D2309">
        <v>-1.51461793111201</v>
      </c>
      <c r="E2309">
        <v>8.3420807946438507E-3</v>
      </c>
      <c r="F2309">
        <v>4.2104961848641598E-2</v>
      </c>
      <c r="G2309" t="s">
        <v>10</v>
      </c>
    </row>
    <row r="2310" spans="1:7" x14ac:dyDescent="0.25">
      <c r="A2310" t="s">
        <v>2316</v>
      </c>
      <c r="B2310">
        <v>7.0802727718455198</v>
      </c>
      <c r="C2310">
        <v>19.0394388693352</v>
      </c>
      <c r="D2310">
        <v>-1.4271141129379801</v>
      </c>
      <c r="E2310">
        <v>8.3420807946438507E-3</v>
      </c>
      <c r="F2310">
        <v>4.2104961848641598E-2</v>
      </c>
      <c r="G2310" t="s">
        <v>10</v>
      </c>
    </row>
    <row r="2311" spans="1:7" x14ac:dyDescent="0.25">
      <c r="A2311" t="s">
        <v>2317</v>
      </c>
      <c r="B2311">
        <v>13.9620993839804</v>
      </c>
      <c r="C2311">
        <v>39.892950148423402</v>
      </c>
      <c r="D2311">
        <v>-1.51461793111201</v>
      </c>
      <c r="E2311">
        <v>8.3420807946438507E-3</v>
      </c>
      <c r="F2311">
        <v>4.2104961848641598E-2</v>
      </c>
      <c r="G2311" t="s">
        <v>10</v>
      </c>
    </row>
    <row r="2312" spans="1:7" x14ac:dyDescent="0.25">
      <c r="A2312" t="s">
        <v>2318</v>
      </c>
      <c r="B2312">
        <v>13.9591679375183</v>
      </c>
      <c r="C2312">
        <v>31.669892439281899</v>
      </c>
      <c r="D2312">
        <v>-1.18189901798055</v>
      </c>
      <c r="E2312">
        <v>8.3494849670763E-3</v>
      </c>
      <c r="F2312">
        <v>4.2125589827930902E-2</v>
      </c>
      <c r="G2312" t="s">
        <v>10</v>
      </c>
    </row>
    <row r="2313" spans="1:7" x14ac:dyDescent="0.25">
      <c r="A2313" t="s">
        <v>2319</v>
      </c>
      <c r="B2313">
        <v>13.8747756213287</v>
      </c>
      <c r="C2313">
        <v>36.594241593756799</v>
      </c>
      <c r="D2313">
        <v>-1.3991522055615599</v>
      </c>
      <c r="E2313">
        <v>8.4326185815209106E-3</v>
      </c>
      <c r="F2313">
        <v>4.2460675403145902E-2</v>
      </c>
      <c r="G2313" t="s">
        <v>10</v>
      </c>
    </row>
    <row r="2314" spans="1:7" x14ac:dyDescent="0.25">
      <c r="A2314" t="s">
        <v>2320</v>
      </c>
      <c r="B2314">
        <v>18.266973576479401</v>
      </c>
      <c r="C2314">
        <v>48.178512034232398</v>
      </c>
      <c r="D2314">
        <v>-1.3991522055615599</v>
      </c>
      <c r="E2314">
        <v>8.4326185815209106E-3</v>
      </c>
      <c r="F2314">
        <v>4.2460675403145902E-2</v>
      </c>
      <c r="G2314" t="s">
        <v>10</v>
      </c>
    </row>
    <row r="2315" spans="1:7" x14ac:dyDescent="0.25">
      <c r="A2315" t="s">
        <v>2321</v>
      </c>
      <c r="B2315">
        <v>6.3014643323234996</v>
      </c>
      <c r="C2315">
        <v>14.437238167236799</v>
      </c>
      <c r="D2315">
        <v>-1.1960357564379001</v>
      </c>
      <c r="E2315">
        <v>8.6804664690649392E-3</v>
      </c>
      <c r="F2315">
        <v>4.3639447225121003E-2</v>
      </c>
      <c r="G2315" t="s">
        <v>10</v>
      </c>
    </row>
    <row r="2316" spans="1:7" x14ac:dyDescent="0.25">
      <c r="A2316" t="s">
        <v>2322</v>
      </c>
      <c r="B2316">
        <v>16.025157487312502</v>
      </c>
      <c r="C2316">
        <v>37.568711566152402</v>
      </c>
      <c r="D2316">
        <v>-1.2291931040239299</v>
      </c>
      <c r="E2316">
        <v>8.7815084112890796E-3</v>
      </c>
      <c r="F2316">
        <v>4.41299467016067E-2</v>
      </c>
      <c r="G2316" t="s">
        <v>10</v>
      </c>
    </row>
    <row r="2317" spans="1:7" x14ac:dyDescent="0.25">
      <c r="A2317" t="s">
        <v>2323</v>
      </c>
      <c r="B2317">
        <v>16.392284170026201</v>
      </c>
      <c r="C2317">
        <v>0</v>
      </c>
      <c r="D2317" t="s">
        <v>17</v>
      </c>
      <c r="E2317">
        <v>8.9414096495011707E-3</v>
      </c>
      <c r="F2317">
        <v>4.4181696941251097E-2</v>
      </c>
      <c r="G2317" t="s">
        <v>8</v>
      </c>
    </row>
    <row r="2318" spans="1:7" x14ac:dyDescent="0.25">
      <c r="A2318" t="s">
        <v>2324</v>
      </c>
      <c r="B2318">
        <v>11.8985709887318</v>
      </c>
      <c r="C2318">
        <v>0</v>
      </c>
      <c r="D2318" t="s">
        <v>17</v>
      </c>
      <c r="E2318">
        <v>8.9414096495011707E-3</v>
      </c>
      <c r="F2318">
        <v>4.4181696941251097E-2</v>
      </c>
      <c r="G2318" t="s">
        <v>8</v>
      </c>
    </row>
    <row r="2319" spans="1:7" x14ac:dyDescent="0.25">
      <c r="A2319" t="s">
        <v>2325</v>
      </c>
      <c r="B2319">
        <v>9.3472856362790093</v>
      </c>
      <c r="C2319">
        <v>0</v>
      </c>
      <c r="D2319" t="s">
        <v>17</v>
      </c>
      <c r="E2319">
        <v>8.9414096495011707E-3</v>
      </c>
      <c r="F2319">
        <v>4.4181696941251097E-2</v>
      </c>
      <c r="G2319" t="s">
        <v>8</v>
      </c>
    </row>
    <row r="2320" spans="1:7" x14ac:dyDescent="0.25">
      <c r="A2320" t="s">
        <v>2326</v>
      </c>
      <c r="B2320">
        <v>17.2714551203218</v>
      </c>
      <c r="C2320">
        <v>0</v>
      </c>
      <c r="D2320" t="s">
        <v>17</v>
      </c>
      <c r="E2320">
        <v>8.9414096495011707E-3</v>
      </c>
      <c r="F2320">
        <v>4.4181696941251097E-2</v>
      </c>
      <c r="G2320" t="s">
        <v>8</v>
      </c>
    </row>
    <row r="2321" spans="1:7" x14ac:dyDescent="0.25">
      <c r="A2321" t="s">
        <v>2327</v>
      </c>
      <c r="B2321">
        <v>8.2776957376003093</v>
      </c>
      <c r="C2321">
        <v>0</v>
      </c>
      <c r="D2321" t="s">
        <v>17</v>
      </c>
      <c r="E2321">
        <v>8.9414096495011707E-3</v>
      </c>
      <c r="F2321">
        <v>4.4181696941251097E-2</v>
      </c>
      <c r="G2321" t="s">
        <v>8</v>
      </c>
    </row>
    <row r="2322" spans="1:7" x14ac:dyDescent="0.25">
      <c r="A2322" t="s">
        <v>2328</v>
      </c>
      <c r="B2322">
        <v>18.2284836879377</v>
      </c>
      <c r="C2322">
        <v>38.188286178404198</v>
      </c>
      <c r="D2322">
        <v>-1.0669356181460901</v>
      </c>
      <c r="E2322">
        <v>8.8344243262811293E-3</v>
      </c>
      <c r="F2322">
        <v>4.4181696941251097E-2</v>
      </c>
      <c r="G2322" t="s">
        <v>10</v>
      </c>
    </row>
    <row r="2323" spans="1:7" x14ac:dyDescent="0.25">
      <c r="A2323" t="s">
        <v>2329</v>
      </c>
      <c r="B2323">
        <v>8.7800361121776405</v>
      </c>
      <c r="C2323">
        <v>0</v>
      </c>
      <c r="D2323" t="s">
        <v>17</v>
      </c>
      <c r="E2323">
        <v>8.9414096495011707E-3</v>
      </c>
      <c r="F2323">
        <v>4.4181696941251097E-2</v>
      </c>
      <c r="G2323" t="s">
        <v>8</v>
      </c>
    </row>
    <row r="2324" spans="1:7" x14ac:dyDescent="0.25">
      <c r="A2324" t="s">
        <v>2330</v>
      </c>
      <c r="B2324">
        <v>12.0275916380072</v>
      </c>
      <c r="C2324">
        <v>0</v>
      </c>
      <c r="D2324" t="s">
        <v>17</v>
      </c>
      <c r="E2324">
        <v>8.9414096495011707E-3</v>
      </c>
      <c r="F2324">
        <v>4.4181696941251097E-2</v>
      </c>
      <c r="G2324" t="s">
        <v>8</v>
      </c>
    </row>
    <row r="2325" spans="1:7" x14ac:dyDescent="0.25">
      <c r="A2325" t="s">
        <v>2331</v>
      </c>
      <c r="B2325">
        <v>13.417877768206999</v>
      </c>
      <c r="C2325">
        <v>0</v>
      </c>
      <c r="D2325" t="s">
        <v>17</v>
      </c>
      <c r="E2325">
        <v>8.9414096495011707E-3</v>
      </c>
      <c r="F2325">
        <v>4.4181696941251097E-2</v>
      </c>
      <c r="G2325" t="s">
        <v>8</v>
      </c>
    </row>
    <row r="2326" spans="1:7" x14ac:dyDescent="0.25">
      <c r="A2326" t="s">
        <v>2332</v>
      </c>
      <c r="B2326">
        <v>34.1880173272123</v>
      </c>
      <c r="C2326">
        <v>0</v>
      </c>
      <c r="D2326" t="s">
        <v>17</v>
      </c>
      <c r="E2326">
        <v>8.9414096495011707E-3</v>
      </c>
      <c r="F2326">
        <v>4.4181696941251097E-2</v>
      </c>
      <c r="G2326" t="s">
        <v>8</v>
      </c>
    </row>
    <row r="2327" spans="1:7" x14ac:dyDescent="0.25">
      <c r="A2327" t="s">
        <v>2333</v>
      </c>
      <c r="B2327">
        <v>12.897804986493499</v>
      </c>
      <c r="C2327">
        <v>0</v>
      </c>
      <c r="D2327" t="s">
        <v>17</v>
      </c>
      <c r="E2327">
        <v>8.9414096495011707E-3</v>
      </c>
      <c r="F2327">
        <v>4.4181696941251097E-2</v>
      </c>
      <c r="G2327" t="s">
        <v>8</v>
      </c>
    </row>
    <row r="2328" spans="1:7" x14ac:dyDescent="0.25">
      <c r="A2328" t="s">
        <v>2334</v>
      </c>
      <c r="B2328">
        <v>10.1452246540101</v>
      </c>
      <c r="C2328">
        <v>0</v>
      </c>
      <c r="D2328" t="s">
        <v>17</v>
      </c>
      <c r="E2328">
        <v>8.9414096495011707E-3</v>
      </c>
      <c r="F2328">
        <v>4.4181696941251097E-2</v>
      </c>
      <c r="G2328" t="s">
        <v>8</v>
      </c>
    </row>
    <row r="2329" spans="1:7" x14ac:dyDescent="0.25">
      <c r="A2329" t="s">
        <v>2335</v>
      </c>
      <c r="B2329">
        <v>7.4890480566736501</v>
      </c>
      <c r="C2329">
        <v>0</v>
      </c>
      <c r="D2329" t="s">
        <v>17</v>
      </c>
      <c r="E2329">
        <v>8.9414096495011707E-3</v>
      </c>
      <c r="F2329">
        <v>4.4181696941251097E-2</v>
      </c>
      <c r="G2329" t="s">
        <v>8</v>
      </c>
    </row>
    <row r="2330" spans="1:7" x14ac:dyDescent="0.25">
      <c r="A2330" t="s">
        <v>2336</v>
      </c>
      <c r="B2330">
        <v>8.3052421460449093</v>
      </c>
      <c r="C2330">
        <v>0</v>
      </c>
      <c r="D2330" t="s">
        <v>17</v>
      </c>
      <c r="E2330">
        <v>8.9414096495011707E-3</v>
      </c>
      <c r="F2330">
        <v>4.4181696941251097E-2</v>
      </c>
      <c r="G2330" t="s">
        <v>8</v>
      </c>
    </row>
    <row r="2331" spans="1:7" x14ac:dyDescent="0.25">
      <c r="A2331" t="s">
        <v>2337</v>
      </c>
      <c r="B2331">
        <v>8.7646190162826905</v>
      </c>
      <c r="C2331">
        <v>0</v>
      </c>
      <c r="D2331" t="s">
        <v>17</v>
      </c>
      <c r="E2331">
        <v>8.9414096495011707E-3</v>
      </c>
      <c r="F2331">
        <v>4.4181696941251097E-2</v>
      </c>
      <c r="G2331" t="s">
        <v>8</v>
      </c>
    </row>
    <row r="2332" spans="1:7" x14ac:dyDescent="0.25">
      <c r="A2332" t="s">
        <v>2338</v>
      </c>
      <c r="B2332">
        <v>9.7680049506320703</v>
      </c>
      <c r="C2332">
        <v>0</v>
      </c>
      <c r="D2332" t="s">
        <v>17</v>
      </c>
      <c r="E2332">
        <v>8.9414096495011707E-3</v>
      </c>
      <c r="F2332">
        <v>4.4181696941251097E-2</v>
      </c>
      <c r="G2332" t="s">
        <v>8</v>
      </c>
    </row>
    <row r="2333" spans="1:7" x14ac:dyDescent="0.25">
      <c r="A2333" t="s">
        <v>2339</v>
      </c>
      <c r="B2333">
        <v>12.798591101982</v>
      </c>
      <c r="C2333">
        <v>0</v>
      </c>
      <c r="D2333" t="s">
        <v>17</v>
      </c>
      <c r="E2333">
        <v>8.9414096495011707E-3</v>
      </c>
      <c r="F2333">
        <v>4.4181696941251097E-2</v>
      </c>
      <c r="G2333" t="s">
        <v>8</v>
      </c>
    </row>
    <row r="2334" spans="1:7" x14ac:dyDescent="0.25">
      <c r="A2334" t="s">
        <v>2340</v>
      </c>
      <c r="B2334">
        <v>8.9774290103830694</v>
      </c>
      <c r="C2334">
        <v>0</v>
      </c>
      <c r="D2334" t="s">
        <v>17</v>
      </c>
      <c r="E2334">
        <v>8.9414096495011707E-3</v>
      </c>
      <c r="F2334">
        <v>4.4181696941251097E-2</v>
      </c>
      <c r="G2334" t="s">
        <v>8</v>
      </c>
    </row>
    <row r="2335" spans="1:7" x14ac:dyDescent="0.25">
      <c r="A2335" t="s">
        <v>2341</v>
      </c>
      <c r="B2335">
        <v>13.490406837224301</v>
      </c>
      <c r="C2335">
        <v>0</v>
      </c>
      <c r="D2335" t="s">
        <v>17</v>
      </c>
      <c r="E2335">
        <v>8.9414096495011707E-3</v>
      </c>
      <c r="F2335">
        <v>4.4181696941251097E-2</v>
      </c>
      <c r="G2335" t="s">
        <v>8</v>
      </c>
    </row>
    <row r="2336" spans="1:7" x14ac:dyDescent="0.25">
      <c r="A2336" t="s">
        <v>2342</v>
      </c>
      <c r="B2336">
        <v>11.5143034135478</v>
      </c>
      <c r="C2336">
        <v>0</v>
      </c>
      <c r="D2336" t="s">
        <v>17</v>
      </c>
      <c r="E2336">
        <v>8.9414096495011707E-3</v>
      </c>
      <c r="F2336">
        <v>4.4181696941251097E-2</v>
      </c>
      <c r="G2336" t="s">
        <v>8</v>
      </c>
    </row>
    <row r="2337" spans="1:7" x14ac:dyDescent="0.25">
      <c r="A2337" t="s">
        <v>2343</v>
      </c>
      <c r="B2337">
        <v>9.7015559373624694</v>
      </c>
      <c r="C2337">
        <v>0</v>
      </c>
      <c r="D2337" t="s">
        <v>17</v>
      </c>
      <c r="E2337">
        <v>8.9414096495011707E-3</v>
      </c>
      <c r="F2337">
        <v>4.4181696941251097E-2</v>
      </c>
      <c r="G2337" t="s">
        <v>8</v>
      </c>
    </row>
    <row r="2338" spans="1:7" x14ac:dyDescent="0.25">
      <c r="A2338" t="s">
        <v>2344</v>
      </c>
      <c r="B2338">
        <v>9.4624654592852906</v>
      </c>
      <c r="C2338">
        <v>0</v>
      </c>
      <c r="D2338" t="s">
        <v>17</v>
      </c>
      <c r="E2338">
        <v>8.9414096495011707E-3</v>
      </c>
      <c r="F2338">
        <v>4.4181696941251097E-2</v>
      </c>
      <c r="G2338" t="s">
        <v>8</v>
      </c>
    </row>
    <row r="2339" spans="1:7" x14ac:dyDescent="0.25">
      <c r="A2339" t="s">
        <v>2345</v>
      </c>
      <c r="B2339">
        <v>10.9461634424846</v>
      </c>
      <c r="C2339">
        <v>0</v>
      </c>
      <c r="D2339" t="s">
        <v>17</v>
      </c>
      <c r="E2339">
        <v>8.9414096495011707E-3</v>
      </c>
      <c r="F2339">
        <v>4.4181696941251097E-2</v>
      </c>
      <c r="G2339" t="s">
        <v>8</v>
      </c>
    </row>
    <row r="2340" spans="1:7" x14ac:dyDescent="0.25">
      <c r="A2340" t="s">
        <v>2346</v>
      </c>
      <c r="B2340">
        <v>8.7415946230700303</v>
      </c>
      <c r="C2340">
        <v>0</v>
      </c>
      <c r="D2340" t="s">
        <v>17</v>
      </c>
      <c r="E2340">
        <v>8.9414096495011707E-3</v>
      </c>
      <c r="F2340">
        <v>4.4181696941251097E-2</v>
      </c>
      <c r="G2340" t="s">
        <v>8</v>
      </c>
    </row>
    <row r="2341" spans="1:7" x14ac:dyDescent="0.25">
      <c r="A2341" t="s">
        <v>2347</v>
      </c>
      <c r="B2341">
        <v>11.092112288384399</v>
      </c>
      <c r="C2341">
        <v>0</v>
      </c>
      <c r="D2341" t="s">
        <v>17</v>
      </c>
      <c r="E2341">
        <v>8.9414096495011707E-3</v>
      </c>
      <c r="F2341">
        <v>4.4181696941251097E-2</v>
      </c>
      <c r="G2341" t="s">
        <v>8</v>
      </c>
    </row>
    <row r="2342" spans="1:7" x14ac:dyDescent="0.25">
      <c r="A2342" t="s">
        <v>2348</v>
      </c>
      <c r="B2342">
        <v>8.8815845725497997</v>
      </c>
      <c r="C2342">
        <v>0</v>
      </c>
      <c r="D2342" t="s">
        <v>17</v>
      </c>
      <c r="E2342">
        <v>8.9414096495011707E-3</v>
      </c>
      <c r="F2342">
        <v>4.4181696941251097E-2</v>
      </c>
      <c r="G2342" t="s">
        <v>8</v>
      </c>
    </row>
    <row r="2343" spans="1:7" x14ac:dyDescent="0.25">
      <c r="A2343" t="s">
        <v>2349</v>
      </c>
      <c r="B2343">
        <v>12.4475075555436</v>
      </c>
      <c r="C2343">
        <v>0</v>
      </c>
      <c r="D2343" t="s">
        <v>17</v>
      </c>
      <c r="E2343">
        <v>8.9414096495011707E-3</v>
      </c>
      <c r="F2343">
        <v>4.4181696941251097E-2</v>
      </c>
      <c r="G2343" t="s">
        <v>8</v>
      </c>
    </row>
    <row r="2344" spans="1:7" x14ac:dyDescent="0.25">
      <c r="A2344" t="s">
        <v>2350</v>
      </c>
      <c r="B2344">
        <v>7.4499261638402796</v>
      </c>
      <c r="C2344">
        <v>0</v>
      </c>
      <c r="D2344" t="s">
        <v>17</v>
      </c>
      <c r="E2344">
        <v>8.9414096495011707E-3</v>
      </c>
      <c r="F2344">
        <v>4.4181696941251097E-2</v>
      </c>
      <c r="G2344" t="s">
        <v>8</v>
      </c>
    </row>
    <row r="2345" spans="1:7" x14ac:dyDescent="0.25">
      <c r="A2345" t="s">
        <v>2351</v>
      </c>
      <c r="B2345">
        <v>9.4178311882509202</v>
      </c>
      <c r="C2345">
        <v>0</v>
      </c>
      <c r="D2345" t="s">
        <v>17</v>
      </c>
      <c r="E2345">
        <v>8.9414096495011707E-3</v>
      </c>
      <c r="F2345">
        <v>4.4181696941251097E-2</v>
      </c>
      <c r="G2345" t="s">
        <v>8</v>
      </c>
    </row>
    <row r="2346" spans="1:7" x14ac:dyDescent="0.25">
      <c r="A2346" t="s">
        <v>2352</v>
      </c>
      <c r="B2346">
        <v>9.08362243816741</v>
      </c>
      <c r="C2346">
        <v>0</v>
      </c>
      <c r="D2346" t="s">
        <v>17</v>
      </c>
      <c r="E2346">
        <v>8.9414096495011707E-3</v>
      </c>
      <c r="F2346">
        <v>4.4181696941251097E-2</v>
      </c>
      <c r="G2346" t="s">
        <v>8</v>
      </c>
    </row>
    <row r="2347" spans="1:7" x14ac:dyDescent="0.25">
      <c r="A2347" t="s">
        <v>2353</v>
      </c>
      <c r="B2347">
        <v>14.8334339666359</v>
      </c>
      <c r="C2347">
        <v>0</v>
      </c>
      <c r="D2347" t="s">
        <v>17</v>
      </c>
      <c r="E2347">
        <v>8.9414096495011707E-3</v>
      </c>
      <c r="F2347">
        <v>4.4181696941251097E-2</v>
      </c>
      <c r="G2347" t="s">
        <v>8</v>
      </c>
    </row>
    <row r="2348" spans="1:7" x14ac:dyDescent="0.25">
      <c r="A2348" t="s">
        <v>2354</v>
      </c>
      <c r="B2348">
        <v>9.1586248252715396</v>
      </c>
      <c r="C2348">
        <v>0</v>
      </c>
      <c r="D2348" t="s">
        <v>17</v>
      </c>
      <c r="E2348">
        <v>8.9414096495011707E-3</v>
      </c>
      <c r="F2348">
        <v>4.4181696941251097E-2</v>
      </c>
      <c r="G2348" t="s">
        <v>8</v>
      </c>
    </row>
    <row r="2349" spans="1:7" x14ac:dyDescent="0.25">
      <c r="A2349" t="s">
        <v>2355</v>
      </c>
      <c r="B2349">
        <v>8.2571555496658195</v>
      </c>
      <c r="C2349">
        <v>0</v>
      </c>
      <c r="D2349" t="s">
        <v>17</v>
      </c>
      <c r="E2349">
        <v>8.9414096495011707E-3</v>
      </c>
      <c r="F2349">
        <v>4.4181696941251097E-2</v>
      </c>
      <c r="G2349" t="s">
        <v>8</v>
      </c>
    </row>
    <row r="2350" spans="1:7" x14ac:dyDescent="0.25">
      <c r="A2350" t="s">
        <v>2356</v>
      </c>
      <c r="B2350">
        <v>8.9774290103830694</v>
      </c>
      <c r="C2350">
        <v>0</v>
      </c>
      <c r="D2350" t="s">
        <v>17</v>
      </c>
      <c r="E2350">
        <v>8.9414096495011707E-3</v>
      </c>
      <c r="F2350">
        <v>4.4181696941251097E-2</v>
      </c>
      <c r="G2350" t="s">
        <v>8</v>
      </c>
    </row>
    <row r="2351" spans="1:7" x14ac:dyDescent="0.25">
      <c r="A2351" t="s">
        <v>2357</v>
      </c>
      <c r="B2351">
        <v>10.1246461050162</v>
      </c>
      <c r="C2351">
        <v>0</v>
      </c>
      <c r="D2351" t="s">
        <v>17</v>
      </c>
      <c r="E2351">
        <v>8.9414096495011707E-3</v>
      </c>
      <c r="F2351">
        <v>4.4181696941251097E-2</v>
      </c>
      <c r="G2351" t="s">
        <v>8</v>
      </c>
    </row>
    <row r="2352" spans="1:7" x14ac:dyDescent="0.25">
      <c r="A2352" t="s">
        <v>2358</v>
      </c>
      <c r="B2352">
        <v>8.80326372094002</v>
      </c>
      <c r="C2352">
        <v>0</v>
      </c>
      <c r="D2352" t="s">
        <v>17</v>
      </c>
      <c r="E2352">
        <v>8.9414096495011707E-3</v>
      </c>
      <c r="F2352">
        <v>4.4181696941251097E-2</v>
      </c>
      <c r="G2352" t="s">
        <v>8</v>
      </c>
    </row>
    <row r="2353" spans="1:7" x14ac:dyDescent="0.25">
      <c r="A2353" t="s">
        <v>2359</v>
      </c>
      <c r="B2353">
        <v>10.2179130599242</v>
      </c>
      <c r="C2353">
        <v>0</v>
      </c>
      <c r="D2353" t="s">
        <v>17</v>
      </c>
      <c r="E2353">
        <v>8.9414096495011707E-3</v>
      </c>
      <c r="F2353">
        <v>4.4181696941251097E-2</v>
      </c>
      <c r="G2353" t="s">
        <v>8</v>
      </c>
    </row>
    <row r="2354" spans="1:7" x14ac:dyDescent="0.25">
      <c r="A2354" t="s">
        <v>2360</v>
      </c>
      <c r="B2354">
        <v>13.381904905557599</v>
      </c>
      <c r="C2354">
        <v>0</v>
      </c>
      <c r="D2354" t="s">
        <v>17</v>
      </c>
      <c r="E2354">
        <v>8.9414096495011707E-3</v>
      </c>
      <c r="F2354">
        <v>4.4181696941251097E-2</v>
      </c>
      <c r="G2354" t="s">
        <v>8</v>
      </c>
    </row>
    <row r="2355" spans="1:7" x14ac:dyDescent="0.25">
      <c r="A2355" t="s">
        <v>2361</v>
      </c>
      <c r="B2355">
        <v>26.550268775388201</v>
      </c>
      <c r="C2355">
        <v>0</v>
      </c>
      <c r="D2355" t="s">
        <v>17</v>
      </c>
      <c r="E2355">
        <v>8.9414096495011707E-3</v>
      </c>
      <c r="F2355">
        <v>4.4181696941251097E-2</v>
      </c>
      <c r="G2355" t="s">
        <v>8</v>
      </c>
    </row>
    <row r="2356" spans="1:7" x14ac:dyDescent="0.25">
      <c r="A2356" t="s">
        <v>2362</v>
      </c>
      <c r="B2356">
        <v>20.249292210032401</v>
      </c>
      <c r="C2356">
        <v>0</v>
      </c>
      <c r="D2356" t="s">
        <v>17</v>
      </c>
      <c r="E2356">
        <v>8.9414096495011707E-3</v>
      </c>
      <c r="F2356">
        <v>4.4181696941251097E-2</v>
      </c>
      <c r="G2356" t="s">
        <v>8</v>
      </c>
    </row>
    <row r="2357" spans="1:7" x14ac:dyDescent="0.25">
      <c r="A2357" t="s">
        <v>2363</v>
      </c>
      <c r="B2357">
        <v>7.1613350498895096</v>
      </c>
      <c r="C2357">
        <v>0</v>
      </c>
      <c r="D2357" t="s">
        <v>17</v>
      </c>
      <c r="E2357">
        <v>8.9414096495011707E-3</v>
      </c>
      <c r="F2357">
        <v>4.4181696941251097E-2</v>
      </c>
      <c r="G2357" t="s">
        <v>8</v>
      </c>
    </row>
    <row r="2358" spans="1:7" x14ac:dyDescent="0.25">
      <c r="A2358" t="s">
        <v>2364</v>
      </c>
      <c r="B2358">
        <v>7.7028557558225197</v>
      </c>
      <c r="C2358">
        <v>0</v>
      </c>
      <c r="D2358" t="s">
        <v>17</v>
      </c>
      <c r="E2358">
        <v>8.9414096495011707E-3</v>
      </c>
      <c r="F2358">
        <v>4.4181696941251097E-2</v>
      </c>
      <c r="G2358" t="s">
        <v>8</v>
      </c>
    </row>
    <row r="2359" spans="1:7" x14ac:dyDescent="0.25">
      <c r="A2359" t="s">
        <v>2365</v>
      </c>
      <c r="B2359">
        <v>12.355075568745001</v>
      </c>
      <c r="C2359">
        <v>0</v>
      </c>
      <c r="D2359" t="s">
        <v>17</v>
      </c>
      <c r="E2359">
        <v>8.9414096495011707E-3</v>
      </c>
      <c r="F2359">
        <v>4.4181696941251097E-2</v>
      </c>
      <c r="G2359" t="s">
        <v>8</v>
      </c>
    </row>
    <row r="2360" spans="1:7" x14ac:dyDescent="0.25">
      <c r="A2360" t="s">
        <v>2366</v>
      </c>
      <c r="B2360">
        <v>9.3359868125020604</v>
      </c>
      <c r="C2360">
        <v>2.8299290930857102</v>
      </c>
      <c r="D2360">
        <v>1.7220366179400399</v>
      </c>
      <c r="E2360">
        <v>9.0382491288973407E-3</v>
      </c>
      <c r="F2360">
        <v>4.4401054424706897E-2</v>
      </c>
      <c r="G2360" t="s">
        <v>8</v>
      </c>
    </row>
    <row r="2361" spans="1:7" x14ac:dyDescent="0.25">
      <c r="A2361" t="s">
        <v>2367</v>
      </c>
      <c r="B2361">
        <v>10.4289967959542</v>
      </c>
      <c r="C2361">
        <v>3.1612428377733401</v>
      </c>
      <c r="D2361">
        <v>1.7220366179400399</v>
      </c>
      <c r="E2361">
        <v>9.0382491288973407E-3</v>
      </c>
      <c r="F2361">
        <v>4.4401054424706897E-2</v>
      </c>
      <c r="G2361" t="s">
        <v>8</v>
      </c>
    </row>
    <row r="2362" spans="1:7" x14ac:dyDescent="0.25">
      <c r="A2362" t="s">
        <v>2368</v>
      </c>
      <c r="B2362">
        <v>11.4938680232318</v>
      </c>
      <c r="C2362">
        <v>3.6083923181162798</v>
      </c>
      <c r="D2362">
        <v>1.6714362813152801</v>
      </c>
      <c r="E2362">
        <v>9.0382491288973407E-3</v>
      </c>
      <c r="F2362">
        <v>4.4401054424706897E-2</v>
      </c>
      <c r="G2362" t="s">
        <v>8</v>
      </c>
    </row>
    <row r="2363" spans="1:7" x14ac:dyDescent="0.25">
      <c r="A2363" t="s">
        <v>2369</v>
      </c>
      <c r="B2363">
        <v>14.067985421489601</v>
      </c>
      <c r="C2363">
        <v>4.4165123893602303</v>
      </c>
      <c r="D2363">
        <v>1.6714362813152901</v>
      </c>
      <c r="E2363">
        <v>9.0382491288973407E-3</v>
      </c>
      <c r="F2363">
        <v>4.4401054424706897E-2</v>
      </c>
      <c r="G2363" t="s">
        <v>8</v>
      </c>
    </row>
    <row r="2364" spans="1:7" x14ac:dyDescent="0.25">
      <c r="A2364" t="s">
        <v>2370</v>
      </c>
      <c r="B2364">
        <v>29.517515345828699</v>
      </c>
      <c r="C2364">
        <v>9.2667477483197302</v>
      </c>
      <c r="D2364">
        <v>1.6714362813152801</v>
      </c>
      <c r="E2364">
        <v>9.0382491288973407E-3</v>
      </c>
      <c r="F2364">
        <v>4.4401054424706897E-2</v>
      </c>
      <c r="G2364" t="s">
        <v>8</v>
      </c>
    </row>
    <row r="2365" spans="1:7" x14ac:dyDescent="0.25">
      <c r="A2365" t="s">
        <v>2371</v>
      </c>
      <c r="B2365">
        <v>27.493727545649499</v>
      </c>
      <c r="C2365">
        <v>8.3339127423160395</v>
      </c>
      <c r="D2365">
        <v>1.7220366179400499</v>
      </c>
      <c r="E2365">
        <v>9.0382491288973407E-3</v>
      </c>
      <c r="F2365">
        <v>4.4401054424706897E-2</v>
      </c>
      <c r="G2365" t="s">
        <v>8</v>
      </c>
    </row>
    <row r="2366" spans="1:7" x14ac:dyDescent="0.25">
      <c r="A2366" t="s">
        <v>2372</v>
      </c>
      <c r="B2366">
        <v>21.719570343822699</v>
      </c>
      <c r="C2366">
        <v>6.8186558800767596</v>
      </c>
      <c r="D2366">
        <v>1.6714362813152801</v>
      </c>
      <c r="E2366">
        <v>9.0382491288973407E-3</v>
      </c>
      <c r="F2366">
        <v>4.4401054424706897E-2</v>
      </c>
      <c r="G2366" t="s">
        <v>8</v>
      </c>
    </row>
    <row r="2367" spans="1:7" x14ac:dyDescent="0.25">
      <c r="A2367" t="s">
        <v>2373</v>
      </c>
      <c r="B2367">
        <v>14.2334784196504</v>
      </c>
      <c r="C2367">
        <v>4.3144592515529903</v>
      </c>
      <c r="D2367">
        <v>1.7220366179400499</v>
      </c>
      <c r="E2367">
        <v>9.0382491288973407E-3</v>
      </c>
      <c r="F2367">
        <v>4.4401054424706897E-2</v>
      </c>
      <c r="G2367" t="s">
        <v>8</v>
      </c>
    </row>
    <row r="2368" spans="1:7" x14ac:dyDescent="0.25">
      <c r="A2368" t="s">
        <v>2374</v>
      </c>
      <c r="B2368">
        <v>32.861401935946503</v>
      </c>
      <c r="C2368">
        <v>9.9609649462642302</v>
      </c>
      <c r="D2368">
        <v>1.7220366179400399</v>
      </c>
      <c r="E2368">
        <v>9.0382491288973407E-3</v>
      </c>
      <c r="F2368">
        <v>4.4401054424706897E-2</v>
      </c>
      <c r="G2368" t="s">
        <v>8</v>
      </c>
    </row>
    <row r="2369" spans="1:7" x14ac:dyDescent="0.25">
      <c r="A2369" t="s">
        <v>2375</v>
      </c>
      <c r="B2369">
        <v>60.440282057555102</v>
      </c>
      <c r="C2369">
        <v>18.320689180915998</v>
      </c>
      <c r="D2369">
        <v>1.7220366179400499</v>
      </c>
      <c r="E2369">
        <v>9.0382491288973407E-3</v>
      </c>
      <c r="F2369">
        <v>4.4401054424706897E-2</v>
      </c>
      <c r="G2369" t="s">
        <v>8</v>
      </c>
    </row>
    <row r="2370" spans="1:7" x14ac:dyDescent="0.25">
      <c r="A2370" t="s">
        <v>2376</v>
      </c>
      <c r="B2370">
        <v>53.0419108776088</v>
      </c>
      <c r="C2370">
        <v>16.6520116084607</v>
      </c>
      <c r="D2370">
        <v>1.6714362813152901</v>
      </c>
      <c r="E2370">
        <v>9.0382491288973407E-3</v>
      </c>
      <c r="F2370">
        <v>4.4401054424706897E-2</v>
      </c>
      <c r="G2370" t="s">
        <v>8</v>
      </c>
    </row>
    <row r="2371" spans="1:7" x14ac:dyDescent="0.25">
      <c r="A2371" t="s">
        <v>2377</v>
      </c>
      <c r="B2371">
        <v>33.2386855402628</v>
      </c>
      <c r="C2371">
        <v>10.075327345188001</v>
      </c>
      <c r="D2371">
        <v>1.7220366179400499</v>
      </c>
      <c r="E2371">
        <v>9.0382491288973407E-3</v>
      </c>
      <c r="F2371">
        <v>4.4401054424706897E-2</v>
      </c>
      <c r="G2371" t="s">
        <v>8</v>
      </c>
    </row>
    <row r="2372" spans="1:7" x14ac:dyDescent="0.25">
      <c r="A2372" t="s">
        <v>2378</v>
      </c>
      <c r="B2372">
        <v>5.6368724221038802</v>
      </c>
      <c r="C2372">
        <v>18.831296829898601</v>
      </c>
      <c r="D2372">
        <v>-1.7401655347235301</v>
      </c>
      <c r="E2372">
        <v>9.0382491288973407E-3</v>
      </c>
      <c r="F2372">
        <v>4.4401054424706897E-2</v>
      </c>
      <c r="G2372" t="s">
        <v>10</v>
      </c>
    </row>
    <row r="2373" spans="1:7" x14ac:dyDescent="0.25">
      <c r="A2373" t="s">
        <v>2379</v>
      </c>
      <c r="B2373">
        <v>13.9975398259889</v>
      </c>
      <c r="C2373">
        <v>4.3943966538101096</v>
      </c>
      <c r="D2373">
        <v>1.6714362813152901</v>
      </c>
      <c r="E2373">
        <v>9.0382491288973407E-3</v>
      </c>
      <c r="F2373">
        <v>4.4401054424706897E-2</v>
      </c>
      <c r="G2373" t="s">
        <v>8</v>
      </c>
    </row>
    <row r="2374" spans="1:7" x14ac:dyDescent="0.25">
      <c r="A2374" t="s">
        <v>2380</v>
      </c>
      <c r="B2374">
        <v>18.4997266925876</v>
      </c>
      <c r="C2374">
        <v>5.8078160937516801</v>
      </c>
      <c r="D2374">
        <v>1.6714362813152901</v>
      </c>
      <c r="E2374">
        <v>9.0382491288973407E-3</v>
      </c>
      <c r="F2374">
        <v>4.4401054424706897E-2</v>
      </c>
      <c r="G2374" t="s">
        <v>8</v>
      </c>
    </row>
    <row r="2375" spans="1:7" x14ac:dyDescent="0.25">
      <c r="A2375" t="s">
        <v>2381</v>
      </c>
      <c r="B2375">
        <v>58.956037882694901</v>
      </c>
      <c r="C2375">
        <v>165.85690729355801</v>
      </c>
      <c r="D2375">
        <v>-1.4922276189494399</v>
      </c>
      <c r="E2375">
        <v>9.1657818962918493E-3</v>
      </c>
      <c r="F2375">
        <v>4.4802257236724499E-2</v>
      </c>
      <c r="G2375" t="s">
        <v>10</v>
      </c>
    </row>
    <row r="2376" spans="1:7" x14ac:dyDescent="0.25">
      <c r="A2376" t="s">
        <v>2382</v>
      </c>
      <c r="B2376">
        <v>148.34223274379801</v>
      </c>
      <c r="C2376">
        <v>56.398222358391102</v>
      </c>
      <c r="D2376">
        <v>1.39520779324782</v>
      </c>
      <c r="E2376">
        <v>9.1657818962918493E-3</v>
      </c>
      <c r="F2376">
        <v>4.4802257236724499E-2</v>
      </c>
      <c r="G2376" t="s">
        <v>8</v>
      </c>
    </row>
    <row r="2377" spans="1:7" x14ac:dyDescent="0.25">
      <c r="A2377" t="s">
        <v>2383</v>
      </c>
      <c r="B2377">
        <v>25.818678658973301</v>
      </c>
      <c r="C2377">
        <v>72.633886987178897</v>
      </c>
      <c r="D2377">
        <v>-1.4922276189494399</v>
      </c>
      <c r="E2377">
        <v>9.1657818962918493E-3</v>
      </c>
      <c r="F2377">
        <v>4.4802257236724499E-2</v>
      </c>
      <c r="G2377" t="s">
        <v>10</v>
      </c>
    </row>
    <row r="2378" spans="1:7" x14ac:dyDescent="0.25">
      <c r="A2378" t="s">
        <v>2384</v>
      </c>
      <c r="B2378">
        <v>11.055736591800599</v>
      </c>
      <c r="C2378">
        <v>4.2032796669378598</v>
      </c>
      <c r="D2378">
        <v>1.39520779324783</v>
      </c>
      <c r="E2378">
        <v>9.1657818962918493E-3</v>
      </c>
      <c r="F2378">
        <v>4.4802257236724499E-2</v>
      </c>
      <c r="G2378" t="s">
        <v>8</v>
      </c>
    </row>
    <row r="2379" spans="1:7" x14ac:dyDescent="0.25">
      <c r="A2379" t="s">
        <v>2385</v>
      </c>
      <c r="B2379">
        <v>14.0981740279411</v>
      </c>
      <c r="C2379">
        <v>5.3599837279539697</v>
      </c>
      <c r="D2379">
        <v>1.39520779324782</v>
      </c>
      <c r="E2379">
        <v>9.1657818962918493E-3</v>
      </c>
      <c r="F2379">
        <v>4.4802257236724499E-2</v>
      </c>
      <c r="G2379" t="s">
        <v>8</v>
      </c>
    </row>
    <row r="2380" spans="1:7" x14ac:dyDescent="0.25">
      <c r="A2380" t="s">
        <v>2386</v>
      </c>
      <c r="B2380">
        <v>10.3902154580044</v>
      </c>
      <c r="C2380">
        <v>3.95025523691685</v>
      </c>
      <c r="D2380">
        <v>1.39520779324782</v>
      </c>
      <c r="E2380">
        <v>9.1657818962918493E-3</v>
      </c>
      <c r="F2380">
        <v>4.4802257236724499E-2</v>
      </c>
      <c r="G2380" t="s">
        <v>8</v>
      </c>
    </row>
    <row r="2381" spans="1:7" x14ac:dyDescent="0.25">
      <c r="A2381" t="s">
        <v>2387</v>
      </c>
      <c r="B2381">
        <v>28.6541155932841</v>
      </c>
      <c r="C2381">
        <v>12.0912275555136</v>
      </c>
      <c r="D2381">
        <v>1.2447816474101201</v>
      </c>
      <c r="E2381">
        <v>9.1340465056885707E-3</v>
      </c>
      <c r="F2381">
        <v>4.4802257236724499E-2</v>
      </c>
      <c r="G2381" t="s">
        <v>8</v>
      </c>
    </row>
    <row r="2382" spans="1:7" x14ac:dyDescent="0.25">
      <c r="A2382" t="s">
        <v>2388</v>
      </c>
      <c r="B2382">
        <v>19.834216718151701</v>
      </c>
      <c r="C2382">
        <v>55.798217817965202</v>
      </c>
      <c r="D2382">
        <v>-1.4922276189494299</v>
      </c>
      <c r="E2382">
        <v>9.1657818962918493E-3</v>
      </c>
      <c r="F2382">
        <v>4.4802257236724499E-2</v>
      </c>
      <c r="G2382" t="s">
        <v>10</v>
      </c>
    </row>
    <row r="2383" spans="1:7" x14ac:dyDescent="0.25">
      <c r="A2383" t="s">
        <v>2389</v>
      </c>
      <c r="B2383">
        <v>13.891311337852001</v>
      </c>
      <c r="C2383">
        <v>39.079456820560097</v>
      </c>
      <c r="D2383">
        <v>-1.4922276189494399</v>
      </c>
      <c r="E2383">
        <v>9.1657818962918493E-3</v>
      </c>
      <c r="F2383">
        <v>4.4802257236724499E-2</v>
      </c>
      <c r="G2383" t="s">
        <v>10</v>
      </c>
    </row>
    <row r="2384" spans="1:7" x14ac:dyDescent="0.25">
      <c r="A2384" t="s">
        <v>2390</v>
      </c>
      <c r="B2384">
        <v>13.1820718505321</v>
      </c>
      <c r="C2384">
        <v>37.084202863172301</v>
      </c>
      <c r="D2384">
        <v>-1.4922276189494399</v>
      </c>
      <c r="E2384">
        <v>9.1657818962918493E-3</v>
      </c>
      <c r="F2384">
        <v>4.4802257236724499E-2</v>
      </c>
      <c r="G2384" t="s">
        <v>10</v>
      </c>
    </row>
    <row r="2385" spans="1:7" x14ac:dyDescent="0.25">
      <c r="A2385" t="s">
        <v>2391</v>
      </c>
      <c r="B2385">
        <v>67.453336977703998</v>
      </c>
      <c r="C2385">
        <v>28.4634032455468</v>
      </c>
      <c r="D2385">
        <v>1.2447816474101301</v>
      </c>
      <c r="E2385">
        <v>9.1340465056885707E-3</v>
      </c>
      <c r="F2385">
        <v>4.4802257236724499E-2</v>
      </c>
      <c r="G2385" t="s">
        <v>8</v>
      </c>
    </row>
    <row r="2386" spans="1:7" x14ac:dyDescent="0.25">
      <c r="A2386" t="s">
        <v>2392</v>
      </c>
      <c r="B2386">
        <v>18.8450126646248</v>
      </c>
      <c r="C2386">
        <v>39.9319747444017</v>
      </c>
      <c r="D2386">
        <v>-1.08336165436277</v>
      </c>
      <c r="E2386">
        <v>9.1862863285240605E-3</v>
      </c>
      <c r="F2386">
        <v>4.4833455067612202E-2</v>
      </c>
      <c r="G2386" t="s">
        <v>10</v>
      </c>
    </row>
    <row r="2387" spans="1:7" x14ac:dyDescent="0.25">
      <c r="A2387" t="s">
        <v>2393</v>
      </c>
      <c r="B2387">
        <v>59.554141431783002</v>
      </c>
      <c r="C2387">
        <v>129.512495795815</v>
      </c>
      <c r="D2387">
        <v>-1.12081755804239</v>
      </c>
      <c r="E2387">
        <v>9.1862863285240605E-3</v>
      </c>
      <c r="F2387">
        <v>4.4833455067612202E-2</v>
      </c>
      <c r="G2387" t="s">
        <v>10</v>
      </c>
    </row>
    <row r="2388" spans="1:7" x14ac:dyDescent="0.25">
      <c r="A2388" t="s">
        <v>2394</v>
      </c>
      <c r="B2388">
        <v>5.6251465142416697</v>
      </c>
      <c r="C2388">
        <v>12.2330159878312</v>
      </c>
      <c r="D2388">
        <v>-1.12081755804238</v>
      </c>
      <c r="E2388">
        <v>9.1862863285240605E-3</v>
      </c>
      <c r="F2388">
        <v>4.4833455067612202E-2</v>
      </c>
      <c r="G2388" t="s">
        <v>10</v>
      </c>
    </row>
    <row r="2389" spans="1:7" x14ac:dyDescent="0.25">
      <c r="A2389" t="s">
        <v>2395</v>
      </c>
      <c r="B2389">
        <v>7.0827353402064501</v>
      </c>
      <c r="C2389">
        <v>15.0080880156329</v>
      </c>
      <c r="D2389">
        <v>-1.08336165436277</v>
      </c>
      <c r="E2389">
        <v>9.1862863285240605E-3</v>
      </c>
      <c r="F2389">
        <v>4.4833455067612202E-2</v>
      </c>
      <c r="G2389" t="s">
        <v>10</v>
      </c>
    </row>
    <row r="2390" spans="1:7" x14ac:dyDescent="0.25">
      <c r="A2390" t="s">
        <v>2396</v>
      </c>
      <c r="B2390">
        <v>54.935284830301498</v>
      </c>
      <c r="C2390">
        <v>129.898107124658</v>
      </c>
      <c r="D2390">
        <v>-1.2415754156091801</v>
      </c>
      <c r="E2390">
        <v>9.2138882142938795E-3</v>
      </c>
      <c r="F2390">
        <v>4.49336276625645E-2</v>
      </c>
      <c r="G2390" t="s">
        <v>10</v>
      </c>
    </row>
    <row r="2391" spans="1:7" x14ac:dyDescent="0.25">
      <c r="A2391" t="s">
        <v>2397</v>
      </c>
      <c r="B2391">
        <v>29.4077427070123</v>
      </c>
      <c r="C2391">
        <v>76.200361451447193</v>
      </c>
      <c r="D2391">
        <v>-1.37360179163678</v>
      </c>
      <c r="E2391">
        <v>9.3154316815973401E-3</v>
      </c>
      <c r="F2391">
        <v>4.5359151428145901E-2</v>
      </c>
      <c r="G2391" t="s">
        <v>10</v>
      </c>
    </row>
    <row r="2392" spans="1:7" x14ac:dyDescent="0.25">
      <c r="A2392" t="s">
        <v>2398</v>
      </c>
      <c r="B2392">
        <v>92.980362970700497</v>
      </c>
      <c r="C2392">
        <v>240.92761341266399</v>
      </c>
      <c r="D2392">
        <v>-1.37360179163678</v>
      </c>
      <c r="E2392">
        <v>9.3154316815973401E-3</v>
      </c>
      <c r="F2392">
        <v>4.5359151428145901E-2</v>
      </c>
      <c r="G2392" t="s">
        <v>10</v>
      </c>
    </row>
    <row r="2393" spans="1:7" x14ac:dyDescent="0.25">
      <c r="A2393" t="s">
        <v>2399</v>
      </c>
      <c r="B2393">
        <v>25.517691008119701</v>
      </c>
      <c r="C2393">
        <v>54.716452258329198</v>
      </c>
      <c r="D2393">
        <v>-1.1004768994240299</v>
      </c>
      <c r="E2393">
        <v>9.3749100734264595E-3</v>
      </c>
      <c r="F2393">
        <v>4.5596316745477802E-2</v>
      </c>
      <c r="G2393" t="s">
        <v>10</v>
      </c>
    </row>
    <row r="2394" spans="1:7" x14ac:dyDescent="0.25">
      <c r="A2394" t="s">
        <v>2400</v>
      </c>
      <c r="B2394">
        <v>5.49265532849848</v>
      </c>
      <c r="C2394">
        <v>20.522934091140201</v>
      </c>
      <c r="D2394">
        <v>-1.9016613339291699</v>
      </c>
      <c r="E2394">
        <v>9.6257179215000193E-3</v>
      </c>
      <c r="F2394">
        <v>4.58675391689038E-2</v>
      </c>
      <c r="G2394" t="s">
        <v>10</v>
      </c>
    </row>
    <row r="2395" spans="1:7" x14ac:dyDescent="0.25">
      <c r="A2395" t="s">
        <v>2401</v>
      </c>
      <c r="B2395">
        <v>12.9458886885739</v>
      </c>
      <c r="C2395">
        <v>3.50203425616942</v>
      </c>
      <c r="D2395">
        <v>1.8862289033539901</v>
      </c>
      <c r="E2395">
        <v>9.6257179215000193E-3</v>
      </c>
      <c r="F2395">
        <v>4.58675391689038E-2</v>
      </c>
      <c r="G2395" t="s">
        <v>8</v>
      </c>
    </row>
    <row r="2396" spans="1:7" x14ac:dyDescent="0.25">
      <c r="A2396" t="s">
        <v>2402</v>
      </c>
      <c r="B2396">
        <v>3.0627324649788701</v>
      </c>
      <c r="C2396">
        <v>19.743238208247</v>
      </c>
      <c r="D2396">
        <v>-2.6884673787396798</v>
      </c>
      <c r="E2396">
        <v>9.6112355751203395E-3</v>
      </c>
      <c r="F2396">
        <v>4.58675391689038E-2</v>
      </c>
      <c r="G2396" t="s">
        <v>10</v>
      </c>
    </row>
    <row r="2397" spans="1:7" x14ac:dyDescent="0.25">
      <c r="A2397" t="s">
        <v>2403</v>
      </c>
      <c r="B2397">
        <v>4.7190614424773702</v>
      </c>
      <c r="C2397">
        <v>15.6724507187594</v>
      </c>
      <c r="D2397">
        <v>-1.73165893260805</v>
      </c>
      <c r="E2397">
        <v>9.6257179215000193E-3</v>
      </c>
      <c r="F2397">
        <v>4.58675391689038E-2</v>
      </c>
      <c r="G2397" t="s">
        <v>10</v>
      </c>
    </row>
    <row r="2398" spans="1:7" x14ac:dyDescent="0.25">
      <c r="A2398" t="s">
        <v>2404</v>
      </c>
      <c r="B2398">
        <v>9.2864195902753295</v>
      </c>
      <c r="C2398">
        <v>1.0208424902288</v>
      </c>
      <c r="D2398">
        <v>3.1853621836352901</v>
      </c>
      <c r="E2398">
        <v>9.6112355751203395E-3</v>
      </c>
      <c r="F2398">
        <v>4.58675391689038E-2</v>
      </c>
      <c r="G2398" t="s">
        <v>8</v>
      </c>
    </row>
    <row r="2399" spans="1:7" x14ac:dyDescent="0.25">
      <c r="A2399" t="s">
        <v>2405</v>
      </c>
      <c r="B2399">
        <v>2.7058286817970498</v>
      </c>
      <c r="C2399">
        <v>17.442535652814399</v>
      </c>
      <c r="D2399">
        <v>-2.6884673787396798</v>
      </c>
      <c r="E2399">
        <v>9.6112355751203395E-3</v>
      </c>
      <c r="F2399">
        <v>4.58675391689038E-2</v>
      </c>
      <c r="G2399" t="s">
        <v>10</v>
      </c>
    </row>
    <row r="2400" spans="1:7" x14ac:dyDescent="0.25">
      <c r="A2400" t="s">
        <v>2406</v>
      </c>
      <c r="B2400">
        <v>2.39054457362277</v>
      </c>
      <c r="C2400">
        <v>15.410125273476099</v>
      </c>
      <c r="D2400">
        <v>-2.6884673787396798</v>
      </c>
      <c r="E2400">
        <v>9.6112355751203395E-3</v>
      </c>
      <c r="F2400">
        <v>4.58675391689038E-2</v>
      </c>
      <c r="G2400" t="s">
        <v>10</v>
      </c>
    </row>
    <row r="2401" spans="1:7" x14ac:dyDescent="0.25">
      <c r="A2401" t="s">
        <v>2407</v>
      </c>
      <c r="B2401">
        <v>2.04182164331925</v>
      </c>
      <c r="C2401">
        <v>13.162158805498001</v>
      </c>
      <c r="D2401">
        <v>-2.6884673787396798</v>
      </c>
      <c r="E2401">
        <v>9.6112355751203395E-3</v>
      </c>
      <c r="F2401">
        <v>4.58675391689038E-2</v>
      </c>
      <c r="G2401" t="s">
        <v>10</v>
      </c>
    </row>
    <row r="2402" spans="1:7" x14ac:dyDescent="0.25">
      <c r="A2402" t="s">
        <v>2408</v>
      </c>
      <c r="B2402">
        <v>5.2183838863228802</v>
      </c>
      <c r="C2402">
        <v>33.639175901856397</v>
      </c>
      <c r="D2402">
        <v>-2.6884673787396798</v>
      </c>
      <c r="E2402">
        <v>9.6112355751203395E-3</v>
      </c>
      <c r="F2402">
        <v>4.58675391689038E-2</v>
      </c>
      <c r="G2402" t="s">
        <v>10</v>
      </c>
    </row>
    <row r="2403" spans="1:7" x14ac:dyDescent="0.25">
      <c r="A2403" t="s">
        <v>2409</v>
      </c>
      <c r="B2403">
        <v>12.2772034552449</v>
      </c>
      <c r="C2403">
        <v>1.3496149755522899</v>
      </c>
      <c r="D2403">
        <v>3.1853621836352999</v>
      </c>
      <c r="E2403">
        <v>9.6112355751203395E-3</v>
      </c>
      <c r="F2403">
        <v>4.58675391689038E-2</v>
      </c>
      <c r="G2403" t="s">
        <v>8</v>
      </c>
    </row>
    <row r="2404" spans="1:7" x14ac:dyDescent="0.25">
      <c r="A2404" t="s">
        <v>2410</v>
      </c>
      <c r="B2404">
        <v>4.6386644225487501</v>
      </c>
      <c r="C2404">
        <v>15.405444588806301</v>
      </c>
      <c r="D2404">
        <v>-1.73165893260804</v>
      </c>
      <c r="E2404">
        <v>9.6257179215000193E-3</v>
      </c>
      <c r="F2404">
        <v>4.58675391689038E-2</v>
      </c>
      <c r="G2404" t="s">
        <v>10</v>
      </c>
    </row>
    <row r="2405" spans="1:7" x14ac:dyDescent="0.25">
      <c r="A2405" t="s">
        <v>2411</v>
      </c>
      <c r="B2405">
        <v>10.752488326673801</v>
      </c>
      <c r="C2405">
        <v>2.90869042403467</v>
      </c>
      <c r="D2405">
        <v>1.8862289033539801</v>
      </c>
      <c r="E2405">
        <v>9.6257179215000193E-3</v>
      </c>
      <c r="F2405">
        <v>4.58675391689038E-2</v>
      </c>
      <c r="G2405" t="s">
        <v>8</v>
      </c>
    </row>
    <row r="2406" spans="1:7" x14ac:dyDescent="0.25">
      <c r="A2406" t="s">
        <v>2412</v>
      </c>
      <c r="B2406">
        <v>3.2664693028891301</v>
      </c>
      <c r="C2406">
        <v>21.056583388948301</v>
      </c>
      <c r="D2406">
        <v>-2.6884673787396798</v>
      </c>
      <c r="E2406">
        <v>9.6112355751203395E-3</v>
      </c>
      <c r="F2406">
        <v>4.58675391689038E-2</v>
      </c>
      <c r="G2406" t="s">
        <v>10</v>
      </c>
    </row>
    <row r="2407" spans="1:7" x14ac:dyDescent="0.25">
      <c r="A2407" t="s">
        <v>2413</v>
      </c>
      <c r="B2407">
        <v>16.069056031462299</v>
      </c>
      <c r="C2407">
        <v>1.7664477698124099</v>
      </c>
      <c r="D2407">
        <v>3.1853621836352901</v>
      </c>
      <c r="E2407">
        <v>9.6112355751203395E-3</v>
      </c>
      <c r="F2407">
        <v>4.58675391689038E-2</v>
      </c>
      <c r="G2407" t="s">
        <v>8</v>
      </c>
    </row>
    <row r="2408" spans="1:7" x14ac:dyDescent="0.25">
      <c r="A2408" t="s">
        <v>2414</v>
      </c>
      <c r="B2408">
        <v>13.450738003708</v>
      </c>
      <c r="C2408">
        <v>44.671176898978899</v>
      </c>
      <c r="D2408">
        <v>-1.73165893260804</v>
      </c>
      <c r="E2408">
        <v>9.6257179215000193E-3</v>
      </c>
      <c r="F2408">
        <v>4.58675391689038E-2</v>
      </c>
      <c r="G2408" t="s">
        <v>10</v>
      </c>
    </row>
    <row r="2409" spans="1:7" x14ac:dyDescent="0.25">
      <c r="A2409" t="s">
        <v>2415</v>
      </c>
      <c r="B2409">
        <v>7.5628038329893803</v>
      </c>
      <c r="C2409">
        <v>0.83136793711815105</v>
      </c>
      <c r="D2409">
        <v>3.1853621836352901</v>
      </c>
      <c r="E2409">
        <v>9.6112355751203395E-3</v>
      </c>
      <c r="F2409">
        <v>4.58675391689038E-2</v>
      </c>
      <c r="G2409" t="s">
        <v>8</v>
      </c>
    </row>
    <row r="2410" spans="1:7" x14ac:dyDescent="0.25">
      <c r="A2410" t="s">
        <v>2416</v>
      </c>
      <c r="B2410">
        <v>4.2307236592504696</v>
      </c>
      <c r="C2410">
        <v>27.272439219866602</v>
      </c>
      <c r="D2410">
        <v>-2.6884673787396798</v>
      </c>
      <c r="E2410">
        <v>9.6112355751203395E-3</v>
      </c>
      <c r="F2410">
        <v>4.58675391689038E-2</v>
      </c>
      <c r="G2410" t="s">
        <v>10</v>
      </c>
    </row>
    <row r="2411" spans="1:7" x14ac:dyDescent="0.25">
      <c r="A2411" t="s">
        <v>2417</v>
      </c>
      <c r="B2411">
        <v>5.85729660135393</v>
      </c>
      <c r="C2411">
        <v>19.452637658747001</v>
      </c>
      <c r="D2411">
        <v>-1.73165893260804</v>
      </c>
      <c r="E2411">
        <v>9.6257179215000193E-3</v>
      </c>
      <c r="F2411">
        <v>4.58675391689038E-2</v>
      </c>
      <c r="G2411" t="s">
        <v>10</v>
      </c>
    </row>
    <row r="2412" spans="1:7" x14ac:dyDescent="0.25">
      <c r="A2412" t="s">
        <v>2418</v>
      </c>
      <c r="B2412">
        <v>2.7280076054183402</v>
      </c>
      <c r="C2412">
        <v>17.585507256526</v>
      </c>
      <c r="D2412">
        <v>-2.6884673787396798</v>
      </c>
      <c r="E2412">
        <v>9.6112355751203395E-3</v>
      </c>
      <c r="F2412">
        <v>4.58675391689038E-2</v>
      </c>
      <c r="G2412" t="s">
        <v>10</v>
      </c>
    </row>
    <row r="2413" spans="1:7" x14ac:dyDescent="0.25">
      <c r="A2413" t="s">
        <v>2419</v>
      </c>
      <c r="B2413">
        <v>2.3604037436952998</v>
      </c>
      <c r="C2413">
        <v>15.2158289737317</v>
      </c>
      <c r="D2413">
        <v>-2.6884673787396798</v>
      </c>
      <c r="E2413">
        <v>9.6112355751203395E-3</v>
      </c>
      <c r="F2413">
        <v>4.58675391689038E-2</v>
      </c>
      <c r="G2413" t="s">
        <v>10</v>
      </c>
    </row>
    <row r="2414" spans="1:7" x14ac:dyDescent="0.25">
      <c r="A2414" t="s">
        <v>2420</v>
      </c>
      <c r="B2414">
        <v>3.1104385781405299</v>
      </c>
      <c r="C2414">
        <v>20.0507652831418</v>
      </c>
      <c r="D2414">
        <v>-2.6884673787396798</v>
      </c>
      <c r="E2414">
        <v>9.6112355751203395E-3</v>
      </c>
      <c r="F2414">
        <v>4.58675391689038E-2</v>
      </c>
      <c r="G2414" t="s">
        <v>10</v>
      </c>
    </row>
    <row r="2415" spans="1:7" x14ac:dyDescent="0.25">
      <c r="A2415" t="s">
        <v>2421</v>
      </c>
      <c r="B2415">
        <v>1.6818373670686899</v>
      </c>
      <c r="C2415">
        <v>10.8415985219908</v>
      </c>
      <c r="D2415">
        <v>-2.6884673787396798</v>
      </c>
      <c r="E2415">
        <v>9.6112355751203395E-3</v>
      </c>
      <c r="F2415">
        <v>4.58675391689038E-2</v>
      </c>
      <c r="G2415" t="s">
        <v>10</v>
      </c>
    </row>
    <row r="2416" spans="1:7" x14ac:dyDescent="0.25">
      <c r="A2416" t="s">
        <v>2422</v>
      </c>
      <c r="B2416">
        <v>3.3134428658731601</v>
      </c>
      <c r="C2416">
        <v>21.359388238568101</v>
      </c>
      <c r="D2416">
        <v>-2.6884673787396798</v>
      </c>
      <c r="E2416">
        <v>9.6112355751203395E-3</v>
      </c>
      <c r="F2416">
        <v>4.58675391689038E-2</v>
      </c>
      <c r="G2416" t="s">
        <v>10</v>
      </c>
    </row>
    <row r="2417" spans="1:7" x14ac:dyDescent="0.25">
      <c r="A2417" t="s">
        <v>2423</v>
      </c>
      <c r="B2417">
        <v>14.376815207266899</v>
      </c>
      <c r="C2417">
        <v>1.5804222170958899</v>
      </c>
      <c r="D2417">
        <v>3.1853621836352901</v>
      </c>
      <c r="E2417">
        <v>9.6112355751203395E-3</v>
      </c>
      <c r="F2417">
        <v>4.58675391689038E-2</v>
      </c>
      <c r="G2417" t="s">
        <v>8</v>
      </c>
    </row>
    <row r="2418" spans="1:7" x14ac:dyDescent="0.25">
      <c r="A2418" t="s">
        <v>2424</v>
      </c>
      <c r="B2418">
        <v>13.146207156603801</v>
      </c>
      <c r="C2418">
        <v>1.44514327834859</v>
      </c>
      <c r="D2418">
        <v>3.1853621836352901</v>
      </c>
      <c r="E2418">
        <v>9.6112355751203395E-3</v>
      </c>
      <c r="F2418">
        <v>4.58675391689038E-2</v>
      </c>
      <c r="G2418" t="s">
        <v>8</v>
      </c>
    </row>
    <row r="2419" spans="1:7" x14ac:dyDescent="0.25">
      <c r="A2419" t="s">
        <v>2425</v>
      </c>
      <c r="B2419">
        <v>44.985280451630203</v>
      </c>
      <c r="C2419">
        <v>12.1691138364293</v>
      </c>
      <c r="D2419">
        <v>1.8862289033539801</v>
      </c>
      <c r="E2419">
        <v>9.6257179215000193E-3</v>
      </c>
      <c r="F2419">
        <v>4.58675391689038E-2</v>
      </c>
      <c r="G2419" t="s">
        <v>8</v>
      </c>
    </row>
    <row r="2420" spans="1:7" x14ac:dyDescent="0.25">
      <c r="A2420" t="s">
        <v>2426</v>
      </c>
      <c r="B2420">
        <v>4.9914505297729903</v>
      </c>
      <c r="C2420">
        <v>18.6502163553237</v>
      </c>
      <c r="D2420">
        <v>-1.9016613339291799</v>
      </c>
      <c r="E2420">
        <v>9.6257179215000193E-3</v>
      </c>
      <c r="F2420">
        <v>4.58675391689038E-2</v>
      </c>
      <c r="G2420" t="s">
        <v>10</v>
      </c>
    </row>
    <row r="2421" spans="1:7" x14ac:dyDescent="0.25">
      <c r="A2421" t="s">
        <v>2427</v>
      </c>
      <c r="B2421">
        <v>2.5956259538555799</v>
      </c>
      <c r="C2421">
        <v>16.732137753609699</v>
      </c>
      <c r="D2421">
        <v>-2.6884673787396798</v>
      </c>
      <c r="E2421">
        <v>9.6112355751203395E-3</v>
      </c>
      <c r="F2421">
        <v>4.58675391689038E-2</v>
      </c>
      <c r="G2421" t="s">
        <v>10</v>
      </c>
    </row>
    <row r="2422" spans="1:7" x14ac:dyDescent="0.25">
      <c r="A2422" t="s">
        <v>2428</v>
      </c>
      <c r="B2422">
        <v>16.6903257003904</v>
      </c>
      <c r="C2422">
        <v>1.8347430336400601</v>
      </c>
      <c r="D2422">
        <v>3.1853621836352901</v>
      </c>
      <c r="E2422">
        <v>9.6112355751203395E-3</v>
      </c>
      <c r="F2422">
        <v>4.58675391689038E-2</v>
      </c>
      <c r="G2422" t="s">
        <v>8</v>
      </c>
    </row>
    <row r="2423" spans="1:7" x14ac:dyDescent="0.25">
      <c r="A2423" t="s">
        <v>2429</v>
      </c>
      <c r="B2423">
        <v>10.494508341178401</v>
      </c>
      <c r="C2423">
        <v>39.212018618288901</v>
      </c>
      <c r="D2423">
        <v>-1.9016613339291799</v>
      </c>
      <c r="E2423">
        <v>9.6257179215000193E-3</v>
      </c>
      <c r="F2423">
        <v>4.58675391689038E-2</v>
      </c>
      <c r="G2423" t="s">
        <v>10</v>
      </c>
    </row>
    <row r="2424" spans="1:7" x14ac:dyDescent="0.25">
      <c r="A2424" t="s">
        <v>2430</v>
      </c>
      <c r="B2424">
        <v>2.59113525151326</v>
      </c>
      <c r="C2424">
        <v>16.703189418395802</v>
      </c>
      <c r="D2424">
        <v>-2.6884673787396798</v>
      </c>
      <c r="E2424">
        <v>9.6112355751203395E-3</v>
      </c>
      <c r="F2424">
        <v>4.58675391689038E-2</v>
      </c>
      <c r="G2424" t="s">
        <v>10</v>
      </c>
    </row>
    <row r="2425" spans="1:7" x14ac:dyDescent="0.25">
      <c r="A2425" t="s">
        <v>2431</v>
      </c>
      <c r="B2425">
        <v>23.593266905869399</v>
      </c>
      <c r="C2425">
        <v>2.5935732395768598</v>
      </c>
      <c r="D2425">
        <v>3.1853621836352901</v>
      </c>
      <c r="E2425">
        <v>9.6112355751203395E-3</v>
      </c>
      <c r="F2425">
        <v>4.58675391689038E-2</v>
      </c>
      <c r="G2425" t="s">
        <v>8</v>
      </c>
    </row>
    <row r="2426" spans="1:7" x14ac:dyDescent="0.25">
      <c r="A2426" t="s">
        <v>2432</v>
      </c>
      <c r="B2426">
        <v>8.8246639200406403</v>
      </c>
      <c r="C2426">
        <v>0.97008236640526802</v>
      </c>
      <c r="D2426">
        <v>3.1853621836352901</v>
      </c>
      <c r="E2426">
        <v>9.6112355751203395E-3</v>
      </c>
      <c r="F2426">
        <v>4.58675391689038E-2</v>
      </c>
      <c r="G2426" t="s">
        <v>8</v>
      </c>
    </row>
    <row r="2427" spans="1:7" x14ac:dyDescent="0.25">
      <c r="A2427" t="s">
        <v>2433</v>
      </c>
      <c r="B2427">
        <v>3.0627324649788701</v>
      </c>
      <c r="C2427">
        <v>19.743238208247</v>
      </c>
      <c r="D2427">
        <v>-2.6884673787396798</v>
      </c>
      <c r="E2427">
        <v>9.6112355751203395E-3</v>
      </c>
      <c r="F2427">
        <v>4.58675391689038E-2</v>
      </c>
      <c r="G2427" t="s">
        <v>10</v>
      </c>
    </row>
    <row r="2428" spans="1:7" x14ac:dyDescent="0.25">
      <c r="A2428" t="s">
        <v>2434</v>
      </c>
      <c r="B2428">
        <v>2.2089619105821101</v>
      </c>
      <c r="C2428">
        <v>14.239592159045401</v>
      </c>
      <c r="D2428">
        <v>-2.6884673787396798</v>
      </c>
      <c r="E2428">
        <v>9.6112355751203395E-3</v>
      </c>
      <c r="F2428">
        <v>4.58675391689038E-2</v>
      </c>
      <c r="G2428" t="s">
        <v>10</v>
      </c>
    </row>
    <row r="2429" spans="1:7" x14ac:dyDescent="0.25">
      <c r="A2429" t="s">
        <v>2435</v>
      </c>
      <c r="B2429">
        <v>4.0253633304620902</v>
      </c>
      <c r="C2429">
        <v>15.040497060744899</v>
      </c>
      <c r="D2429">
        <v>-1.9016613339291699</v>
      </c>
      <c r="E2429">
        <v>9.6257179215000193E-3</v>
      </c>
      <c r="F2429">
        <v>4.58675391689038E-2</v>
      </c>
      <c r="G2429" t="s">
        <v>10</v>
      </c>
    </row>
    <row r="2430" spans="1:7" x14ac:dyDescent="0.25">
      <c r="A2430" t="s">
        <v>2436</v>
      </c>
      <c r="B2430">
        <v>16.166641391977301</v>
      </c>
      <c r="C2430">
        <v>1.77717518541856</v>
      </c>
      <c r="D2430">
        <v>3.1853621836352901</v>
      </c>
      <c r="E2430">
        <v>9.6112355751203395E-3</v>
      </c>
      <c r="F2430">
        <v>4.58675391689038E-2</v>
      </c>
      <c r="G2430" t="s">
        <v>8</v>
      </c>
    </row>
    <row r="2431" spans="1:7" x14ac:dyDescent="0.25">
      <c r="A2431" t="s">
        <v>2437</v>
      </c>
      <c r="B2431">
        <v>3.7488765341043</v>
      </c>
      <c r="C2431">
        <v>24.166316605338601</v>
      </c>
      <c r="D2431">
        <v>-2.6884673787396798</v>
      </c>
      <c r="E2431">
        <v>9.6112355751203395E-3</v>
      </c>
      <c r="F2431">
        <v>4.58675391689038E-2</v>
      </c>
      <c r="G2431" t="s">
        <v>10</v>
      </c>
    </row>
    <row r="2432" spans="1:7" x14ac:dyDescent="0.25">
      <c r="A2432" t="s">
        <v>2438</v>
      </c>
      <c r="B2432">
        <v>3.24137553624709</v>
      </c>
      <c r="C2432">
        <v>10.7649156452085</v>
      </c>
      <c r="D2432">
        <v>-1.73165893260805</v>
      </c>
      <c r="E2432">
        <v>9.6257179215000193E-3</v>
      </c>
      <c r="F2432">
        <v>4.58675391689038E-2</v>
      </c>
      <c r="G2432" t="s">
        <v>10</v>
      </c>
    </row>
    <row r="2433" spans="1:7" x14ac:dyDescent="0.25">
      <c r="A2433" t="s">
        <v>2439</v>
      </c>
      <c r="B2433">
        <v>11.092112288384399</v>
      </c>
      <c r="C2433">
        <v>1.21933964110662</v>
      </c>
      <c r="D2433">
        <v>3.1853621836352901</v>
      </c>
      <c r="E2433">
        <v>9.6112355751203395E-3</v>
      </c>
      <c r="F2433">
        <v>4.58675391689038E-2</v>
      </c>
      <c r="G2433" t="s">
        <v>8</v>
      </c>
    </row>
    <row r="2434" spans="1:7" x14ac:dyDescent="0.25">
      <c r="A2434" t="s">
        <v>2440</v>
      </c>
      <c r="B2434">
        <v>10.494508341178401</v>
      </c>
      <c r="C2434">
        <v>1.1536459153702601</v>
      </c>
      <c r="D2434">
        <v>3.1853621836352901</v>
      </c>
      <c r="E2434">
        <v>9.6112355751203395E-3</v>
      </c>
      <c r="F2434">
        <v>4.58675391689038E-2</v>
      </c>
      <c r="G2434" t="s">
        <v>8</v>
      </c>
    </row>
    <row r="2435" spans="1:7" x14ac:dyDescent="0.25">
      <c r="A2435" t="s">
        <v>2441</v>
      </c>
      <c r="B2435">
        <v>8.7617343364089795</v>
      </c>
      <c r="C2435">
        <v>0.96316460954116001</v>
      </c>
      <c r="D2435">
        <v>3.1853621836352901</v>
      </c>
      <c r="E2435">
        <v>9.6112355751203395E-3</v>
      </c>
      <c r="F2435">
        <v>4.58675391689038E-2</v>
      </c>
      <c r="G2435" t="s">
        <v>8</v>
      </c>
    </row>
    <row r="2436" spans="1:7" x14ac:dyDescent="0.25">
      <c r="A2436" t="s">
        <v>2442</v>
      </c>
      <c r="B2436">
        <v>2.7058286817970498</v>
      </c>
      <c r="C2436">
        <v>17.442535652814399</v>
      </c>
      <c r="D2436">
        <v>-2.6884673787396798</v>
      </c>
      <c r="E2436">
        <v>9.6112355751203395E-3</v>
      </c>
      <c r="F2436">
        <v>4.58675391689038E-2</v>
      </c>
      <c r="G2436" t="s">
        <v>10</v>
      </c>
    </row>
    <row r="2437" spans="1:7" x14ac:dyDescent="0.25">
      <c r="A2437" t="s">
        <v>2443</v>
      </c>
      <c r="B2437">
        <v>14.927702518947299</v>
      </c>
      <c r="C2437">
        <v>1.64098045158274</v>
      </c>
      <c r="D2437">
        <v>3.1853621836352999</v>
      </c>
      <c r="E2437">
        <v>9.6112355751203395E-3</v>
      </c>
      <c r="F2437">
        <v>4.58675391689038E-2</v>
      </c>
      <c r="G2437" t="s">
        <v>8</v>
      </c>
    </row>
    <row r="2438" spans="1:7" x14ac:dyDescent="0.25">
      <c r="A2438" t="s">
        <v>2444</v>
      </c>
      <c r="B2438">
        <v>3.6395532815909299</v>
      </c>
      <c r="C2438">
        <v>23.461588053056602</v>
      </c>
      <c r="D2438">
        <v>-2.6884673787396798</v>
      </c>
      <c r="E2438">
        <v>9.6112355751203395E-3</v>
      </c>
      <c r="F2438">
        <v>4.58675391689038E-2</v>
      </c>
      <c r="G2438" t="s">
        <v>10</v>
      </c>
    </row>
    <row r="2439" spans="1:7" x14ac:dyDescent="0.25">
      <c r="A2439" t="s">
        <v>2445</v>
      </c>
      <c r="B2439">
        <v>16.7252792620666</v>
      </c>
      <c r="C2439">
        <v>1.83858542742779</v>
      </c>
      <c r="D2439">
        <v>3.1853621836352901</v>
      </c>
      <c r="E2439">
        <v>9.6112355751203395E-3</v>
      </c>
      <c r="F2439">
        <v>4.58675391689038E-2</v>
      </c>
      <c r="G2439" t="s">
        <v>8</v>
      </c>
    </row>
    <row r="2440" spans="1:7" x14ac:dyDescent="0.25">
      <c r="A2440" t="s">
        <v>2446</v>
      </c>
      <c r="B2440">
        <v>31.881520349847399</v>
      </c>
      <c r="C2440">
        <v>3.50468878880945</v>
      </c>
      <c r="D2440">
        <v>3.1853621836352901</v>
      </c>
      <c r="E2440">
        <v>9.6112355751203395E-3</v>
      </c>
      <c r="F2440">
        <v>4.58675391689038E-2</v>
      </c>
      <c r="G2440" t="s">
        <v>8</v>
      </c>
    </row>
    <row r="2441" spans="1:7" x14ac:dyDescent="0.25">
      <c r="A2441" t="s">
        <v>2447</v>
      </c>
      <c r="B2441">
        <v>34.572817522237202</v>
      </c>
      <c r="C2441">
        <v>3.8005391411115501</v>
      </c>
      <c r="D2441">
        <v>3.1853621836352901</v>
      </c>
      <c r="E2441">
        <v>9.6112355751203395E-3</v>
      </c>
      <c r="F2441">
        <v>4.58675391689038E-2</v>
      </c>
      <c r="G2441" t="s">
        <v>8</v>
      </c>
    </row>
    <row r="2442" spans="1:7" x14ac:dyDescent="0.25">
      <c r="A2442" t="s">
        <v>2448</v>
      </c>
      <c r="B2442">
        <v>8.0081042660222099</v>
      </c>
      <c r="C2442">
        <v>26.595673946985599</v>
      </c>
      <c r="D2442">
        <v>-1.73165893260804</v>
      </c>
      <c r="E2442">
        <v>9.6257179215000193E-3</v>
      </c>
      <c r="F2442">
        <v>4.58675391689038E-2</v>
      </c>
      <c r="G2442" t="s">
        <v>10</v>
      </c>
    </row>
    <row r="2443" spans="1:7" x14ac:dyDescent="0.25">
      <c r="A2443" t="s">
        <v>2449</v>
      </c>
      <c r="B2443">
        <v>9.2756339693806993</v>
      </c>
      <c r="C2443">
        <v>1.0196568427372401</v>
      </c>
      <c r="D2443">
        <v>3.1853621836352999</v>
      </c>
      <c r="E2443">
        <v>9.6112355751203395E-3</v>
      </c>
      <c r="F2443">
        <v>4.58675391689038E-2</v>
      </c>
      <c r="G2443" t="s">
        <v>8</v>
      </c>
    </row>
    <row r="2444" spans="1:7" x14ac:dyDescent="0.25">
      <c r="A2444" t="s">
        <v>2450</v>
      </c>
      <c r="B2444">
        <v>7.9545028362916197</v>
      </c>
      <c r="C2444">
        <v>29.721460327209002</v>
      </c>
      <c r="D2444">
        <v>-1.9016613339291699</v>
      </c>
      <c r="E2444">
        <v>9.6257179215000193E-3</v>
      </c>
      <c r="F2444">
        <v>4.58675391689038E-2</v>
      </c>
      <c r="G2444" t="s">
        <v>10</v>
      </c>
    </row>
    <row r="2445" spans="1:7" x14ac:dyDescent="0.25">
      <c r="A2445" t="s">
        <v>2451</v>
      </c>
      <c r="B2445">
        <v>3.6797940426896001</v>
      </c>
      <c r="C2445">
        <v>23.720991360768501</v>
      </c>
      <c r="D2445">
        <v>-2.6884673787396798</v>
      </c>
      <c r="E2445">
        <v>9.6112355751203395E-3</v>
      </c>
      <c r="F2445">
        <v>4.58675391689038E-2</v>
      </c>
      <c r="G2445" t="s">
        <v>10</v>
      </c>
    </row>
    <row r="2446" spans="1:7" x14ac:dyDescent="0.25">
      <c r="A2446" t="s">
        <v>2452</v>
      </c>
      <c r="B2446">
        <v>13.330998496256599</v>
      </c>
      <c r="C2446">
        <v>44.273510635783197</v>
      </c>
      <c r="D2446">
        <v>-1.73165893260804</v>
      </c>
      <c r="E2446">
        <v>9.6257179215000193E-3</v>
      </c>
      <c r="F2446">
        <v>4.58675391689038E-2</v>
      </c>
      <c r="G2446" t="s">
        <v>10</v>
      </c>
    </row>
    <row r="2447" spans="1:7" x14ac:dyDescent="0.25">
      <c r="A2447" t="s">
        <v>2453</v>
      </c>
      <c r="B2447">
        <v>79.230903751588798</v>
      </c>
      <c r="C2447">
        <v>195.030869114523</v>
      </c>
      <c r="D2447">
        <v>-1.29956732545972</v>
      </c>
      <c r="E2447">
        <v>9.7149600398158502E-3</v>
      </c>
      <c r="F2447">
        <v>4.6223408597085597E-2</v>
      </c>
      <c r="G2447" t="s">
        <v>10</v>
      </c>
    </row>
    <row r="2448" spans="1:7" x14ac:dyDescent="0.25">
      <c r="A2448" t="s">
        <v>2454</v>
      </c>
      <c r="B2448">
        <v>112.71172819773101</v>
      </c>
      <c r="C2448">
        <v>243.47703593004599</v>
      </c>
      <c r="D2448">
        <v>-1.11114806509848</v>
      </c>
      <c r="E2448">
        <v>9.8652016078792405E-3</v>
      </c>
      <c r="F2448">
        <v>4.6885552102716499E-2</v>
      </c>
      <c r="G2448" t="s">
        <v>10</v>
      </c>
    </row>
    <row r="2449" spans="1:7" x14ac:dyDescent="0.25">
      <c r="A2449" t="s">
        <v>2455</v>
      </c>
      <c r="B2449">
        <v>11.1540793961408</v>
      </c>
      <c r="C2449">
        <v>32.220116017055197</v>
      </c>
      <c r="D2449">
        <v>-1.5303902434465699</v>
      </c>
      <c r="E2449">
        <v>1.0068288682775E-2</v>
      </c>
      <c r="F2449">
        <v>4.7531654168012298E-2</v>
      </c>
      <c r="G2449" t="s">
        <v>10</v>
      </c>
    </row>
    <row r="2450" spans="1:7" x14ac:dyDescent="0.25">
      <c r="A2450" t="s">
        <v>2456</v>
      </c>
      <c r="B2450">
        <v>3.3146962567453699</v>
      </c>
      <c r="C2450">
        <v>13.986001594757401</v>
      </c>
      <c r="D2450">
        <v>-2.0770349951197402</v>
      </c>
      <c r="E2450">
        <v>1.0319298412568701E-2</v>
      </c>
      <c r="F2450">
        <v>4.7531654168012298E-2</v>
      </c>
      <c r="G2450" t="s">
        <v>10</v>
      </c>
    </row>
    <row r="2451" spans="1:7" x14ac:dyDescent="0.25">
      <c r="A2451" t="s">
        <v>2457</v>
      </c>
      <c r="B2451">
        <v>3.68408307207272</v>
      </c>
      <c r="C2451">
        <v>15.5445892263503</v>
      </c>
      <c r="D2451">
        <v>-2.0770349951197402</v>
      </c>
      <c r="E2451">
        <v>1.0319298412568701E-2</v>
      </c>
      <c r="F2451">
        <v>4.7531654168012298E-2</v>
      </c>
      <c r="G2451" t="s">
        <v>10</v>
      </c>
    </row>
    <row r="2452" spans="1:7" x14ac:dyDescent="0.25">
      <c r="A2452" t="s">
        <v>2458</v>
      </c>
      <c r="B2452">
        <v>7.9505264784615797</v>
      </c>
      <c r="C2452">
        <v>31.950508629493001</v>
      </c>
      <c r="D2452">
        <v>-2.0067165950811701</v>
      </c>
      <c r="E2452">
        <v>1.01132808574138E-2</v>
      </c>
      <c r="F2452">
        <v>4.7531654168012298E-2</v>
      </c>
      <c r="G2452" t="s">
        <v>10</v>
      </c>
    </row>
    <row r="2453" spans="1:7" x14ac:dyDescent="0.25">
      <c r="A2453" t="s">
        <v>2459</v>
      </c>
      <c r="B2453">
        <v>23.581656046171599</v>
      </c>
      <c r="C2453">
        <v>4.6061424110664397</v>
      </c>
      <c r="D2453">
        <v>2.3560341149627302</v>
      </c>
      <c r="E2453">
        <v>1.0319298412568701E-2</v>
      </c>
      <c r="F2453">
        <v>4.7531654168012298E-2</v>
      </c>
      <c r="G2453" t="s">
        <v>8</v>
      </c>
    </row>
    <row r="2454" spans="1:7" x14ac:dyDescent="0.25">
      <c r="A2454" t="s">
        <v>2460</v>
      </c>
      <c r="B2454">
        <v>6.0349851248425903</v>
      </c>
      <c r="C2454">
        <v>24.2525881565841</v>
      </c>
      <c r="D2454">
        <v>-2.0067165950811798</v>
      </c>
      <c r="E2454">
        <v>1.01132808574138E-2</v>
      </c>
      <c r="F2454">
        <v>4.7531654168012298E-2</v>
      </c>
      <c r="G2454" t="s">
        <v>10</v>
      </c>
    </row>
    <row r="2455" spans="1:7" x14ac:dyDescent="0.25">
      <c r="A2455" t="s">
        <v>2461</v>
      </c>
      <c r="B2455">
        <v>10.7343022145656</v>
      </c>
      <c r="C2455">
        <v>2.0967028179406402</v>
      </c>
      <c r="D2455">
        <v>2.3560341149627302</v>
      </c>
      <c r="E2455">
        <v>1.0319298412568701E-2</v>
      </c>
      <c r="F2455">
        <v>4.7531654168012298E-2</v>
      </c>
      <c r="G2455" t="s">
        <v>8</v>
      </c>
    </row>
    <row r="2456" spans="1:7" x14ac:dyDescent="0.25">
      <c r="A2456" t="s">
        <v>2462</v>
      </c>
      <c r="B2456">
        <v>69.379235162867801</v>
      </c>
      <c r="C2456">
        <v>13.551662228697399</v>
      </c>
      <c r="D2456">
        <v>2.3560341149627302</v>
      </c>
      <c r="E2456">
        <v>1.0319298412568701E-2</v>
      </c>
      <c r="F2456">
        <v>4.7531654168012298E-2</v>
      </c>
      <c r="G2456" t="s">
        <v>8</v>
      </c>
    </row>
    <row r="2457" spans="1:7" x14ac:dyDescent="0.25">
      <c r="A2457" t="s">
        <v>2463</v>
      </c>
      <c r="B2457">
        <v>7.63292440773475</v>
      </c>
      <c r="C2457">
        <v>32.2062972503129</v>
      </c>
      <c r="D2457">
        <v>-2.0770349951197402</v>
      </c>
      <c r="E2457">
        <v>1.0319298412568701E-2</v>
      </c>
      <c r="F2457">
        <v>4.7531654168012298E-2</v>
      </c>
      <c r="G2457" t="s">
        <v>10</v>
      </c>
    </row>
    <row r="2458" spans="1:7" x14ac:dyDescent="0.25">
      <c r="A2458" t="s">
        <v>2464</v>
      </c>
      <c r="B2458">
        <v>2.9945606254700201</v>
      </c>
      <c r="C2458">
        <v>12.6352239962235</v>
      </c>
      <c r="D2458">
        <v>-2.0770349951197402</v>
      </c>
      <c r="E2458">
        <v>1.0319298412568701E-2</v>
      </c>
      <c r="F2458">
        <v>4.7531654168012298E-2</v>
      </c>
      <c r="G2458" t="s">
        <v>10</v>
      </c>
    </row>
    <row r="2459" spans="1:7" x14ac:dyDescent="0.25">
      <c r="A2459" t="s">
        <v>2465</v>
      </c>
      <c r="B2459">
        <v>10.936136806433</v>
      </c>
      <c r="C2459">
        <v>28.385478735842199</v>
      </c>
      <c r="D2459">
        <v>-1.3760498779466199</v>
      </c>
      <c r="E2459">
        <v>1.01184342392276E-2</v>
      </c>
      <c r="F2459">
        <v>4.7531654168012298E-2</v>
      </c>
      <c r="G2459" t="s">
        <v>10</v>
      </c>
    </row>
    <row r="2460" spans="1:7" x14ac:dyDescent="0.25">
      <c r="A2460" t="s">
        <v>2466</v>
      </c>
      <c r="B2460">
        <v>4.3182807635454399</v>
      </c>
      <c r="C2460">
        <v>18.220517648533399</v>
      </c>
      <c r="D2460">
        <v>-2.0770349951197402</v>
      </c>
      <c r="E2460">
        <v>1.0319298412568701E-2</v>
      </c>
      <c r="F2460">
        <v>4.7531654168012298E-2</v>
      </c>
      <c r="G2460" t="s">
        <v>10</v>
      </c>
    </row>
    <row r="2461" spans="1:7" x14ac:dyDescent="0.25">
      <c r="A2461" t="s">
        <v>2467</v>
      </c>
      <c r="B2461">
        <v>5.5114454058105098</v>
      </c>
      <c r="C2461">
        <v>22.148657007353599</v>
      </c>
      <c r="D2461">
        <v>-2.0067165950811798</v>
      </c>
      <c r="E2461">
        <v>1.01132808574138E-2</v>
      </c>
      <c r="F2461">
        <v>4.7531654168012298E-2</v>
      </c>
      <c r="G2461" t="s">
        <v>10</v>
      </c>
    </row>
    <row r="2462" spans="1:7" x14ac:dyDescent="0.25">
      <c r="A2462" t="s">
        <v>2468</v>
      </c>
      <c r="B2462">
        <v>10.0732841455246</v>
      </c>
      <c r="C2462">
        <v>1.8639832805271499</v>
      </c>
      <c r="D2462">
        <v>2.4340732905821101</v>
      </c>
      <c r="E2462">
        <v>1.0319298412568701E-2</v>
      </c>
      <c r="F2462">
        <v>4.7531654168012298E-2</v>
      </c>
      <c r="G2462" t="s">
        <v>8</v>
      </c>
    </row>
    <row r="2463" spans="1:7" x14ac:dyDescent="0.25">
      <c r="A2463" t="s">
        <v>2469</v>
      </c>
      <c r="B2463">
        <v>20.457046686941698</v>
      </c>
      <c r="C2463">
        <v>7.1939744051790697</v>
      </c>
      <c r="D2463">
        <v>1.5077369514690699</v>
      </c>
      <c r="E2463">
        <v>1.0068288682775E-2</v>
      </c>
      <c r="F2463">
        <v>4.7531654168012298E-2</v>
      </c>
      <c r="G2463" t="s">
        <v>8</v>
      </c>
    </row>
    <row r="2464" spans="1:7" x14ac:dyDescent="0.25">
      <c r="A2464" t="s">
        <v>2470</v>
      </c>
      <c r="B2464">
        <v>5.03495156669144</v>
      </c>
      <c r="C2464">
        <v>20.233787525449799</v>
      </c>
      <c r="D2464">
        <v>-2.0067165950811701</v>
      </c>
      <c r="E2464">
        <v>1.01132808574138E-2</v>
      </c>
      <c r="F2464">
        <v>4.7531654168012298E-2</v>
      </c>
      <c r="G2464" t="s">
        <v>10</v>
      </c>
    </row>
    <row r="2465" spans="1:7" x14ac:dyDescent="0.25">
      <c r="A2465" t="s">
        <v>2471</v>
      </c>
      <c r="B2465">
        <v>11.394560499164699</v>
      </c>
      <c r="C2465">
        <v>2.2256693197416801</v>
      </c>
      <c r="D2465">
        <v>2.35603411496272</v>
      </c>
      <c r="E2465">
        <v>1.0319298412568701E-2</v>
      </c>
      <c r="F2465">
        <v>4.7531654168012298E-2</v>
      </c>
      <c r="G2465" t="s">
        <v>8</v>
      </c>
    </row>
    <row r="2466" spans="1:7" x14ac:dyDescent="0.25">
      <c r="A2466" t="s">
        <v>2472</v>
      </c>
      <c r="B2466">
        <v>16.226964289640499</v>
      </c>
      <c r="C2466">
        <v>3.7213636752128298</v>
      </c>
      <c r="D2466">
        <v>2.1244898366613101</v>
      </c>
      <c r="E2466">
        <v>1.01132808574138E-2</v>
      </c>
      <c r="F2466">
        <v>4.7531654168012298E-2</v>
      </c>
      <c r="G2466" t="s">
        <v>8</v>
      </c>
    </row>
    <row r="2467" spans="1:7" x14ac:dyDescent="0.25">
      <c r="A2467" t="s">
        <v>2473</v>
      </c>
      <c r="B2467">
        <v>5.7993956498962298</v>
      </c>
      <c r="C2467">
        <v>13.4743613978137</v>
      </c>
      <c r="D2467">
        <v>-1.2162424285322599</v>
      </c>
      <c r="E2467">
        <v>1.0191559982835999E-2</v>
      </c>
      <c r="F2467">
        <v>4.7531654168012298E-2</v>
      </c>
      <c r="G2467" t="s">
        <v>10</v>
      </c>
    </row>
    <row r="2468" spans="1:7" x14ac:dyDescent="0.25">
      <c r="A2468" t="s">
        <v>2474</v>
      </c>
      <c r="B2468">
        <v>2.5048432883755298</v>
      </c>
      <c r="C2468">
        <v>10.0661279875714</v>
      </c>
      <c r="D2468">
        <v>-2.0067165950811701</v>
      </c>
      <c r="E2468">
        <v>1.01132808574138E-2</v>
      </c>
      <c r="F2468">
        <v>4.7531654168012298E-2</v>
      </c>
      <c r="G2468" t="s">
        <v>10</v>
      </c>
    </row>
    <row r="2469" spans="1:7" x14ac:dyDescent="0.25">
      <c r="A2469" t="s">
        <v>2475</v>
      </c>
      <c r="B2469">
        <v>14.1350811462598</v>
      </c>
      <c r="C2469">
        <v>3.10662513299479</v>
      </c>
      <c r="D2469">
        <v>2.18586009392182</v>
      </c>
      <c r="E2469">
        <v>1.01132808574138E-2</v>
      </c>
      <c r="F2469">
        <v>4.7531654168012298E-2</v>
      </c>
      <c r="G2469" t="s">
        <v>8</v>
      </c>
    </row>
    <row r="2470" spans="1:7" x14ac:dyDescent="0.25">
      <c r="A2470" t="s">
        <v>2476</v>
      </c>
      <c r="B2470">
        <v>48.610898310004799</v>
      </c>
      <c r="C2470">
        <v>18.761506889879399</v>
      </c>
      <c r="D2470">
        <v>1.3735040876706099</v>
      </c>
      <c r="E2470">
        <v>1.0306390748123199E-2</v>
      </c>
      <c r="F2470">
        <v>4.7531654168012298E-2</v>
      </c>
      <c r="G2470" t="s">
        <v>8</v>
      </c>
    </row>
    <row r="2471" spans="1:7" x14ac:dyDescent="0.25">
      <c r="A2471" t="s">
        <v>2477</v>
      </c>
      <c r="B2471">
        <v>22.9915079345732</v>
      </c>
      <c r="C2471">
        <v>4.2544006269486401</v>
      </c>
      <c r="D2471">
        <v>2.4340732905821101</v>
      </c>
      <c r="E2471">
        <v>1.0319298412568701E-2</v>
      </c>
      <c r="F2471">
        <v>4.7531654168012298E-2</v>
      </c>
      <c r="G2471" t="s">
        <v>8</v>
      </c>
    </row>
    <row r="2472" spans="1:7" x14ac:dyDescent="0.25">
      <c r="A2472" t="s">
        <v>2478</v>
      </c>
      <c r="B2472">
        <v>9.2660026109125493</v>
      </c>
      <c r="C2472">
        <v>2.1249917677264598</v>
      </c>
      <c r="D2472">
        <v>2.1244898366613101</v>
      </c>
      <c r="E2472">
        <v>1.01132808574138E-2</v>
      </c>
      <c r="F2472">
        <v>4.7531654168012298E-2</v>
      </c>
      <c r="G2472" t="s">
        <v>8</v>
      </c>
    </row>
    <row r="2473" spans="1:7" x14ac:dyDescent="0.25">
      <c r="A2473" t="s">
        <v>2479</v>
      </c>
      <c r="B2473">
        <v>9.5682757759226593</v>
      </c>
      <c r="C2473">
        <v>1.8689459623176901</v>
      </c>
      <c r="D2473">
        <v>2.3560341149627302</v>
      </c>
      <c r="E2473">
        <v>1.0319298412568701E-2</v>
      </c>
      <c r="F2473">
        <v>4.7531654168012298E-2</v>
      </c>
      <c r="G2473" t="s">
        <v>8</v>
      </c>
    </row>
    <row r="2474" spans="1:7" x14ac:dyDescent="0.25">
      <c r="A2474" t="s">
        <v>2480</v>
      </c>
      <c r="B2474">
        <v>12.358474489121599</v>
      </c>
      <c r="C2474">
        <v>2.41394808612973</v>
      </c>
      <c r="D2474">
        <v>2.3560341149627302</v>
      </c>
      <c r="E2474">
        <v>1.0319298412568701E-2</v>
      </c>
      <c r="F2474">
        <v>4.7531654168012298E-2</v>
      </c>
      <c r="G2474" t="s">
        <v>8</v>
      </c>
    </row>
    <row r="2475" spans="1:7" x14ac:dyDescent="0.25">
      <c r="A2475" t="s">
        <v>2481</v>
      </c>
      <c r="B2475">
        <v>13.597128348403499</v>
      </c>
      <c r="C2475">
        <v>2.5160433815287599</v>
      </c>
      <c r="D2475">
        <v>2.4340732905821101</v>
      </c>
      <c r="E2475">
        <v>1.0319298412568701E-2</v>
      </c>
      <c r="F2475">
        <v>4.7531654168012298E-2</v>
      </c>
      <c r="G2475" t="s">
        <v>8</v>
      </c>
    </row>
    <row r="2476" spans="1:7" x14ac:dyDescent="0.25">
      <c r="A2476" t="s">
        <v>2482</v>
      </c>
      <c r="B2476">
        <v>10.303092909300901</v>
      </c>
      <c r="C2476">
        <v>1.90650761392321</v>
      </c>
      <c r="D2476">
        <v>2.4340732905821199</v>
      </c>
      <c r="E2476">
        <v>1.0319298412568701E-2</v>
      </c>
      <c r="F2476">
        <v>4.7531654168012298E-2</v>
      </c>
      <c r="G2476" t="s">
        <v>8</v>
      </c>
    </row>
    <row r="2477" spans="1:7" x14ac:dyDescent="0.25">
      <c r="A2477" t="s">
        <v>2483</v>
      </c>
      <c r="B2477">
        <v>12.284970237061501</v>
      </c>
      <c r="C2477">
        <v>2.2732386769641399</v>
      </c>
      <c r="D2477">
        <v>2.4340732905821199</v>
      </c>
      <c r="E2477">
        <v>1.0319298412568701E-2</v>
      </c>
      <c r="F2477">
        <v>4.7531654168012298E-2</v>
      </c>
      <c r="G2477" t="s">
        <v>8</v>
      </c>
    </row>
    <row r="2478" spans="1:7" x14ac:dyDescent="0.25">
      <c r="A2478" t="s">
        <v>2484</v>
      </c>
      <c r="B2478">
        <v>18.632607117900701</v>
      </c>
      <c r="C2478">
        <v>3.44781976152517</v>
      </c>
      <c r="D2478">
        <v>2.4340732905821199</v>
      </c>
      <c r="E2478">
        <v>1.0319298412568701E-2</v>
      </c>
      <c r="F2478">
        <v>4.7531654168012298E-2</v>
      </c>
      <c r="G2478" t="s">
        <v>8</v>
      </c>
    </row>
    <row r="2479" spans="1:7" x14ac:dyDescent="0.25">
      <c r="A2479" t="s">
        <v>2485</v>
      </c>
      <c r="B2479">
        <v>2.8989155416135501</v>
      </c>
      <c r="C2479">
        <v>12.231659931303501</v>
      </c>
      <c r="D2479">
        <v>-2.0770349951197402</v>
      </c>
      <c r="E2479">
        <v>1.0319298412568701E-2</v>
      </c>
      <c r="F2479">
        <v>4.7531654168012298E-2</v>
      </c>
      <c r="G2479" t="s">
        <v>10</v>
      </c>
    </row>
    <row r="2480" spans="1:7" x14ac:dyDescent="0.25">
      <c r="A2480" t="s">
        <v>2486</v>
      </c>
      <c r="B2480">
        <v>9.9718212581480294</v>
      </c>
      <c r="C2480">
        <v>1.94776943242654</v>
      </c>
      <c r="D2480">
        <v>2.3560341149627302</v>
      </c>
      <c r="E2480">
        <v>1.0319298412568701E-2</v>
      </c>
      <c r="F2480">
        <v>4.7531654168012298E-2</v>
      </c>
      <c r="G2480" t="s">
        <v>8</v>
      </c>
    </row>
    <row r="2481" spans="1:7" x14ac:dyDescent="0.25">
      <c r="A2481" t="s">
        <v>2487</v>
      </c>
      <c r="B2481">
        <v>2.4398497373697601</v>
      </c>
      <c r="C2481">
        <v>10.294681525759801</v>
      </c>
      <c r="D2481">
        <v>-2.07703499511973</v>
      </c>
      <c r="E2481">
        <v>1.0319298412568701E-2</v>
      </c>
      <c r="F2481">
        <v>4.7531654168012298E-2</v>
      </c>
      <c r="G2481" t="s">
        <v>10</v>
      </c>
    </row>
    <row r="2482" spans="1:7" x14ac:dyDescent="0.25">
      <c r="A2482" t="s">
        <v>2488</v>
      </c>
      <c r="B2482">
        <v>9.4544177323078191</v>
      </c>
      <c r="C2482">
        <v>39.891890912319397</v>
      </c>
      <c r="D2482">
        <v>-2.0770349951197402</v>
      </c>
      <c r="E2482">
        <v>1.0319298412568701E-2</v>
      </c>
      <c r="F2482">
        <v>4.7531654168012298E-2</v>
      </c>
      <c r="G2482" t="s">
        <v>10</v>
      </c>
    </row>
    <row r="2483" spans="1:7" x14ac:dyDescent="0.25">
      <c r="A2483" t="s">
        <v>2489</v>
      </c>
      <c r="B2483">
        <v>10.7048516364266</v>
      </c>
      <c r="C2483">
        <v>3.7644939595728699</v>
      </c>
      <c r="D2483">
        <v>1.5077369514690699</v>
      </c>
      <c r="E2483">
        <v>1.0068288682775E-2</v>
      </c>
      <c r="F2483">
        <v>4.7531654168012298E-2</v>
      </c>
      <c r="G2483" t="s">
        <v>8</v>
      </c>
    </row>
    <row r="2484" spans="1:7" x14ac:dyDescent="0.25">
      <c r="A2484" t="s">
        <v>2490</v>
      </c>
      <c r="B2484">
        <v>9.6073413521439903</v>
      </c>
      <c r="C2484">
        <v>23.803570750922798</v>
      </c>
      <c r="D2484">
        <v>-1.3089688539731801</v>
      </c>
      <c r="E2484">
        <v>1.01184342392276E-2</v>
      </c>
      <c r="F2484">
        <v>4.7531654168012298E-2</v>
      </c>
      <c r="G2484" t="s">
        <v>10</v>
      </c>
    </row>
    <row r="2485" spans="1:7" x14ac:dyDescent="0.25">
      <c r="A2485" t="s">
        <v>2491</v>
      </c>
      <c r="B2485">
        <v>10.342545533269901</v>
      </c>
      <c r="C2485">
        <v>21.822146828574802</v>
      </c>
      <c r="D2485">
        <v>-1.0772017296368299</v>
      </c>
      <c r="E2485">
        <v>1.0295497663656301E-2</v>
      </c>
      <c r="F2485">
        <v>4.7531654168012298E-2</v>
      </c>
      <c r="G2485" t="s">
        <v>10</v>
      </c>
    </row>
    <row r="2486" spans="1:7" x14ac:dyDescent="0.25">
      <c r="A2486" t="s">
        <v>2492</v>
      </c>
      <c r="B2486">
        <v>30.842266741500701</v>
      </c>
      <c r="C2486">
        <v>5.7071227922481702</v>
      </c>
      <c r="D2486">
        <v>2.4340732905821199</v>
      </c>
      <c r="E2486">
        <v>1.0319298412568701E-2</v>
      </c>
      <c r="F2486">
        <v>4.7531654168012298E-2</v>
      </c>
      <c r="G2486" t="s">
        <v>8</v>
      </c>
    </row>
    <row r="2487" spans="1:7" x14ac:dyDescent="0.25">
      <c r="A2487" t="s">
        <v>2493</v>
      </c>
      <c r="B2487">
        <v>18.6648695199233</v>
      </c>
      <c r="C2487">
        <v>6.5637330577168003</v>
      </c>
      <c r="D2487">
        <v>1.5077369514690699</v>
      </c>
      <c r="E2487">
        <v>1.0068288682775E-2</v>
      </c>
      <c r="F2487">
        <v>4.7531654168012298E-2</v>
      </c>
      <c r="G2487" t="s">
        <v>8</v>
      </c>
    </row>
    <row r="2488" spans="1:7" x14ac:dyDescent="0.25">
      <c r="A2488" t="s">
        <v>2494</v>
      </c>
      <c r="B2488">
        <v>5.7181358106054203</v>
      </c>
      <c r="C2488">
        <v>24.127054297485302</v>
      </c>
      <c r="D2488">
        <v>-2.0770349951197402</v>
      </c>
      <c r="E2488">
        <v>1.0319298412568701E-2</v>
      </c>
      <c r="F2488">
        <v>4.7531654168012298E-2</v>
      </c>
      <c r="G2488" t="s">
        <v>10</v>
      </c>
    </row>
    <row r="2489" spans="1:7" x14ac:dyDescent="0.25">
      <c r="A2489" t="s">
        <v>2495</v>
      </c>
      <c r="B2489">
        <v>6.6454223029522002</v>
      </c>
      <c r="C2489">
        <v>1.29803273566295</v>
      </c>
      <c r="D2489">
        <v>2.3560341149627302</v>
      </c>
      <c r="E2489">
        <v>1.0319298412568701E-2</v>
      </c>
      <c r="F2489">
        <v>4.7531654168012298E-2</v>
      </c>
      <c r="G2489" t="s">
        <v>8</v>
      </c>
    </row>
    <row r="2490" spans="1:7" x14ac:dyDescent="0.25">
      <c r="A2490" t="s">
        <v>2496</v>
      </c>
      <c r="B2490">
        <v>4.6652288214737796</v>
      </c>
      <c r="C2490">
        <v>18.7479953840616</v>
      </c>
      <c r="D2490">
        <v>-2.0067165950811701</v>
      </c>
      <c r="E2490">
        <v>1.01132808574138E-2</v>
      </c>
      <c r="F2490">
        <v>4.7531654168012298E-2</v>
      </c>
      <c r="G2490" t="s">
        <v>10</v>
      </c>
    </row>
    <row r="2491" spans="1:7" x14ac:dyDescent="0.25">
      <c r="A2491" t="s">
        <v>2497</v>
      </c>
      <c r="B2491">
        <v>40.289735217898603</v>
      </c>
      <c r="C2491">
        <v>7.8696872583691198</v>
      </c>
      <c r="D2491">
        <v>2.3560341149627302</v>
      </c>
      <c r="E2491">
        <v>1.0319298412568701E-2</v>
      </c>
      <c r="F2491">
        <v>4.7531654168012298E-2</v>
      </c>
      <c r="G2491" t="s">
        <v>8</v>
      </c>
    </row>
    <row r="2492" spans="1:7" x14ac:dyDescent="0.25">
      <c r="A2492" t="s">
        <v>2498</v>
      </c>
      <c r="B2492">
        <v>14.826090682494</v>
      </c>
      <c r="C2492">
        <v>2.895941020819</v>
      </c>
      <c r="D2492">
        <v>2.35603411496272</v>
      </c>
      <c r="E2492">
        <v>1.0319298412568701E-2</v>
      </c>
      <c r="F2492">
        <v>4.7531654168012298E-2</v>
      </c>
      <c r="G2492" t="s">
        <v>8</v>
      </c>
    </row>
    <row r="2493" spans="1:7" x14ac:dyDescent="0.25">
      <c r="A2493" t="s">
        <v>2499</v>
      </c>
      <c r="B2493">
        <v>4.2666090279132698</v>
      </c>
      <c r="C2493">
        <v>18.002494360431299</v>
      </c>
      <c r="D2493">
        <v>-2.0770349951197402</v>
      </c>
      <c r="E2493">
        <v>1.0319298412568701E-2</v>
      </c>
      <c r="F2493">
        <v>4.7531654168012298E-2</v>
      </c>
      <c r="G2493" t="s">
        <v>10</v>
      </c>
    </row>
    <row r="2494" spans="1:7" x14ac:dyDescent="0.25">
      <c r="A2494" t="s">
        <v>2500</v>
      </c>
      <c r="B2494">
        <v>9.9049577263827207</v>
      </c>
      <c r="C2494">
        <v>1.83283577923375</v>
      </c>
      <c r="D2494">
        <v>2.4340732905821101</v>
      </c>
      <c r="E2494">
        <v>1.0319298412568701E-2</v>
      </c>
      <c r="F2494">
        <v>4.7531654168012298E-2</v>
      </c>
      <c r="G2494" t="s">
        <v>8</v>
      </c>
    </row>
    <row r="2495" spans="1:7" x14ac:dyDescent="0.25">
      <c r="A2495" t="s">
        <v>2501</v>
      </c>
      <c r="B2495">
        <v>5.2216867810235703</v>
      </c>
      <c r="C2495">
        <v>22.032341424377201</v>
      </c>
      <c r="D2495">
        <v>-2.0770349951197402</v>
      </c>
      <c r="E2495">
        <v>1.0319298412568701E-2</v>
      </c>
      <c r="F2495">
        <v>4.7531654168012298E-2</v>
      </c>
      <c r="G2495" t="s">
        <v>10</v>
      </c>
    </row>
    <row r="2496" spans="1:7" x14ac:dyDescent="0.25">
      <c r="A2496" t="s">
        <v>2502</v>
      </c>
      <c r="B2496">
        <v>13.8756357322772</v>
      </c>
      <c r="C2496">
        <v>2.56757901772687</v>
      </c>
      <c r="D2496">
        <v>2.4340732905821101</v>
      </c>
      <c r="E2496">
        <v>1.0319298412568701E-2</v>
      </c>
      <c r="F2496">
        <v>4.7531654168012298E-2</v>
      </c>
      <c r="G2496" t="s">
        <v>8</v>
      </c>
    </row>
    <row r="2497" spans="1:7" x14ac:dyDescent="0.25">
      <c r="A2497" t="s">
        <v>2503</v>
      </c>
      <c r="B2497">
        <v>30.448935693604302</v>
      </c>
      <c r="C2497">
        <v>87.956002983377303</v>
      </c>
      <c r="D2497">
        <v>-1.5303902434465699</v>
      </c>
      <c r="E2497">
        <v>1.0068288682775E-2</v>
      </c>
      <c r="F2497">
        <v>4.7531654168012298E-2</v>
      </c>
      <c r="G2497" t="s">
        <v>10</v>
      </c>
    </row>
    <row r="2498" spans="1:7" x14ac:dyDescent="0.25">
      <c r="A2498" t="s">
        <v>2504</v>
      </c>
      <c r="B2498">
        <v>10.0010848501827</v>
      </c>
      <c r="C2498">
        <v>24.7791269292393</v>
      </c>
      <c r="D2498">
        <v>-1.3089688539731801</v>
      </c>
      <c r="E2498">
        <v>1.01184342392276E-2</v>
      </c>
      <c r="F2498">
        <v>4.7531654168012298E-2</v>
      </c>
      <c r="G2498" t="s">
        <v>10</v>
      </c>
    </row>
    <row r="2499" spans="1:7" x14ac:dyDescent="0.25">
      <c r="A2499" t="s">
        <v>2505</v>
      </c>
      <c r="B2499">
        <v>12.3669799774141</v>
      </c>
      <c r="C2499">
        <v>32.617607744659303</v>
      </c>
      <c r="D2499">
        <v>-1.3991577386512699</v>
      </c>
      <c r="E2499">
        <v>1.0306390748123199E-2</v>
      </c>
      <c r="F2499">
        <v>4.7531654168012298E-2</v>
      </c>
      <c r="G2499" t="s">
        <v>10</v>
      </c>
    </row>
    <row r="2500" spans="1:7" x14ac:dyDescent="0.25">
      <c r="A2500" t="s">
        <v>2506</v>
      </c>
      <c r="B2500">
        <v>22.5435895953798</v>
      </c>
      <c r="C2500">
        <v>90.595151888142993</v>
      </c>
      <c r="D2500">
        <v>-2.0067165950811701</v>
      </c>
      <c r="E2500">
        <v>1.01132808574138E-2</v>
      </c>
      <c r="F2500">
        <v>4.7531654168012298E-2</v>
      </c>
      <c r="G2500" t="s">
        <v>10</v>
      </c>
    </row>
    <row r="2501" spans="1:7" x14ac:dyDescent="0.25">
      <c r="A2501" t="s">
        <v>2507</v>
      </c>
      <c r="B2501">
        <v>27.930164461467999</v>
      </c>
      <c r="C2501">
        <v>9.8219890360078796</v>
      </c>
      <c r="D2501">
        <v>1.5077369514690699</v>
      </c>
      <c r="E2501">
        <v>1.0068288682775E-2</v>
      </c>
      <c r="F2501">
        <v>4.7531654168012298E-2</v>
      </c>
      <c r="G2501" t="s">
        <v>8</v>
      </c>
    </row>
    <row r="2502" spans="1:7" x14ac:dyDescent="0.25">
      <c r="A2502" t="s">
        <v>2508</v>
      </c>
      <c r="B2502">
        <v>21.216995577206799</v>
      </c>
      <c r="C2502">
        <v>3.9260408470163601</v>
      </c>
      <c r="D2502">
        <v>2.4340732905821101</v>
      </c>
      <c r="E2502">
        <v>1.0319298412568701E-2</v>
      </c>
      <c r="F2502">
        <v>4.7531654168012298E-2</v>
      </c>
      <c r="G2502" t="s">
        <v>8</v>
      </c>
    </row>
    <row r="2503" spans="1:7" x14ac:dyDescent="0.25">
      <c r="A2503" t="s">
        <v>2509</v>
      </c>
      <c r="B2503">
        <v>6.9044710410214796</v>
      </c>
      <c r="C2503">
        <v>29.132667222274801</v>
      </c>
      <c r="D2503">
        <v>-2.0770349951197402</v>
      </c>
      <c r="E2503">
        <v>1.0319298412568701E-2</v>
      </c>
      <c r="F2503">
        <v>4.7531654168012298E-2</v>
      </c>
      <c r="G2503" t="s">
        <v>10</v>
      </c>
    </row>
    <row r="2504" spans="1:7" x14ac:dyDescent="0.25">
      <c r="A2504" t="s">
        <v>2510</v>
      </c>
      <c r="B2504">
        <v>9.5030030290695908</v>
      </c>
      <c r="C2504">
        <v>1.75845717296224</v>
      </c>
      <c r="D2504">
        <v>2.4340732905821101</v>
      </c>
      <c r="E2504">
        <v>1.0319298412568701E-2</v>
      </c>
      <c r="F2504">
        <v>4.7531654168012298E-2</v>
      </c>
      <c r="G2504" t="s">
        <v>8</v>
      </c>
    </row>
    <row r="2505" spans="1:7" x14ac:dyDescent="0.25">
      <c r="A2505" t="s">
        <v>2511</v>
      </c>
      <c r="B2505">
        <v>10.5888166807205</v>
      </c>
      <c r="C2505">
        <v>2.06828551398505</v>
      </c>
      <c r="D2505">
        <v>2.35603411496272</v>
      </c>
      <c r="E2505">
        <v>1.0319298412568701E-2</v>
      </c>
      <c r="F2505">
        <v>4.7531654168012298E-2</v>
      </c>
      <c r="G2505" t="s">
        <v>8</v>
      </c>
    </row>
    <row r="2506" spans="1:7" x14ac:dyDescent="0.25">
      <c r="A2506" t="s">
        <v>2512</v>
      </c>
      <c r="B2506">
        <v>18.836141058612601</v>
      </c>
      <c r="C2506">
        <v>3.4854821422369699</v>
      </c>
      <c r="D2506">
        <v>2.4340732905821101</v>
      </c>
      <c r="E2506">
        <v>1.0319298412568701E-2</v>
      </c>
      <c r="F2506">
        <v>4.7531654168012298E-2</v>
      </c>
      <c r="G2506" t="s">
        <v>8</v>
      </c>
    </row>
    <row r="2507" spans="1:7" x14ac:dyDescent="0.25">
      <c r="A2507" t="s">
        <v>2513</v>
      </c>
      <c r="B2507">
        <v>22.205450550284699</v>
      </c>
      <c r="C2507">
        <v>9.9682529113604605</v>
      </c>
      <c r="D2507">
        <v>1.1555012664531401</v>
      </c>
      <c r="E2507">
        <v>1.01184342392276E-2</v>
      </c>
      <c r="F2507">
        <v>4.7531654168012298E-2</v>
      </c>
      <c r="G2507" t="s">
        <v>8</v>
      </c>
    </row>
    <row r="2508" spans="1:7" x14ac:dyDescent="0.25">
      <c r="A2508" t="s">
        <v>2514</v>
      </c>
      <c r="B2508">
        <v>15.0495995872552</v>
      </c>
      <c r="C2508">
        <v>3.3076190957450802</v>
      </c>
      <c r="D2508">
        <v>2.1858600939218098</v>
      </c>
      <c r="E2508">
        <v>1.01132808574138E-2</v>
      </c>
      <c r="F2508">
        <v>4.7531654168012298E-2</v>
      </c>
      <c r="G2508" t="s">
        <v>8</v>
      </c>
    </row>
    <row r="2509" spans="1:7" x14ac:dyDescent="0.25">
      <c r="A2509" t="s">
        <v>2515</v>
      </c>
      <c r="B2509">
        <v>29.029437652960802</v>
      </c>
      <c r="C2509">
        <v>5.6702431619266997</v>
      </c>
      <c r="D2509">
        <v>2.35603411496272</v>
      </c>
      <c r="E2509">
        <v>1.0319298412568701E-2</v>
      </c>
      <c r="F2509">
        <v>4.7531654168012298E-2</v>
      </c>
      <c r="G2509" t="s">
        <v>8</v>
      </c>
    </row>
    <row r="2510" spans="1:7" x14ac:dyDescent="0.25">
      <c r="A2510" t="s">
        <v>2516</v>
      </c>
      <c r="B2510">
        <v>4.2197232144197203</v>
      </c>
      <c r="C2510">
        <v>17.804664752074899</v>
      </c>
      <c r="D2510">
        <v>-2.0770349951197402</v>
      </c>
      <c r="E2510">
        <v>1.0319298412568701E-2</v>
      </c>
      <c r="F2510">
        <v>4.7531654168012298E-2</v>
      </c>
      <c r="G2510" t="s">
        <v>10</v>
      </c>
    </row>
    <row r="2511" spans="1:7" x14ac:dyDescent="0.25">
      <c r="A2511" t="s">
        <v>2517</v>
      </c>
      <c r="B2511">
        <v>3.8999473145769801</v>
      </c>
      <c r="C2511">
        <v>16.455405001331801</v>
      </c>
      <c r="D2511">
        <v>-2.0770349951197402</v>
      </c>
      <c r="E2511">
        <v>1.0319298412568701E-2</v>
      </c>
      <c r="F2511">
        <v>4.7531654168012298E-2</v>
      </c>
      <c r="G2511" t="s">
        <v>10</v>
      </c>
    </row>
    <row r="2512" spans="1:7" x14ac:dyDescent="0.25">
      <c r="A2512" t="s">
        <v>2518</v>
      </c>
      <c r="B2512">
        <v>6.1781343597258997</v>
      </c>
      <c r="C2512">
        <v>26.0679683189414</v>
      </c>
      <c r="D2512">
        <v>-2.0770349951197402</v>
      </c>
      <c r="E2512">
        <v>1.0319298412568701E-2</v>
      </c>
      <c r="F2512">
        <v>4.7531654168012298E-2</v>
      </c>
      <c r="G2512" t="s">
        <v>10</v>
      </c>
    </row>
    <row r="2513" spans="1:7" x14ac:dyDescent="0.25">
      <c r="A2513" t="s">
        <v>2519</v>
      </c>
      <c r="B2513">
        <v>22.055807030259199</v>
      </c>
      <c r="C2513">
        <v>4.0812564153867701</v>
      </c>
      <c r="D2513">
        <v>2.4340732905821199</v>
      </c>
      <c r="E2513">
        <v>1.0319298412568701E-2</v>
      </c>
      <c r="F2513">
        <v>4.7531654168012298E-2</v>
      </c>
      <c r="G2513" t="s">
        <v>8</v>
      </c>
    </row>
    <row r="2514" spans="1:7" x14ac:dyDescent="0.25">
      <c r="A2514" t="s">
        <v>2520</v>
      </c>
      <c r="B2514">
        <v>13.794904760743901</v>
      </c>
      <c r="C2514">
        <v>2.55264037616918</v>
      </c>
      <c r="D2514">
        <v>2.4340732905821101</v>
      </c>
      <c r="E2514">
        <v>1.0319298412568701E-2</v>
      </c>
      <c r="F2514">
        <v>4.7531654168012298E-2</v>
      </c>
      <c r="G2514" t="s">
        <v>8</v>
      </c>
    </row>
    <row r="2515" spans="1:7" x14ac:dyDescent="0.25">
      <c r="A2515" t="s">
        <v>2521</v>
      </c>
      <c r="B2515">
        <v>7.7231246115728398</v>
      </c>
      <c r="C2515">
        <v>1.4291044451272901</v>
      </c>
      <c r="D2515">
        <v>2.4340732905821101</v>
      </c>
      <c r="E2515">
        <v>1.0319298412568701E-2</v>
      </c>
      <c r="F2515">
        <v>4.7531654168012298E-2</v>
      </c>
      <c r="G2515" t="s">
        <v>8</v>
      </c>
    </row>
    <row r="2516" spans="1:7" x14ac:dyDescent="0.25">
      <c r="A2516" t="s">
        <v>2522</v>
      </c>
      <c r="B2516">
        <v>4.7476309609835097</v>
      </c>
      <c r="C2516">
        <v>19.079142041660599</v>
      </c>
      <c r="D2516">
        <v>-2.0067165950811798</v>
      </c>
      <c r="E2516">
        <v>1.01132808574138E-2</v>
      </c>
      <c r="F2516">
        <v>4.7531654168012298E-2</v>
      </c>
      <c r="G2516" t="s">
        <v>10</v>
      </c>
    </row>
    <row r="2517" spans="1:7" x14ac:dyDescent="0.25">
      <c r="A2517" t="s">
        <v>2523</v>
      </c>
      <c r="B2517">
        <v>18.586470145126899</v>
      </c>
      <c r="C2517">
        <v>74.692811397139195</v>
      </c>
      <c r="D2517">
        <v>-2.0067165950811798</v>
      </c>
      <c r="E2517">
        <v>1.01132808574138E-2</v>
      </c>
      <c r="F2517">
        <v>4.7531654168012298E-2</v>
      </c>
      <c r="G2517" t="s">
        <v>10</v>
      </c>
    </row>
    <row r="2518" spans="1:7" x14ac:dyDescent="0.25">
      <c r="A2518" t="s">
        <v>2524</v>
      </c>
      <c r="B2518">
        <v>10.721492784715201</v>
      </c>
      <c r="C2518">
        <v>2.09420078593832</v>
      </c>
      <c r="D2518">
        <v>2.35603411496272</v>
      </c>
      <c r="E2518">
        <v>1.0319298412568701E-2</v>
      </c>
      <c r="F2518">
        <v>4.7531654168012298E-2</v>
      </c>
      <c r="G2518" t="s">
        <v>8</v>
      </c>
    </row>
    <row r="2519" spans="1:7" x14ac:dyDescent="0.25">
      <c r="A2519" t="s">
        <v>2525</v>
      </c>
      <c r="B2519">
        <v>16.320819170919901</v>
      </c>
      <c r="C2519">
        <v>3.1879023771413499</v>
      </c>
      <c r="D2519">
        <v>2.3560341149627302</v>
      </c>
      <c r="E2519">
        <v>1.0319298412568701E-2</v>
      </c>
      <c r="F2519">
        <v>4.7531654168012298E-2</v>
      </c>
      <c r="G2519" t="s">
        <v>8</v>
      </c>
    </row>
    <row r="2520" spans="1:7" x14ac:dyDescent="0.25">
      <c r="A2520" t="s">
        <v>2526</v>
      </c>
      <c r="B2520">
        <v>10.2622626540164</v>
      </c>
      <c r="C2520">
        <v>2.0045005809438199</v>
      </c>
      <c r="D2520">
        <v>2.35603411496272</v>
      </c>
      <c r="E2520">
        <v>1.0319298412568701E-2</v>
      </c>
      <c r="F2520">
        <v>4.7531654168012298E-2</v>
      </c>
      <c r="G2520" t="s">
        <v>8</v>
      </c>
    </row>
    <row r="2521" spans="1:7" x14ac:dyDescent="0.25">
      <c r="A2521" t="s">
        <v>2527</v>
      </c>
      <c r="B2521">
        <v>50.989231306513197</v>
      </c>
      <c r="C2521">
        <v>9.4351626807328604</v>
      </c>
      <c r="D2521">
        <v>2.4340732905821101</v>
      </c>
      <c r="E2521">
        <v>1.0319298412568701E-2</v>
      </c>
      <c r="F2521">
        <v>4.7531654168012298E-2</v>
      </c>
      <c r="G2521" t="s">
        <v>8</v>
      </c>
    </row>
    <row r="2522" spans="1:7" x14ac:dyDescent="0.25">
      <c r="A2522" t="s">
        <v>2528</v>
      </c>
      <c r="B2522">
        <v>29.4336149175803</v>
      </c>
      <c r="C2522">
        <v>6.4689552830788202</v>
      </c>
      <c r="D2522">
        <v>2.18586009392182</v>
      </c>
      <c r="E2522">
        <v>1.01132808574138E-2</v>
      </c>
      <c r="F2522">
        <v>4.7531654168012298E-2</v>
      </c>
      <c r="G2522" t="s">
        <v>8</v>
      </c>
    </row>
    <row r="2523" spans="1:7" x14ac:dyDescent="0.25">
      <c r="A2523" t="s">
        <v>2529</v>
      </c>
      <c r="B2523">
        <v>15.1001864766242</v>
      </c>
      <c r="C2523">
        <v>2.9494794262459001</v>
      </c>
      <c r="D2523">
        <v>2.3560341149627302</v>
      </c>
      <c r="E2523">
        <v>1.0319298412568701E-2</v>
      </c>
      <c r="F2523">
        <v>4.7531654168012298E-2</v>
      </c>
      <c r="G2523" t="s">
        <v>8</v>
      </c>
    </row>
    <row r="2524" spans="1:7" x14ac:dyDescent="0.25">
      <c r="A2524" t="s">
        <v>2530</v>
      </c>
      <c r="B2524">
        <v>8.0037836483240294</v>
      </c>
      <c r="C2524">
        <v>19.8305257786478</v>
      </c>
      <c r="D2524">
        <v>-1.3089688539731901</v>
      </c>
      <c r="E2524">
        <v>1.01184342392276E-2</v>
      </c>
      <c r="F2524">
        <v>4.7531654168012298E-2</v>
      </c>
      <c r="G2524" t="s">
        <v>10</v>
      </c>
    </row>
    <row r="2525" spans="1:7" x14ac:dyDescent="0.25">
      <c r="A2525" t="s">
        <v>2531</v>
      </c>
      <c r="B2525">
        <v>12.324569209316</v>
      </c>
      <c r="C2525">
        <v>2.4073254576355501</v>
      </c>
      <c r="D2525">
        <v>2.35603411496272</v>
      </c>
      <c r="E2525">
        <v>1.0319298412568701E-2</v>
      </c>
      <c r="F2525">
        <v>4.7531654168012298E-2</v>
      </c>
      <c r="G2525" t="s">
        <v>8</v>
      </c>
    </row>
    <row r="2526" spans="1:7" x14ac:dyDescent="0.25">
      <c r="A2526" t="s">
        <v>2532</v>
      </c>
      <c r="B2526">
        <v>9.1427336312427308</v>
      </c>
      <c r="C2526">
        <v>38.576773629495698</v>
      </c>
      <c r="D2526">
        <v>-2.0770349951197402</v>
      </c>
      <c r="E2526">
        <v>1.0319298412568701E-2</v>
      </c>
      <c r="F2526">
        <v>4.7531654168012298E-2</v>
      </c>
      <c r="G2526" t="s">
        <v>10</v>
      </c>
    </row>
    <row r="2527" spans="1:7" x14ac:dyDescent="0.25">
      <c r="A2527" t="s">
        <v>2533</v>
      </c>
      <c r="B2527">
        <v>21.272544114709799</v>
      </c>
      <c r="C2527">
        <v>61.448714413044399</v>
      </c>
      <c r="D2527">
        <v>-1.5303902434465799</v>
      </c>
      <c r="E2527">
        <v>1.0068288682775E-2</v>
      </c>
      <c r="F2527">
        <v>4.7531654168012298E-2</v>
      </c>
      <c r="G2527" t="s">
        <v>10</v>
      </c>
    </row>
    <row r="2528" spans="1:7" x14ac:dyDescent="0.25">
      <c r="A2528" t="s">
        <v>2534</v>
      </c>
      <c r="B2528">
        <v>16.9811943115693</v>
      </c>
      <c r="C2528">
        <v>3.1422386009244598</v>
      </c>
      <c r="D2528">
        <v>2.4340732905821199</v>
      </c>
      <c r="E2528">
        <v>1.0319298412568701E-2</v>
      </c>
      <c r="F2528">
        <v>4.7531654168012298E-2</v>
      </c>
      <c r="G2528" t="s">
        <v>8</v>
      </c>
    </row>
    <row r="2529" spans="1:7" x14ac:dyDescent="0.25">
      <c r="A2529" t="s">
        <v>2535</v>
      </c>
      <c r="B2529">
        <v>5.4427669583860796</v>
      </c>
      <c r="C2529">
        <v>21.8726612814053</v>
      </c>
      <c r="D2529">
        <v>-2.0067165950811798</v>
      </c>
      <c r="E2529">
        <v>1.01132808574138E-2</v>
      </c>
      <c r="F2529">
        <v>4.7531654168012298E-2</v>
      </c>
      <c r="G2529" t="s">
        <v>10</v>
      </c>
    </row>
    <row r="2530" spans="1:7" x14ac:dyDescent="0.25">
      <c r="A2530" t="s">
        <v>2536</v>
      </c>
      <c r="B2530">
        <v>5.6400570957886904</v>
      </c>
      <c r="C2530">
        <v>23.139940271272799</v>
      </c>
      <c r="D2530">
        <v>-2.0366034679773302</v>
      </c>
      <c r="E2530">
        <v>1.0399362705455001E-2</v>
      </c>
      <c r="F2530">
        <v>4.7710082007432597E-2</v>
      </c>
      <c r="G2530" t="s">
        <v>10</v>
      </c>
    </row>
    <row r="2531" spans="1:7" x14ac:dyDescent="0.25">
      <c r="A2531" t="s">
        <v>2537</v>
      </c>
      <c r="B2531">
        <v>4.6685429740667104</v>
      </c>
      <c r="C2531">
        <v>19.154026943173601</v>
      </c>
      <c r="D2531">
        <v>-2.0366034679773302</v>
      </c>
      <c r="E2531">
        <v>1.0399362705455001E-2</v>
      </c>
      <c r="F2531">
        <v>4.7710082007432597E-2</v>
      </c>
      <c r="G2531" t="s">
        <v>10</v>
      </c>
    </row>
    <row r="2532" spans="1:7" x14ac:dyDescent="0.25">
      <c r="A2532" t="s">
        <v>2538</v>
      </c>
      <c r="B2532">
        <v>3.8395773305946101</v>
      </c>
      <c r="C2532">
        <v>15.7529593385203</v>
      </c>
      <c r="D2532">
        <v>-2.0366034679773199</v>
      </c>
      <c r="E2532">
        <v>1.0399362705455001E-2</v>
      </c>
      <c r="F2532">
        <v>4.7710082007432597E-2</v>
      </c>
      <c r="G2532" t="s">
        <v>10</v>
      </c>
    </row>
    <row r="2533" spans="1:7" x14ac:dyDescent="0.25">
      <c r="A2533" t="s">
        <v>2539</v>
      </c>
      <c r="B2533">
        <v>7.4314399946992404</v>
      </c>
      <c r="C2533">
        <v>30.489598719716799</v>
      </c>
      <c r="D2533">
        <v>-2.0366034679773302</v>
      </c>
      <c r="E2533">
        <v>1.0399362705455001E-2</v>
      </c>
      <c r="F2533">
        <v>4.7710082007432597E-2</v>
      </c>
      <c r="G2533" t="s">
        <v>10</v>
      </c>
    </row>
    <row r="2534" spans="1:7" x14ac:dyDescent="0.25">
      <c r="A2534" t="s">
        <v>2540</v>
      </c>
      <c r="B2534">
        <v>4.0226599299715202</v>
      </c>
      <c r="C2534">
        <v>16.504107836193199</v>
      </c>
      <c r="D2534">
        <v>-2.0366034679773199</v>
      </c>
      <c r="E2534">
        <v>1.0399362705455001E-2</v>
      </c>
      <c r="F2534">
        <v>4.7710082007432597E-2</v>
      </c>
      <c r="G2534" t="s">
        <v>10</v>
      </c>
    </row>
    <row r="2535" spans="1:7" x14ac:dyDescent="0.25">
      <c r="A2535" t="s">
        <v>2541</v>
      </c>
      <c r="B2535">
        <v>13.7379372379073</v>
      </c>
      <c r="C2535">
        <v>56.363799468100297</v>
      </c>
      <c r="D2535">
        <v>-2.0366034679773302</v>
      </c>
      <c r="E2535">
        <v>1.0399362705455001E-2</v>
      </c>
      <c r="F2535">
        <v>4.7710082007432597E-2</v>
      </c>
      <c r="G2535" t="s">
        <v>10</v>
      </c>
    </row>
    <row r="2536" spans="1:7" x14ac:dyDescent="0.25">
      <c r="A2536" t="s">
        <v>2542</v>
      </c>
      <c r="B2536">
        <v>9.6453150333777593</v>
      </c>
      <c r="C2536">
        <v>39.572651478408602</v>
      </c>
      <c r="D2536">
        <v>-2.0366034679773302</v>
      </c>
      <c r="E2536">
        <v>1.0399362705455001E-2</v>
      </c>
      <c r="F2536">
        <v>4.7710082007432597E-2</v>
      </c>
      <c r="G2536" t="s">
        <v>10</v>
      </c>
    </row>
    <row r="2537" spans="1:7" x14ac:dyDescent="0.25">
      <c r="A2537" t="s">
        <v>2543</v>
      </c>
      <c r="B2537">
        <v>5.8896171442749097</v>
      </c>
      <c r="C2537">
        <v>24.163831433718499</v>
      </c>
      <c r="D2537">
        <v>-2.0366034679773302</v>
      </c>
      <c r="E2537">
        <v>1.0399362705455001E-2</v>
      </c>
      <c r="F2537">
        <v>4.7710082007432597E-2</v>
      </c>
      <c r="G2537" t="s">
        <v>10</v>
      </c>
    </row>
    <row r="2538" spans="1:7" x14ac:dyDescent="0.25">
      <c r="A2538" t="s">
        <v>2544</v>
      </c>
      <c r="B2538">
        <v>6.60390367775919</v>
      </c>
      <c r="C2538">
        <v>27.094395334169501</v>
      </c>
      <c r="D2538">
        <v>-2.0366034679773302</v>
      </c>
      <c r="E2538">
        <v>1.0399362705455001E-2</v>
      </c>
      <c r="F2538">
        <v>4.7710082007432597E-2</v>
      </c>
      <c r="G2538" t="s">
        <v>10</v>
      </c>
    </row>
    <row r="2539" spans="1:7" x14ac:dyDescent="0.25">
      <c r="A2539" t="s">
        <v>2545</v>
      </c>
      <c r="B2539">
        <v>4.6685429740667104</v>
      </c>
      <c r="C2539">
        <v>19.154026943173601</v>
      </c>
      <c r="D2539">
        <v>-2.0366034679773302</v>
      </c>
      <c r="E2539">
        <v>1.0399362705455001E-2</v>
      </c>
      <c r="F2539">
        <v>4.7710082007432597E-2</v>
      </c>
      <c r="G2539" t="s">
        <v>10</v>
      </c>
    </row>
    <row r="2540" spans="1:7" x14ac:dyDescent="0.25">
      <c r="A2540" t="s">
        <v>2546</v>
      </c>
      <c r="B2540">
        <v>6.6258192873092803</v>
      </c>
      <c r="C2540">
        <v>27.184310362933299</v>
      </c>
      <c r="D2540">
        <v>-2.0366034679773199</v>
      </c>
      <c r="E2540">
        <v>1.0399362705455001E-2</v>
      </c>
      <c r="F2540">
        <v>4.7710082007432597E-2</v>
      </c>
      <c r="G2540" t="s">
        <v>10</v>
      </c>
    </row>
    <row r="2541" spans="1:7" x14ac:dyDescent="0.25">
      <c r="A2541" t="s">
        <v>2547</v>
      </c>
      <c r="B2541">
        <v>6.0836397321561</v>
      </c>
      <c r="C2541">
        <v>13.457106832060999</v>
      </c>
      <c r="D2541">
        <v>-1.14536165008595</v>
      </c>
      <c r="E2541">
        <v>1.05788834245283E-2</v>
      </c>
      <c r="F2541">
        <v>4.84636510130175E-2</v>
      </c>
      <c r="G2541" t="s">
        <v>10</v>
      </c>
    </row>
    <row r="2542" spans="1:7" x14ac:dyDescent="0.25">
      <c r="A2542" t="s">
        <v>2548</v>
      </c>
      <c r="B2542">
        <v>29.006007921199</v>
      </c>
      <c r="C2542">
        <v>70.126928878743598</v>
      </c>
      <c r="D2542">
        <v>-1.2736167963885301</v>
      </c>
      <c r="E2542">
        <v>1.0772885612278699E-2</v>
      </c>
      <c r="F2542">
        <v>4.9245815115308698E-2</v>
      </c>
      <c r="G2542" t="s">
        <v>10</v>
      </c>
    </row>
    <row r="2543" spans="1:7" x14ac:dyDescent="0.25">
      <c r="A2543" t="s">
        <v>2549</v>
      </c>
      <c r="B2543">
        <v>21.3922438502515</v>
      </c>
      <c r="C2543">
        <v>47.871449386442002</v>
      </c>
      <c r="D2543">
        <v>-1.16207767074866</v>
      </c>
      <c r="E2543">
        <v>1.08903251445932E-2</v>
      </c>
      <c r="F2543">
        <v>4.9764749554224399E-2</v>
      </c>
      <c r="G2543" t="s">
        <v>1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haijie</dc:creator>
  <cp:lastModifiedBy>song haijie</cp:lastModifiedBy>
  <dcterms:created xsi:type="dcterms:W3CDTF">2017-04-06T08:12:36Z</dcterms:created>
  <dcterms:modified xsi:type="dcterms:W3CDTF">2017-08-23T13:46:26Z</dcterms:modified>
</cp:coreProperties>
</file>